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14"/>
  <workbookPr/>
  <mc:AlternateContent xmlns:mc="http://schemas.openxmlformats.org/markup-compatibility/2006">
    <mc:Choice Requires="x15">
      <x15ac:absPath xmlns:x15ac="http://schemas.microsoft.com/office/spreadsheetml/2010/11/ac" url="C:\Users\User1\Dropbox\Boulder\CU Boulder\WHO Project\Writing manuscript\2023 Physical processes\ES&amp;T revisions\"/>
    </mc:Choice>
  </mc:AlternateContent>
  <xr:revisionPtr revIDLastSave="5" documentId="11_8E08621D54A2959844BA663DD635DF2019B245B2" xr6:coauthVersionLast="47" xr6:coauthVersionMax="47" xr10:uidLastSave="{939C4F85-4BF4-41E7-AAC2-502C06089D2D}"/>
  <bookViews>
    <workbookView xWindow="0" yWindow="0" windowWidth="28800" windowHeight="11130" xr2:uid="{00000000-000D-0000-FFFF-FFFF00000000}"/>
  </bookViews>
  <sheets>
    <sheet name="Sheet 1" sheetId="1" r:id="rId1"/>
  </sheets>
  <definedNames>
    <definedName name="_xlnm._FilterDatabase" localSheetId="0" hidden="1">'Sheet 1'!$B$1:$B$1664</definedName>
    <definedName name="_xlnm.Extract" localSheetId="0">'Sheet 1'!#REF!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648" i="1" l="1"/>
  <c r="I1592" i="1"/>
  <c r="I1591" i="1"/>
  <c r="I1590" i="1"/>
  <c r="I1589" i="1"/>
  <c r="I1588" i="1"/>
  <c r="I1587" i="1"/>
  <c r="I1535" i="1"/>
  <c r="I1534" i="1"/>
  <c r="I1522" i="1"/>
  <c r="I1521" i="1"/>
  <c r="I1520" i="1"/>
  <c r="I1519" i="1"/>
  <c r="I1518" i="1"/>
  <c r="I1517" i="1"/>
  <c r="I1489" i="1"/>
  <c r="I1488" i="1"/>
  <c r="I1487" i="1"/>
  <c r="I1486" i="1"/>
  <c r="I1485" i="1"/>
  <c r="I1484" i="1"/>
  <c r="I1483" i="1"/>
  <c r="I1482" i="1"/>
  <c r="I1481" i="1"/>
  <c r="I1453" i="1"/>
  <c r="I1452" i="1"/>
  <c r="I1451" i="1"/>
  <c r="I1450" i="1"/>
  <c r="I1449" i="1"/>
  <c r="I1448" i="1"/>
  <c r="I1447" i="1"/>
  <c r="I1446" i="1"/>
  <c r="I1445" i="1"/>
  <c r="I1444" i="1"/>
  <c r="I1443" i="1"/>
  <c r="I1442" i="1"/>
  <c r="I1441" i="1"/>
  <c r="I1440" i="1"/>
  <c r="I1439" i="1"/>
  <c r="I957" i="1" l="1"/>
  <c r="I956" i="1"/>
  <c r="I955" i="1"/>
  <c r="I954" i="1"/>
  <c r="I952" i="1"/>
  <c r="I951" i="1"/>
  <c r="I950" i="1"/>
  <c r="I949" i="1"/>
  <c r="I948" i="1"/>
  <c r="I944" i="1"/>
  <c r="I943" i="1"/>
  <c r="I941" i="1"/>
  <c r="I938" i="1"/>
  <c r="I1160" i="1"/>
  <c r="I1159" i="1"/>
  <c r="I1157" i="1"/>
  <c r="I799" i="1" l="1"/>
  <c r="I798" i="1"/>
  <c r="I797" i="1"/>
  <c r="I796" i="1"/>
  <c r="I795" i="1"/>
  <c r="I794" i="1"/>
  <c r="I793" i="1"/>
  <c r="I472" i="1" l="1"/>
  <c r="I384" i="1" l="1"/>
  <c r="I383" i="1"/>
  <c r="I382" i="1"/>
  <c r="I381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</calcChain>
</file>

<file path=xl/sharedStrings.xml><?xml version="1.0" encoding="utf-8"?>
<sst xmlns="http://schemas.openxmlformats.org/spreadsheetml/2006/main" count="10572" uniqueCount="524">
  <si>
    <t>paper</t>
  </si>
  <si>
    <t>Full citation</t>
  </si>
  <si>
    <t>year</t>
  </si>
  <si>
    <t>efficacy</t>
  </si>
  <si>
    <t>class</t>
  </si>
  <si>
    <t>Target microbe species or specific pathogen</t>
  </si>
  <si>
    <t>tech</t>
  </si>
  <si>
    <t>tech2</t>
  </si>
  <si>
    <t>lrv used</t>
  </si>
  <si>
    <t>Use of horizontal flow roughing filtration in drinking water</t>
  </si>
  <si>
    <r>
      <t xml:space="preserve">Jafari Dastanaie, A.; Nabi Bidhendi, G. R.; Nasrabadi, T.; Habibi, R.; Hoveidi, H. Use of Horizontal Flow Roughing Filtration in Drinking Water Treatment. </t>
    </r>
    <r>
      <rPr>
        <i/>
        <sz val="11"/>
        <color rgb="FF000000"/>
        <rFont val="Calibri"/>
        <family val="2"/>
        <scheme val="minor"/>
      </rPr>
      <t>Int. J. Environ. Sci. Technol.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07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 xml:space="preserve"> (3), 379–382. https://doi.org/10.1007/BF03326297.</t>
    </r>
  </si>
  <si>
    <t>Field</t>
  </si>
  <si>
    <t>bacteria</t>
  </si>
  <si>
    <t>Fecal coliform</t>
  </si>
  <si>
    <t>Roughing Filter</t>
  </si>
  <si>
    <t>Comparing plain and coagulated horizontal flow roughing filtration for high turbidity water</t>
  </si>
  <si>
    <r>
      <t xml:space="preserve">Khan, Z.; Riaz, M. S.; Qaqzi, I. A. Comparing Plain and Coagulated Horizontal Flow Roughing Filtration for High Turbidity Water. </t>
    </r>
    <r>
      <rPr>
        <i/>
        <sz val="11"/>
        <color rgb="FF000000"/>
        <rFont val="Calibri"/>
        <family val="2"/>
        <scheme val="minor"/>
      </rPr>
      <t>Water Science and Technology: Water Supply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13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13</t>
    </r>
    <r>
      <rPr>
        <sz val="11"/>
        <color rgb="FF000000"/>
        <rFont val="Calibri"/>
        <family val="2"/>
        <scheme val="minor"/>
      </rPr>
      <t xml:space="preserve"> (2), 413–419. https://doi.org/10.2166/ws.2013.005.</t>
    </r>
  </si>
  <si>
    <t>Total coliform</t>
  </si>
  <si>
    <t>Performance of multistage filtration using different filter media against conventional water treatment systems</t>
  </si>
  <si>
    <r>
      <t xml:space="preserve">Ochieng, G. M. M.; Otieno, F. a. O.; Ogada, T. P. M.; Shitote, S. M.; Menzwa, D. M. Performance of Multistage Filtration Using Different Filter Media against Conventional Water Treatment Systems. </t>
    </r>
    <r>
      <rPr>
        <i/>
        <sz val="11"/>
        <color rgb="FF000000"/>
        <rFont val="Calibri"/>
        <family val="2"/>
        <scheme val="minor"/>
      </rPr>
      <t>Water SA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04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30</t>
    </r>
    <r>
      <rPr>
        <sz val="11"/>
        <color rgb="FF000000"/>
        <rFont val="Calibri"/>
        <family val="2"/>
        <scheme val="minor"/>
      </rPr>
      <t xml:space="preserve"> (3), 361–367. https://doi.org/10.4314/wsa.v30i3.5085.</t>
    </r>
  </si>
  <si>
    <t>Escherichia coli</t>
  </si>
  <si>
    <t>Evalutation of rouging and slow sand filters for water treatment</t>
  </si>
  <si>
    <r>
      <t xml:space="preserve">El-Taweel, G. E.; Ali, G. H. Evaluation of Roughing and Slow Sand Filters for Water Treatment. </t>
    </r>
    <r>
      <rPr>
        <i/>
        <sz val="11"/>
        <color rgb="FF000000"/>
        <rFont val="Calibri"/>
        <family val="2"/>
        <scheme val="minor"/>
      </rPr>
      <t>Water, Air, &amp; Soil Pollution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00</t>
    </r>
    <r>
      <rPr>
        <sz val="11"/>
        <color rgb="FF000000"/>
        <rFont val="Calibri"/>
        <family val="2"/>
        <scheme val="minor"/>
      </rPr>
      <t>, 8. https://doi.org/10.1023/A:1005252900175</t>
    </r>
  </si>
  <si>
    <t>Total bacteria count</t>
  </si>
  <si>
    <t>Fecal streptococci</t>
  </si>
  <si>
    <t>Performance of horizontal-flow roughing filter units under vareid raw water conditions in Kenya</t>
  </si>
  <si>
    <r>
      <t xml:space="preserve">Mushila, C. N.; Ochieng, G. M. M.; Otieno, F. A. O.; Shitote, S. M.; Sitters, C. W. Performance of Horizontal-Flow Roughing Filter Units (HRF) under Varied Raw Water Conditions in Kenya. </t>
    </r>
    <r>
      <rPr>
        <i/>
        <sz val="11"/>
        <color rgb="FF000000"/>
        <rFont val="Calibri"/>
        <family val="2"/>
        <scheme val="minor"/>
      </rPr>
      <t>Journal of Global Resources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16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, 136–144.</t>
    </r>
  </si>
  <si>
    <t>Study of biological up-flow roughing filters designed for drinking water pretreatment in rural areas: using ceramic media as filter material</t>
  </si>
  <si>
    <r>
      <t xml:space="preserve">Zeng, J.; Chen, S.; Wan, K.; Li, J.; Hu, D.; Zhang, S.; Yu, X. Study of Biological Up-Flow Roughing Filters Designed for Drinking Water Pretreatment in Rural Areas: Using Ceramic Media as Filter Material. </t>
    </r>
    <r>
      <rPr>
        <i/>
        <sz val="11"/>
        <color rgb="FF000000"/>
        <rFont val="Calibri"/>
        <family val="2"/>
        <scheme val="minor"/>
      </rPr>
      <t>Environmental Technology (United Kingdom)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20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41</t>
    </r>
    <r>
      <rPr>
        <sz val="11"/>
        <color rgb="FF000000"/>
        <rFont val="Calibri"/>
        <family val="2"/>
        <scheme val="minor"/>
      </rPr>
      <t xml:space="preserve"> (10), 1256–1265. https://doi.org/10.1080/09593330.2018.1530304.</t>
    </r>
  </si>
  <si>
    <t>Comparative study of different pre-treatment alternatives</t>
  </si>
  <si>
    <r>
      <t xml:space="preserve">Galvis, G.; Fernandez, J.; Visscher, J. T. Comparative Study of Different Pre-Treatment Alternatives. </t>
    </r>
    <r>
      <rPr>
        <i/>
        <sz val="11"/>
        <color rgb="FF000000"/>
        <rFont val="Calibri"/>
        <family val="2"/>
        <scheme val="minor"/>
      </rPr>
      <t>J Water SRT - Aqua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1993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42</t>
    </r>
    <r>
      <rPr>
        <sz val="11"/>
        <color rgb="FF000000"/>
        <rFont val="Calibri"/>
        <family val="2"/>
        <scheme val="minor"/>
      </rPr>
      <t xml:space="preserve"> (6), 337–346.</t>
    </r>
  </si>
  <si>
    <t>Catchment protection of a multi-functional reservoir</t>
  </si>
  <si>
    <r>
      <t xml:space="preserve">Kors, L. J.; Bosch, A. D. Catchment Protection of a Multi-Functional Reservoir. </t>
    </r>
    <r>
      <rPr>
        <i/>
        <sz val="11"/>
        <color rgb="FF000000"/>
        <rFont val="Calibri"/>
        <family val="2"/>
        <scheme val="minor"/>
      </rPr>
      <t>Journal of Water Supply: Research and Technology - AQUA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1995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44</t>
    </r>
    <r>
      <rPr>
        <sz val="11"/>
        <color rgb="FF000000"/>
        <rFont val="Calibri"/>
        <family val="2"/>
        <scheme val="minor"/>
      </rPr>
      <t xml:space="preserve"> (1), 80–84.</t>
    </r>
  </si>
  <si>
    <t>virus</t>
  </si>
  <si>
    <t>Enteroviruses</t>
  </si>
  <si>
    <t>Storage Reservoir</t>
  </si>
  <si>
    <t>Influence of raw water storage on Giardia, Cryptosporidium and nematodes</t>
  </si>
  <si>
    <r>
      <t xml:space="preserve">Bertolucci, G. C.; Gilli, G.; Carraro, E.; Giacosa, D.; Puppo, M. Influence of Raw Water Storage on Giardia, Cryptosporidium and Nematodes. </t>
    </r>
    <r>
      <rPr>
        <i/>
        <sz val="11"/>
        <color rgb="FF000000"/>
        <rFont val="Calibri"/>
        <family val="2"/>
        <scheme val="minor"/>
      </rPr>
      <t>Water Science and Technology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1998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37</t>
    </r>
    <r>
      <rPr>
        <sz val="11"/>
        <color rgb="FF000000"/>
        <rFont val="Calibri"/>
        <family val="2"/>
        <scheme val="minor"/>
      </rPr>
      <t xml:space="preserve"> (2), 261–267. https://doi.org/10.2166/wst.1998.0148.</t>
    </r>
  </si>
  <si>
    <t>Fecal streptococcus</t>
  </si>
  <si>
    <t xml:space="preserve">Heterotrophic plate count </t>
  </si>
  <si>
    <t>protozoa</t>
  </si>
  <si>
    <t>Cryptosporidium</t>
  </si>
  <si>
    <t>Giardia</t>
  </si>
  <si>
    <t>Main principles of water-quality improvement in reservoirs</t>
  </si>
  <si>
    <r>
      <t xml:space="preserve">Oskam, G. Main Principles of Water Quality Improvements in Reservoirs. </t>
    </r>
    <r>
      <rPr>
        <i/>
        <sz val="11"/>
        <color rgb="FF000000"/>
        <rFont val="Calibri"/>
        <family val="2"/>
        <scheme val="minor"/>
      </rPr>
      <t>Journal of Water Supply: Research and Technology - AQUA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1995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44</t>
    </r>
    <r>
      <rPr>
        <sz val="11"/>
        <color rgb="FF000000"/>
        <rFont val="Calibri"/>
        <family val="2"/>
        <scheme val="minor"/>
      </rPr>
      <t xml:space="preserve"> (1), 23–29.</t>
    </r>
  </si>
  <si>
    <t>Occurrence of Crypotosporidium oocysts and Giardia cysts in the River Meuse and removal in the Biesbosch Reservoirs</t>
  </si>
  <si>
    <r>
      <t xml:space="preserve">Ketelaars, H. A. M.; Medema, G.; van Breemen, L. W. C. A.; van der Kooij, D.; Nobel, P. J.; Nuhn, P. Occurrence of Crypotosporidium Oocysts and Giardia Cysts in the River Meuse and Removal in the Biesbosch Reservoirs. </t>
    </r>
    <r>
      <rPr>
        <i/>
        <sz val="11"/>
        <color rgb="FF000000"/>
        <rFont val="Calibri"/>
        <family val="2"/>
        <scheme val="minor"/>
      </rPr>
      <t>Journal of Water Supply: Research and Technology - AQUA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1995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44</t>
    </r>
    <r>
      <rPr>
        <sz val="11"/>
        <color rgb="FF000000"/>
        <rFont val="Calibri"/>
        <family val="2"/>
        <scheme val="minor"/>
      </rPr>
      <t xml:space="preserve"> (1), 108–111.</t>
    </r>
  </si>
  <si>
    <t>Storage of Surface Water in the Netherlands: challenges of the future</t>
  </si>
  <si>
    <r>
      <t xml:space="preserve">Van Breemen, L. W. C. A.; Waals, J. M. J. Storage of Surface Water in the Netherlands: Challenges of the Future. </t>
    </r>
    <r>
      <rPr>
        <i/>
        <sz val="11"/>
        <color rgb="FF000000"/>
        <rFont val="Calibri"/>
        <family val="2"/>
        <scheme val="minor"/>
      </rPr>
      <t>Water Supply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1998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16</t>
    </r>
    <r>
      <rPr>
        <sz val="11"/>
        <color rgb="FF000000"/>
        <rFont val="Calibri"/>
        <family val="2"/>
        <scheme val="minor"/>
      </rPr>
      <t xml:space="preserve"> (1/2), 371–385.</t>
    </r>
  </si>
  <si>
    <t>Storage reservoirs - A first barrier for pathogenic micro-organisms in the Netherlands</t>
  </si>
  <si>
    <t>Van Breemen, L.; Ketelaars, H. Storage Reservoirs – a First Barrier for Pathogenic Micro-Organisms in the Netherlands.Pdf, 1998. https://doi.org/10.1016/S0273-1223(98)00031-6.</t>
  </si>
  <si>
    <t>Fecal enterococci</t>
  </si>
  <si>
    <t>Camplyobacter</t>
  </si>
  <si>
    <t>F specific phages</t>
  </si>
  <si>
    <t>Coagulant residues' influence on virus enumeration as shown in a study on virus removal using aluminum, zirconium and chitosan</t>
  </si>
  <si>
    <r>
      <t xml:space="preserve">Christensen, E.; Myrmel, M. Coagulant Residues’ Influence on Virus Enumeration as Shown in a Study on Virus Removal Using Aluminium, Zirconium and Chitosan. </t>
    </r>
    <r>
      <rPr>
        <i/>
        <sz val="11"/>
        <color rgb="FF000000"/>
        <rFont val="Calibri"/>
        <family val="2"/>
        <scheme val="minor"/>
      </rPr>
      <t>Journal of Water and Health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18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16</t>
    </r>
    <r>
      <rPr>
        <sz val="11"/>
        <color rgb="FF000000"/>
        <rFont val="Calibri"/>
        <family val="2"/>
        <scheme val="minor"/>
      </rPr>
      <t xml:space="preserve"> (4), 600–613. https://doi.org/10.2166/wh.2018.028.</t>
    </r>
  </si>
  <si>
    <t>MS2</t>
  </si>
  <si>
    <t>Clarification</t>
  </si>
  <si>
    <t>Alum</t>
  </si>
  <si>
    <t>HAV</t>
  </si>
  <si>
    <t>BNV</t>
  </si>
  <si>
    <t>BCoV</t>
  </si>
  <si>
    <t>Zr</t>
  </si>
  <si>
    <t>Chit</t>
  </si>
  <si>
    <t>Control of Cryptosporidium: From reservoirs to clarifiers to filters</t>
  </si>
  <si>
    <t>Edzwald, J. K.; Kelley, M. B. Control of Cryptosporidium: From Reservoirs to Clarifiers to Filters. Water Sci. Technol. 1998, 37 (2), 1–8. https://doi.org/10.1016/S0273-1223(98)00004-3</t>
  </si>
  <si>
    <t>FeCl</t>
  </si>
  <si>
    <t>PACl</t>
  </si>
  <si>
    <t>Controlling Cryptosporidium oocysts using conventional treatment</t>
  </si>
  <si>
    <t>Dugan, N. R.; Fox, K. R.; Owens, J. H.; Miltner, R. J. Controlling Cryptosporidium Oocysts Using Conventional Treatment. Journal / American Water Works Association 2001, 93 (12), 64–76</t>
  </si>
  <si>
    <t>Polymer</t>
  </si>
  <si>
    <t>Demonstrating the reduction of enteric viruses by drinking water treatment during snowmelt episodes in urban areas</t>
  </si>
  <si>
    <r>
      <t xml:space="preserve">Sylvestre, É.; Prévost, M.; Burnet, J.-B.; Pang, X.; Qiu, Y.; Smeets, P.; Medema, G.; Hachad, M.; Dorner, S. Demonstrating the Reduction of Enteric Viruses by Drinking Water Treatment during Snowmelt Episodes in Urban Areas. </t>
    </r>
    <r>
      <rPr>
        <i/>
        <sz val="11"/>
        <color rgb="FF000000"/>
        <rFont val="Calibri"/>
        <family val="2"/>
        <scheme val="minor"/>
      </rPr>
      <t>Water Research X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21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11</t>
    </r>
    <r>
      <rPr>
        <sz val="11"/>
        <color rgb="FF000000"/>
        <rFont val="Calibri"/>
        <family val="2"/>
        <scheme val="minor"/>
      </rPr>
      <t>. https://doi.org/10.1016/j.wroa.2021.100091</t>
    </r>
  </si>
  <si>
    <t>Lab</t>
  </si>
  <si>
    <t>Rotavirus</t>
  </si>
  <si>
    <t>alum and silica sand</t>
  </si>
  <si>
    <t>Adenovirus</t>
  </si>
  <si>
    <t>alum, PASS-10, CPAM, silica sand</t>
  </si>
  <si>
    <t>Norovirus</t>
  </si>
  <si>
    <t>JC virus</t>
  </si>
  <si>
    <t>Elimination of representative contaminant candidate list viruses, coxsackievirus, echovirus, hepatitis A virus, and norovirus, from water by coagulation processes</t>
  </si>
  <si>
    <r>
      <t xml:space="preserve">Shirasaki, N.; Matsushita, T.; Matsui, Y.; Murai, K.; Aochi, A. Elimination of Representative Contaminant Candidate List Viruses, Coxsackievirus, Echovirus, Hepatitis A Virus, and Norovirus, from Water by Coagulation Processes. </t>
    </r>
    <r>
      <rPr>
        <i/>
        <sz val="11"/>
        <color rgb="FF000000"/>
        <rFont val="Calibri"/>
        <family val="2"/>
        <scheme val="minor"/>
      </rPr>
      <t>Journal of Hazardous Materials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17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326</t>
    </r>
    <r>
      <rPr>
        <sz val="11"/>
        <color rgb="FF000000"/>
        <rFont val="Calibri"/>
        <family val="2"/>
        <scheme val="minor"/>
      </rPr>
      <t>, 110–119. https://doi.org/10.1016/j.jhazmat.2016.11.005.</t>
    </r>
  </si>
  <si>
    <t>Coxsackieviruses</t>
  </si>
  <si>
    <t>alum</t>
  </si>
  <si>
    <t>Hepatitis A viruses</t>
  </si>
  <si>
    <t>Hepatitis A</t>
  </si>
  <si>
    <t>Evaluating sedimentation and various filter media for removal of Giardia cysts</t>
  </si>
  <si>
    <r>
      <t xml:space="preserve">Logsdon, G. S.; Thurman, V. C.; Frindt, E. S.; Stoecker, J. G. Evaluating Sedimentation and Various Filter Media for Removal of Giardia Cysts. </t>
    </r>
    <r>
      <rPr>
        <i/>
        <sz val="11"/>
        <color rgb="FF000000"/>
        <rFont val="Calibri"/>
        <family val="2"/>
        <scheme val="minor"/>
      </rPr>
      <t>Journal - American Water Works Association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1985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77</t>
    </r>
    <r>
      <rPr>
        <sz val="11"/>
        <color rgb="FF000000"/>
        <rFont val="Calibri"/>
        <family val="2"/>
        <scheme val="minor"/>
      </rPr>
      <t xml:space="preserve"> (2), 61–66. https://doi.org/10.1002/j.1551-8833.1985.tb05493.x.</t>
    </r>
  </si>
  <si>
    <t>alum/polymer</t>
  </si>
  <si>
    <t>Evaluating sedimentation and various filter media for removal
of Giardia cysts.</t>
  </si>
  <si>
    <t>Evaluating sedimentation and various filter media for removal of Giardia cysts.</t>
  </si>
  <si>
    <t>Evaluation of the suitability of a plat virus, pepper mild mottle virus, as a surrogate of human enteric viruses for assessment of the efficacy of coagulation - rapid sand filtration to remove those viruses</t>
  </si>
  <si>
    <r>
      <t xml:space="preserve">Shirasaki, N.; Matsushita, T.; Matsui, Y.; Yamashita, R. Evaluation of the Suitability of a Plant Virus, Pepper Mild Mottle Virus, as a Surrogate of Human Enteric Viruses for Assessment of the Efficacy of Coagulation–Rapid Sand Filtration to Remove Those Viruses. </t>
    </r>
    <r>
      <rPr>
        <i/>
        <sz val="11"/>
        <color rgb="FF000000"/>
        <rFont val="Calibri"/>
        <family val="2"/>
        <scheme val="minor"/>
      </rPr>
      <t>Water Research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18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129</t>
    </r>
    <r>
      <rPr>
        <sz val="11"/>
        <color rgb="FF000000"/>
        <rFont val="Calibri"/>
        <family val="2"/>
        <scheme val="minor"/>
      </rPr>
      <t>, 460–469. https://doi.org/10.1016/j.watres.2017.11.043.</t>
    </r>
  </si>
  <si>
    <t>Adenovirus type 40</t>
  </si>
  <si>
    <t>Coxsackievirus</t>
  </si>
  <si>
    <t>Murine norovirus</t>
  </si>
  <si>
    <t>Bacteriophage MS2</t>
  </si>
  <si>
    <t>Bacteriophage Phi-X174</t>
  </si>
  <si>
    <t>pepper mild mottle virus</t>
  </si>
  <si>
    <t>PACI-1.5s</t>
  </si>
  <si>
    <t>PACI-2.1s</t>
  </si>
  <si>
    <t>PACI-2.1ns</t>
  </si>
  <si>
    <t>PACI-2.5ns</t>
  </si>
  <si>
    <t>phiX174</t>
  </si>
  <si>
    <t>PMMoV</t>
  </si>
  <si>
    <t>Evaluation of Treatment for Removing Giardia Cysts</t>
  </si>
  <si>
    <t>Ongerth, J. E. Evaluation of Treatment for Removing Giardia Cysts. Journal - American Water Works Association 1990, 82 (6), 85–96. https://doi.org/10.1002/j.1551-8833.1990.tb06982.x</t>
  </si>
  <si>
    <t>none</t>
  </si>
  <si>
    <t>Evaluation of virus removal efficiency of coagulation-sedimentation and rapid sand filtration processes in a drinking water treatment plant in Bangkok, Thailand</t>
  </si>
  <si>
    <t>Asami, T.; Katayama, H.; Torrey, J. R.; Visvanathan, C.; Furumai, H. Evaluation of Virus Removal Efficiency of Coagulation-Sedimentation and Rapid Sand Filtration Processes in a Drinking Water Treatment Plant in Bangkok, Thailand. Water Res. 2016, 101, 84–94. https://doi.org/10.1016/j.watres.2016.05.012</t>
  </si>
  <si>
    <t>JC polyomavirus</t>
  </si>
  <si>
    <t>Investigation of enteric adenovirus and poliovirus removal by coagulation processes and suitability of bacteriophages MS2 and phiX174 as surrogates for those viruses</t>
  </si>
  <si>
    <r>
      <t xml:space="preserve">Shirasaki, N.; Matsushita, T.; Matsui, Y.; Marubayashi, T.; Murai, K. Investigation of Enteric Adenovirus and Poliovirus Removal by Coagulation Processes and Suitability of Bacteriophages MS2 and φX174 as Surrogates for Those Viruses. </t>
    </r>
    <r>
      <rPr>
        <i/>
        <sz val="11"/>
        <color rgb="FF000000"/>
        <rFont val="Calibri"/>
        <family val="2"/>
        <scheme val="minor"/>
      </rPr>
      <t>Sci. Total Environ.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16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563–564</t>
    </r>
    <r>
      <rPr>
        <sz val="11"/>
        <color rgb="FF000000"/>
        <rFont val="Calibri"/>
        <family val="2"/>
        <scheme val="minor"/>
      </rPr>
      <t>, 29–39. https://doi.org/10.1016/j.scitotenv.2016.04.090.</t>
    </r>
  </si>
  <si>
    <t>Enteric adenovirus type 40</t>
  </si>
  <si>
    <t>Poliovirus type 1</t>
  </si>
  <si>
    <t>Metals, heavy metals and microorganism removal from spent filter backwash water by hybrid coagulation-UF processes</t>
  </si>
  <si>
    <r>
      <t xml:space="preserve">Mahdavi, M.; Amin, M. M.; Mahvi, A. H.; Pourzamani, H.; Ebrahimi, A. Metals, Heavy Metals and Microorganism Removal from Spent Filter Backwash Water by Hybrid Coagulation-Uf Processes. </t>
    </r>
    <r>
      <rPr>
        <i/>
        <sz val="11"/>
        <color rgb="FF000000"/>
        <rFont val="Calibri"/>
        <family val="2"/>
        <scheme val="minor"/>
      </rPr>
      <t>Journal of Water Reuse and Desalination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18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 xml:space="preserve"> (2), 225–233. https://doi.org/10.2166/wrd.2017.148.</t>
    </r>
  </si>
  <si>
    <t>FeCl2</t>
  </si>
  <si>
    <t>PAFCl3</t>
  </si>
  <si>
    <t>Removal of adenovirus, calicivirus, and bacteriophages by conventional drinking water treatment</t>
  </si>
  <si>
    <r>
      <t xml:space="preserve">Abbaszadegan, M.; Monteiro, P.; Nwachuku, N.; Alum, A.; Ryu, H. Removal of Adenovirus, Calicivirus, and Bacteriophages by Conventional Drinking Water Treatment. </t>
    </r>
    <r>
      <rPr>
        <i/>
        <sz val="11"/>
        <color rgb="FF000000"/>
        <rFont val="Calibri"/>
        <family val="2"/>
        <scheme val="minor"/>
      </rPr>
      <t>J. Environ. Sci. Health Part A-Toxic/Hazard. Subst. Environ. Eng.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08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43</t>
    </r>
    <r>
      <rPr>
        <sz val="11"/>
        <color rgb="FF000000"/>
        <rFont val="Calibri"/>
        <family val="2"/>
        <scheme val="minor"/>
      </rPr>
      <t xml:space="preserve"> (2), 171–177. https://doi.org/10.1080/10934520701781541</t>
    </r>
  </si>
  <si>
    <t>Bacteriophage PRD-1</t>
  </si>
  <si>
    <t>Bacteriophage Fr</t>
  </si>
  <si>
    <t>Removal of Encephalitozoon intestinalis, calicivirus, and coliphages by conventional drinking water treatment</t>
  </si>
  <si>
    <t>Gerba, C. P.; Riley, K. R.; Nwachuku, N.; Ryu, H.; Abbaszadegan, M. Removal of Encephalitozoon Intestinalis, Calicivirus, and Coliphages by Conventional Drinking Water Treatment. J. Environ. Sci. Health Part A-Toxic/Hazard. Subst. Environ. Eng. 2003, 38 (7), 1259–1268. https://doi.org/10.1081/ESE-120021124</t>
  </si>
  <si>
    <t>Encephalitozoon intestinalis (spores)</t>
  </si>
  <si>
    <t>E. coli</t>
  </si>
  <si>
    <t>Bacteriophage PRD1</t>
  </si>
  <si>
    <t>Feline calicivirus</t>
  </si>
  <si>
    <t>Removing giardia and cryptosporidium by conventional treatment and direct filtration</t>
  </si>
  <si>
    <r>
      <t xml:space="preserve">Nieminski, E. C.; Ongerth, J. E. Removing Giardia and Cryptosporidium by Conventional Treatment and Direct Filtration. </t>
    </r>
    <r>
      <rPr>
        <i/>
        <sz val="11"/>
        <color rgb="FF000000"/>
        <rFont val="Calibri"/>
        <family val="2"/>
        <scheme val="minor"/>
      </rPr>
      <t>Journal - American Water Works Association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1995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87</t>
    </r>
    <r>
      <rPr>
        <sz val="11"/>
        <color rgb="FF000000"/>
        <rFont val="Calibri"/>
        <family val="2"/>
        <scheme val="minor"/>
      </rPr>
      <t xml:space="preserve"> (9), 96–106</t>
    </r>
  </si>
  <si>
    <t>Sedimentation of Free and Attached Cryptosporidium oocysts and Giardia Cycts in Water</t>
  </si>
  <si>
    <r>
      <t xml:space="preserve">Medema, G. J.; Schets, F. M.; Teunis, P. F. M.; Havelaar, A. H. Sedimentation of Free and Attached Cryptosporidium Oocysts and Giardia Cysts in Water. </t>
    </r>
    <r>
      <rPr>
        <i/>
        <sz val="11"/>
        <color rgb="FF000000"/>
        <rFont val="Calibri"/>
        <family val="2"/>
        <scheme val="minor"/>
      </rPr>
      <t>Appl Environ Microbiol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1998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64</t>
    </r>
    <r>
      <rPr>
        <sz val="11"/>
        <color rgb="FF000000"/>
        <rFont val="Calibri"/>
        <family val="2"/>
        <scheme val="minor"/>
      </rPr>
      <t xml:space="preserve"> (11), 4460–4466.</t>
    </r>
  </si>
  <si>
    <t>Giardia and cryptosporidium removals by clarification and filtration</t>
  </si>
  <si>
    <t>Edzwald, J. K.; Tobiason, J. E.; Parento, L. M.; Kelley, M. B.; Kaminski, G. S.; Dunn, H. J.; Galant, P. B. Giardia and Cryptosporidium Removals by Clarification and Filtration under Challenge Conditions. Journal - American Water Works Association 2000, 92 (12), 70–84. https://doi.org/10.1002/j.1551-8833.2000.tb09072.x</t>
  </si>
  <si>
    <t xml:space="preserve">High Rate Clarification </t>
  </si>
  <si>
    <t>Alum &amp; cationic polymer</t>
  </si>
  <si>
    <t>Evaluation of the effect of recycle of waste filter backwash water on plant removals of Cryptosporidium</t>
  </si>
  <si>
    <r>
      <t xml:space="preserve">Edzwald, J. K.; Tobiason, J. E.; Udden, C. T.; Kaminski, G. S.; Dunn, H. J.; Galant, P. B.; Kelley, M. B. Evaluation of the Effect of Recycle of Waste Filter Backwash Water on Plant Removals of Cryptosporidium. </t>
    </r>
    <r>
      <rPr>
        <i/>
        <sz val="11"/>
        <color rgb="FF000000"/>
        <rFont val="Calibri"/>
        <family val="2"/>
        <scheme val="minor"/>
      </rPr>
      <t>Journal of Water Supply: Research and Technology-Aqua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03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52</t>
    </r>
    <r>
      <rPr>
        <sz val="11"/>
        <color rgb="FF000000"/>
        <rFont val="Calibri"/>
        <family val="2"/>
        <scheme val="minor"/>
      </rPr>
      <t xml:space="preserve"> (4), 243–258. https://doi.org/10.2166/aqua.2003.0024.</t>
    </r>
  </si>
  <si>
    <t>Alum &amp; floc-aid</t>
  </si>
  <si>
    <t>Control of Cryptosporidium: from reservoirs to clarifiers to filters</t>
  </si>
  <si>
    <r>
      <t xml:space="preserve">Edzwald, J. K.; Kelley, M. B. Control of Cryptosporidium: From Reservoirs to Clarifiers to Filters. </t>
    </r>
    <r>
      <rPr>
        <i/>
        <sz val="11"/>
        <color rgb="FF000000"/>
        <rFont val="Calibri"/>
        <family val="2"/>
        <scheme val="minor"/>
      </rPr>
      <t>Water Sci. Technol.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1998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37</t>
    </r>
    <r>
      <rPr>
        <sz val="11"/>
        <color rgb="FF000000"/>
        <rFont val="Calibri"/>
        <family val="2"/>
        <scheme val="minor"/>
      </rPr>
      <t xml:space="preserve"> (2), 1–8. https://doi.org/10.1016/S0273-1223(98)00004-3</t>
    </r>
  </si>
  <si>
    <t xml:space="preserve">Dissolved Air Filtration </t>
  </si>
  <si>
    <t>Giardia and Cryptosporidium removals by clarification and filtration</t>
  </si>
  <si>
    <r>
      <t xml:space="preserve">Edzwald, J. K.; Tobiason, J. E.; Parento, L. M.; Kelley, M. B.; Kaminski, G. S.; Dunn, H. J.; Galant, P. B. Giardia and Cryptosporidium Removals by Clarification and Filtration under Challenge Conditions. </t>
    </r>
    <r>
      <rPr>
        <i/>
        <sz val="11"/>
        <color rgb="FF000000"/>
        <rFont val="Calibri"/>
        <family val="2"/>
        <scheme val="minor"/>
      </rPr>
      <t>Journal - American Water Works Association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00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92</t>
    </r>
    <r>
      <rPr>
        <sz val="11"/>
        <color rgb="FF000000"/>
        <rFont val="Calibri"/>
        <family val="2"/>
        <scheme val="minor"/>
      </rPr>
      <t xml:space="preserve"> (12), 70–84. https://doi.org/10.1002/j.1551-8833.2000.tb09072.x</t>
    </r>
  </si>
  <si>
    <t>The removal cryptosporidium by selected drinking water processes</t>
  </si>
  <si>
    <t>Kelley, M. B.; Edzwald, J. K. The Removal Cryptosporidium by Selected Drinking Water Processes, Rensselaer Polytechnic Institute, Troy, NY, 1996.</t>
  </si>
  <si>
    <t>Coagulation, flocculation, dissolved air floation and filtration in the removal of Giardia spp. and Cryptosporidium. from water supply</t>
  </si>
  <si>
    <t>Andreoli, F. C.; Sabogal-Paz, L. P. Coagulation, Flocculation, Dissolved Air Flotation and Filtration in the Removal of Giardia Spp. and Cryptosporidium. from Water Supply. Environ Technol 2017, 1–27. https://doi.org/10.1080/09593330.2017.1400113</t>
  </si>
  <si>
    <t>Removing Cryptosporidium by dissolved-air flotation</t>
  </si>
  <si>
    <r>
      <t xml:space="preserve">Plummer, J. D.; Edzwald, J. K.; Kelley, M. B. Removing Cryptosporidium by Dissolved-Air Flotation. </t>
    </r>
    <r>
      <rPr>
        <i/>
        <sz val="11"/>
        <color rgb="FF000000"/>
        <rFont val="Calibri"/>
        <family val="2"/>
        <scheme val="minor"/>
      </rPr>
      <t>Journal - American Water Works Association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1995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87</t>
    </r>
    <r>
      <rPr>
        <sz val="11"/>
        <color rgb="FF000000"/>
        <rFont val="Calibri"/>
        <family val="2"/>
        <scheme val="minor"/>
      </rPr>
      <t xml:space="preserve"> (9), 85–95. https://doi.org/10.1002/j.1551-8833.1995.tb06425.x.</t>
    </r>
  </si>
  <si>
    <t>Application of a virological tracer method for the assessment of pathogen removal by physicochemical treatment and chemical disinfection</t>
  </si>
  <si>
    <r>
      <t xml:space="preserve">Wang, X. C.; Qiu, F. G.; Xue, X. P.; Lu, X. Application of a Virological Tracer Method for the Assessment of Pathogen Removal by Physicochemical Treatment and Chemical Disinfection. </t>
    </r>
    <r>
      <rPr>
        <i/>
        <sz val="11"/>
        <color rgb="FF000000"/>
        <rFont val="Calibri"/>
        <family val="2"/>
        <scheme val="minor"/>
      </rPr>
      <t>Water Sci. Technol.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05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52</t>
    </r>
    <r>
      <rPr>
        <sz val="11"/>
        <color rgb="FF000000"/>
        <rFont val="Calibri"/>
        <family val="2"/>
        <scheme val="minor"/>
      </rPr>
      <t xml:space="preserve"> (8), 205–212</t>
    </r>
  </si>
  <si>
    <t>Enterovirus CoxB3</t>
  </si>
  <si>
    <t>Determination of Removal Efficiencies for Escherichia coli, Clostridial Spores, and F-Specific Coliphages in Unit Processes of Surface Waterworks for QMRA Applications</t>
  </si>
  <si>
    <r>
      <t xml:space="preserve">Hokajärvi, A.-M.; Pitkänen, T.; Meriläinen, P.; Kauppinen, A.; Matikka, V.; Kovanen, S.; Vepsäläinen, A.; Miettinen, I. T. Determination of Removal Efficiencies for Escherichia Coli, Clostridial Spores, and F-Specific Coliphages in Unit Processes of Surface Waterworks for QMRA Applications. </t>
    </r>
    <r>
      <rPr>
        <i/>
        <sz val="11"/>
        <color rgb="FF000000"/>
        <rFont val="Calibri"/>
        <family val="2"/>
        <scheme val="minor"/>
      </rPr>
      <t>Water (Switzerland)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18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 xml:space="preserve"> (11). https://doi.org/10.3390/w10111525.</t>
    </r>
  </si>
  <si>
    <t>F-specific coliphages</t>
  </si>
  <si>
    <t>Critical review of virus removal by coagulation processes and pH modifications</t>
  </si>
  <si>
    <t>Sproul, O. J. Critical Review of Virus Removal by Coagulation Processes and pH Modifications, 1980.</t>
  </si>
  <si>
    <t>Poliovirus 1</t>
  </si>
  <si>
    <t xml:space="preserve">Lime Softening </t>
  </si>
  <si>
    <t>Escherichia virus T4</t>
  </si>
  <si>
    <t>Demonstrating cryptosporidium removal using spore monitoring at lime-softening plants</t>
  </si>
  <si>
    <r>
      <t xml:space="preserve">Cornwell, D. A.; MaCphee, M. J.; Brown, R. A.; Via, S. H. Demonstrating Cryptosporidium Removal Using Spore Monitoring at Lime-Softening Plants. </t>
    </r>
    <r>
      <rPr>
        <i/>
        <sz val="11"/>
        <color rgb="FF000000"/>
        <rFont val="Calibri"/>
        <family val="2"/>
        <scheme val="minor"/>
      </rPr>
      <t>Journal - American Water Works Association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03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95</t>
    </r>
    <r>
      <rPr>
        <sz val="11"/>
        <color rgb="FF000000"/>
        <rFont val="Calibri"/>
        <family val="2"/>
        <scheme val="minor"/>
      </rPr>
      <t xml:space="preserve"> (5), 124–133. https://doi.org/10.1002/j.1551-8833.2003.tb10367.x.</t>
    </r>
  </si>
  <si>
    <t>Survival of Cryptosporidium pravum Oocysts under Various Enviornmental Pressures</t>
  </si>
  <si>
    <r>
      <t xml:space="preserve">Robertson, L. J.; Campbell, A. T.; Smith, H. V. Survival of Cryptosporidium Parvum Oocysts under Various Environmental Pressures. </t>
    </r>
    <r>
      <rPr>
        <i/>
        <sz val="11"/>
        <color rgb="FF000000"/>
        <rFont val="Calibri"/>
        <family val="2"/>
        <scheme val="minor"/>
      </rPr>
      <t>Applied and Environmental Microbiology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1992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58</t>
    </r>
    <r>
      <rPr>
        <sz val="11"/>
        <color rgb="FF000000"/>
        <rFont val="Calibri"/>
        <family val="2"/>
        <scheme val="minor"/>
      </rPr>
      <t xml:space="preserve"> (11), 3494–3500. https://doi.org/10.1128/AEM.58.11.3494-3500.1992.</t>
    </r>
  </si>
  <si>
    <t>The removal and disinfection efficiency of lime softening processes for Giardia and viruses</t>
  </si>
  <si>
    <r>
      <t xml:space="preserve">Logsdon, P. G. S.; Frey, M. M.; Stefanich, T. D.; Johnson, S. L.; Rose, J. B. The Removal and Disinfection Efficiency of Lime Softening Processes for Giardia and Viruses. </t>
    </r>
    <r>
      <rPr>
        <b/>
        <sz val="11"/>
        <color rgb="FF000000"/>
        <rFont val="Calibri"/>
        <family val="2"/>
        <scheme val="minor"/>
      </rPr>
      <t>1994</t>
    </r>
    <r>
      <rPr>
        <sz val="11"/>
        <color rgb="FF000000"/>
        <rFont val="Calibri"/>
        <family val="2"/>
        <scheme val="minor"/>
      </rPr>
      <t>, 2.</t>
    </r>
  </si>
  <si>
    <t>coliform</t>
  </si>
  <si>
    <t xml:space="preserve"> Spent filter backwash water contaminants and treatment strategies.</t>
  </si>
  <si>
    <r>
      <t xml:space="preserve">Arora, H.; Di Giovanni, G.; LeChevallier, M. Spent Filter Backwash Water Contaminants and Treatment Strategies. </t>
    </r>
    <r>
      <rPr>
        <i/>
        <sz val="11"/>
        <color rgb="FF000000"/>
        <rFont val="Calibri"/>
        <family val="2"/>
        <scheme val="minor"/>
      </rPr>
      <t>J. Am. Water Work Assoc.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01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93</t>
    </r>
    <r>
      <rPr>
        <sz val="11"/>
        <color rgb="FF000000"/>
        <rFont val="Calibri"/>
        <family val="2"/>
        <scheme val="minor"/>
      </rPr>
      <t xml:space="preserve"> (5), 100-+.</t>
    </r>
  </si>
  <si>
    <t>Granular Media Filtration</t>
  </si>
  <si>
    <t>Analysis of multimedia filter effectiveness to improve the quality of rainwater runoff in fulfilling urban raw water supply</t>
  </si>
  <si>
    <r>
      <t xml:space="preserve">Oktaviani, A.; Suwartha, N. Analysis of Multimedia Filter Effectiveness to Improve the Quality of Rainwater Runoff in Fulfilling Urban Raw Water Supply. In </t>
    </r>
    <r>
      <rPr>
        <i/>
        <sz val="11"/>
        <color rgb="FF000000"/>
        <rFont val="Calibri"/>
        <family val="2"/>
        <scheme val="minor"/>
      </rPr>
      <t>IOP Conference Series: Earth and Environmental Science</t>
    </r>
    <r>
      <rPr>
        <sz val="11"/>
        <color rgb="FF000000"/>
        <rFont val="Calibri"/>
        <family val="2"/>
        <scheme val="minor"/>
      </rPr>
      <t>; 2021; Vol. 623. https://doi.org/10.1088/1755-1315/623/1/012008.</t>
    </r>
  </si>
  <si>
    <r>
      <t xml:space="preserve">Dugan, N. R.; Fox, K. R.; Owens, J. H.; Miltner, R. J. Controlling Cryptosporidium Oocysts Using Conventional Treatment. </t>
    </r>
    <r>
      <rPr>
        <i/>
        <sz val="11"/>
        <color rgb="FF000000"/>
        <rFont val="Calibri"/>
        <family val="2"/>
        <scheme val="minor"/>
      </rPr>
      <t>Journal / American Water Works Association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01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93</t>
    </r>
    <r>
      <rPr>
        <sz val="11"/>
        <color rgb="FF000000"/>
        <rFont val="Calibri"/>
        <family val="2"/>
        <scheme val="minor"/>
      </rPr>
      <t xml:space="preserve"> (12), 64–76</t>
    </r>
  </si>
  <si>
    <t>MS2 Coliphage</t>
  </si>
  <si>
    <t>Clostridium spp</t>
  </si>
  <si>
    <t>Effect of filter media on cycst and oocyst removal</t>
  </si>
  <si>
    <r>
      <t xml:space="preserve">Swertfeger, J.; Metz, D. H.; DeMarco, J.; Braghetta, A.; Jacangelo, J. G. Effect of Filter Media on Cyst and Oocyst Removal. </t>
    </r>
    <r>
      <rPr>
        <b/>
        <sz val="11"/>
        <color rgb="FF000000"/>
        <rFont val="Calibri"/>
        <family val="2"/>
        <scheme val="minor"/>
      </rPr>
      <t>1999</t>
    </r>
    <r>
      <rPr>
        <sz val="11"/>
        <color rgb="FF000000"/>
        <rFont val="Calibri"/>
        <family val="2"/>
        <scheme val="minor"/>
      </rPr>
      <t>, 11.</t>
    </r>
  </si>
  <si>
    <t>Effect of pathogen  concentration on pathogen removal in conventional surface water treatment</t>
  </si>
  <si>
    <t>Effects of filter operation on Cryptosporidium removal</t>
  </si>
  <si>
    <r>
      <t xml:space="preserve">Huck, P. M.; Coffey, B. M.; Emelko, M. B. Effects of Filter Operation on Cryptosporidium Removal. </t>
    </r>
    <r>
      <rPr>
        <b/>
        <sz val="11"/>
        <color rgb="FF000000"/>
        <rFont val="Calibri"/>
        <family val="2"/>
        <scheme val="minor"/>
      </rPr>
      <t>2002</t>
    </r>
    <r>
      <rPr>
        <sz val="11"/>
        <color rgb="FF000000"/>
        <rFont val="Calibri"/>
        <family val="2"/>
        <scheme val="minor"/>
      </rPr>
      <t>, 16.</t>
    </r>
  </si>
  <si>
    <t>Elimination of total coliforms and Escherichia coli from water by means of filtration with natural clays and silica sand in developing countries.</t>
  </si>
  <si>
    <r>
      <t xml:space="preserve">Pineda, E.; García-Ruiz, M. J.; Guaya, D.; Manrique, J.; Osorio, F. Elimination of Total Coliforms and Escherichia Coli from Water by Means of Filtration with Natural Clays and Silica Sand in Developing Countries. </t>
    </r>
    <r>
      <rPr>
        <i/>
        <sz val="11"/>
        <color rgb="FF000000"/>
        <rFont val="Calibri"/>
        <family val="2"/>
        <scheme val="minor"/>
      </rPr>
      <t>Environmental Geochemistry and Health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21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43</t>
    </r>
    <r>
      <rPr>
        <sz val="11"/>
        <color rgb="FF000000"/>
        <rFont val="Calibri"/>
        <family val="2"/>
        <scheme val="minor"/>
      </rPr>
      <t xml:space="preserve"> (1), 195–207. https://doi.org/10.1007/s10653-020-00623-1.</t>
    </r>
  </si>
  <si>
    <t>Enhanced coagulation and removal of cryptosporidium</t>
  </si>
  <si>
    <r>
      <t xml:space="preserve">States, S.; Tomko, R. J.; Scheuring, M.; Casson, L. Enhanced Coagulation and Removal of Cryptosporidium. </t>
    </r>
    <r>
      <rPr>
        <i/>
        <sz val="11"/>
        <color rgb="FF000000"/>
        <rFont val="Calibri"/>
        <family val="2"/>
        <scheme val="minor"/>
      </rPr>
      <t>J. Am. Water Work Assoc.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02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94</t>
    </r>
    <r>
      <rPr>
        <sz val="11"/>
        <color rgb="FF000000"/>
        <rFont val="Calibri"/>
        <family val="2"/>
        <scheme val="minor"/>
      </rPr>
      <t xml:space="preserve"> (11), 67–77.</t>
    </r>
  </si>
  <si>
    <t>Estimation of norovirus removal performance in a coagulation-rapid sand filtration process by using recombinant norovirus VLPs</t>
  </si>
  <si>
    <r>
      <t xml:space="preserve">Shirasaki, N.; Matsushita, T.; Matsui, Y.; Oshiba, A.; Ohno, K. Estimation of Norovirus Removal Performance in a Coagulation-Rapid Sand Filtration Process by Using Recombinant Norovirus VLPs. </t>
    </r>
    <r>
      <rPr>
        <i/>
        <sz val="11"/>
        <color rgb="FF000000"/>
        <rFont val="Calibri"/>
        <family val="2"/>
        <scheme val="minor"/>
      </rPr>
      <t>Water Res.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10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44</t>
    </r>
    <r>
      <rPr>
        <sz val="11"/>
        <color rgb="FF000000"/>
        <rFont val="Calibri"/>
        <family val="2"/>
        <scheme val="minor"/>
      </rPr>
      <t xml:space="preserve"> (5), 1307–1316. https://doi.org/10.1016/j.watres.2009.10.038.</t>
    </r>
  </si>
  <si>
    <t>Bacteriophage QB</t>
  </si>
  <si>
    <t>Evaluation of the physical and chemical characteristics of water on the removal efficiency of rotavirus in drinking water treatment plants and change in induced health risk</t>
  </si>
  <si>
    <r>
      <t xml:space="preserve">Shamsollahi, H. R.; Ghoochani, M.; Sadeghi, K.; Jaafari, J.; Masinaei, M.; Sillanpää, M.; Yousefi, M.; Mirtalb, S. T.; Alimohammadi, M. Evaluation of the Physical and Chemical Characteristics of Water on the Removal Efficiency of Rotavirus in Drinking Water Treatment Plants and Change in Induced Health Risk. </t>
    </r>
    <r>
      <rPr>
        <i/>
        <sz val="11"/>
        <color rgb="FF000000"/>
        <rFont val="Calibri"/>
        <family val="2"/>
        <scheme val="minor"/>
      </rPr>
      <t>Process Safety and Environmental Protection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19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130</t>
    </r>
    <r>
      <rPr>
        <sz val="11"/>
        <color rgb="FF000000"/>
        <rFont val="Calibri"/>
        <family val="2"/>
        <scheme val="minor"/>
      </rPr>
      <t>, 6–13. https://doi.org/10.1016/j.psep.2019.07.014.</t>
    </r>
  </si>
  <si>
    <t>Rotovirus</t>
  </si>
  <si>
    <r>
      <t xml:space="preserve">Ongerth, J. E. Evaluation of Treatment for Removing Giardia Cysts. </t>
    </r>
    <r>
      <rPr>
        <i/>
        <sz val="11"/>
        <color rgb="FF000000"/>
        <rFont val="Calibri"/>
        <family val="2"/>
        <scheme val="minor"/>
      </rPr>
      <t>Journal - American Water Works Association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1990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82</t>
    </r>
    <r>
      <rPr>
        <sz val="11"/>
        <color rgb="FF000000"/>
        <rFont val="Calibri"/>
        <family val="2"/>
        <scheme val="minor"/>
      </rPr>
      <t xml:space="preserve"> (6), 85–96. https://doi.org/10.1002/j.1551-8833.1990.tb06982.x</t>
    </r>
  </si>
  <si>
    <r>
      <t xml:space="preserve">Asami, T.; Katayama, H.; Torrey, J. R.; Visvanathan, C.; Furumai, H. Evaluation of Virus Removal Efficiency of Coagulation-Sedimentation and Rapid Sand Filtration Processes in a Drinking Water Treatment Plant in Bangkok, Thailand. </t>
    </r>
    <r>
      <rPr>
        <i/>
        <sz val="11"/>
        <color rgb="FF000000"/>
        <rFont val="Calibri"/>
        <family val="2"/>
        <scheme val="minor"/>
      </rPr>
      <t>Water Res.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16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101</t>
    </r>
    <r>
      <rPr>
        <sz val="11"/>
        <color rgb="FF000000"/>
        <rFont val="Calibri"/>
        <family val="2"/>
        <scheme val="minor"/>
      </rPr>
      <t>, 84–94. https://doi.org/10.1016/j.watres.2016.05.012</t>
    </r>
  </si>
  <si>
    <t>Filtration Removals of Microorganisms and Particles</t>
  </si>
  <si>
    <r>
      <t xml:space="preserve">Hendricks, D. W.; Clunie, W. F.; Sturbaum, G. D.; Klein, D. A.; Champlin, T. L.; Kugrens, P.; Hirsch, J.; McCourt, B.; Nordby, G. R.; Sobsey, M. D.; Hunt, D. J.; Allen, M. J. Filtration Removals of Microorganisms and Particles. </t>
    </r>
    <r>
      <rPr>
        <i/>
        <sz val="11"/>
        <color rgb="FF000000"/>
        <rFont val="Calibri"/>
        <family val="2"/>
        <scheme val="minor"/>
      </rPr>
      <t>J. Environ. Eng.-ASCE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05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131</t>
    </r>
    <r>
      <rPr>
        <sz val="11"/>
        <color rgb="FF000000"/>
        <rFont val="Calibri"/>
        <family val="2"/>
        <scheme val="minor"/>
      </rPr>
      <t xml:space="preserve"> (12), 1621–1632. https://doi.org/10.1061/(ASCE)0733-9372(2005)131:12(1621).</t>
    </r>
  </si>
  <si>
    <t>Bacillus stearothermophilus</t>
  </si>
  <si>
    <t>Micrococcus luteus</t>
  </si>
  <si>
    <t>Attenuated polio</t>
  </si>
  <si>
    <t>Eco virus-12</t>
  </si>
  <si>
    <t>Bacteriophage Phi-X-174</t>
  </si>
  <si>
    <t>Flourescent dye labeled bacteriophages - a new tracer for the investigation of viral transport in porous media: 2. Studies of deep-bed filtration</t>
  </si>
  <si>
    <r>
      <t xml:space="preserve">Gitis, V.; Adin, A.; Nasser, A.; Gun, J.; Lev, O. Fluorescent Dye Labeled Bacteriophages—a New Tracer for the Investigation of Viral Transport in Porous Media: 2. Studies of Deep-Bed Filtration. </t>
    </r>
    <r>
      <rPr>
        <i/>
        <sz val="11"/>
        <color rgb="FF000000"/>
        <rFont val="Calibri"/>
        <family val="2"/>
        <scheme val="minor"/>
      </rPr>
      <t>Water Research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02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36</t>
    </r>
    <r>
      <rPr>
        <sz val="11"/>
        <color rgb="FF000000"/>
        <rFont val="Calibri"/>
        <family val="2"/>
        <scheme val="minor"/>
      </rPr>
      <t xml:space="preserve"> (17), 4235–4242. https://doi.org/10.1016/S0043-1354(02)00164-1.</t>
    </r>
  </si>
  <si>
    <t>Improving filtration of Cryptosporidium</t>
  </si>
  <si>
    <r>
      <t xml:space="preserve">Shaw, K.; Walker, S.; Koopman, B. Improving Filtration of Cryptosporidium. </t>
    </r>
    <r>
      <rPr>
        <i/>
        <sz val="11"/>
        <color rgb="FF000000"/>
        <rFont val="Calibri"/>
        <family val="2"/>
        <scheme val="minor"/>
      </rPr>
      <t>Journal - American Water Works Association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00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92</t>
    </r>
    <r>
      <rPr>
        <sz val="11"/>
        <color rgb="FF000000"/>
        <rFont val="Calibri"/>
        <family val="2"/>
        <scheme val="minor"/>
      </rPr>
      <t xml:space="preserve"> (11), 103–111. https://doi.org/10.1002/j.1551-8833.2000.tb09054.x.</t>
    </r>
  </si>
  <si>
    <t>Improving filtration removal for cryptosporidium oocysts and particles from drinking water</t>
  </si>
  <si>
    <t>Amburgey, J. E. Improving Filtration for Removal of Cryptosporidium Oocysts and Particles from Drinking Water. Ph.D., Georgia Institute of Technology, United States -- Georgia. https://www.proquest.com/docview/305587514/abstract/74EFD7335F6746D6PQ/1 (accessed 2023-11-29).</t>
  </si>
  <si>
    <t>Investigation of enteric adenovirus and poliovirus removal by coagulation processes and suitability of bacteriophages MS2 and φX174 as surrogates for those viruses</t>
  </si>
  <si>
    <t>Occurrence of Cryptosporidium and Giardia in raw and finished drinking water in north-eastern Spain</t>
  </si>
  <si>
    <t>Ramo, A.; Del Cacho, E.; Sanchez-Acedo, C.; Quilez, J. Occurrence of Cryptosporidium and Giardia in Raw and Finished Drinking Water in North-Eastern Spain. Sci. Total Environ. 2017, 580, 1007–1013. https://doi.org/10.1016/j.scitotenv.2016.12.055</t>
  </si>
  <si>
    <t>giardia</t>
  </si>
  <si>
    <t>Occurrence of Cryptosporidium oocysts and Giardia cysts in a conventional water purification plant</t>
  </si>
  <si>
    <r>
      <t xml:space="preserve">Hashimoto, A.; Hirata, T.; Kunikane, S. Occurrence of Cryptosporidium Oocysts and Giardia Cysts in a Conventional Water Purification Plant. </t>
    </r>
    <r>
      <rPr>
        <i/>
        <sz val="11"/>
        <color rgb="FF000000"/>
        <rFont val="Calibri"/>
        <family val="2"/>
        <scheme val="minor"/>
      </rPr>
      <t>Water Sci. Technol.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01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43</t>
    </r>
    <r>
      <rPr>
        <sz val="11"/>
        <color rgb="FF000000"/>
        <rFont val="Calibri"/>
        <family val="2"/>
        <scheme val="minor"/>
      </rPr>
      <t xml:space="preserve"> (12), 89–92.</t>
    </r>
  </si>
  <si>
    <t>Optimization of filtration for cyst removal</t>
  </si>
  <si>
    <r>
      <t xml:space="preserve">Patania, N. L. </t>
    </r>
    <r>
      <rPr>
        <i/>
        <sz val="11"/>
        <color rgb="FF000000"/>
        <rFont val="Calibri"/>
        <family val="2"/>
        <scheme val="minor"/>
      </rPr>
      <t>Optimization of Filtration for Cyst Removal</t>
    </r>
    <r>
      <rPr>
        <sz val="11"/>
        <color rgb="FF000000"/>
        <rFont val="Calibri"/>
        <family val="2"/>
        <scheme val="minor"/>
      </rPr>
      <t>; AWWA Research Foundation and AWWA, 1995.</t>
    </r>
  </si>
  <si>
    <t>Performance Evaluation of Gravity-Fed Water Treatment Systems in Rural Honduras: Verifying Robust Reduction of Turbidity and Escherichia coli during Wet and Dry Weather</t>
  </si>
  <si>
    <r>
      <t xml:space="preserve">Brooks, Y. M.; Tenorio-Moncada, E. A.; Gohil, N.; Yu, Y.; Estrada-Mendez, M. R.; Bardales, G.; Richardson, R. E. Performance Evaluation of Gravity-Fed Water Treatment Systems in Rural Honduras: Verifying Robust Reduction of Turbidity and Escherichia Coli during Wet and Dry  Weather. </t>
    </r>
    <r>
      <rPr>
        <i/>
        <sz val="11"/>
        <color rgb="FF000000"/>
        <rFont val="Calibri"/>
        <family val="2"/>
        <scheme val="minor"/>
      </rPr>
      <t>Am J Trop Med Hyg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18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99</t>
    </r>
    <r>
      <rPr>
        <sz val="11"/>
        <color rgb="FF000000"/>
        <rFont val="Calibri"/>
        <family val="2"/>
        <scheme val="minor"/>
      </rPr>
      <t xml:space="preserve"> (4), 881–888. https://doi.org/10.4269/ajtmh.17-0577</t>
    </r>
  </si>
  <si>
    <t>Purification of harvested rainwater using slow sand filters with low-cost materials: Bacterial community structure and purifying effect</t>
  </si>
  <si>
    <r>
      <t xml:space="preserve">Zhao, Y.; Wang, X.; Liu, C.; Wang, S.; Wang, X.; Hou, H.; Wang, J.; Li, H. Purification of Harvested Rainwater Using Slow Sand Filters with Low-Cost Materials: Bacterial Community Structure and Purifying Effect. </t>
    </r>
    <r>
      <rPr>
        <i/>
        <sz val="11"/>
        <color rgb="FF000000"/>
        <rFont val="Calibri"/>
        <family val="2"/>
        <scheme val="minor"/>
      </rPr>
      <t>Science of the Total Environment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19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674</t>
    </r>
    <r>
      <rPr>
        <sz val="11"/>
        <color rgb="FF000000"/>
        <rFont val="Calibri"/>
        <family val="2"/>
        <scheme val="minor"/>
      </rPr>
      <t>, 344–354. https://doi.org/10.1016/j.scitotenv.2019.03.474</t>
    </r>
  </si>
  <si>
    <t>Rapid sand filtration of Cryptosporidium parvum: effects of media depth and coagulation</t>
  </si>
  <si>
    <r>
      <t xml:space="preserve">Gitis, V. Rapid Sand Filtration of Cryptosporidium Parvum: Effects of Media Depth and Coagulation. </t>
    </r>
    <r>
      <rPr>
        <i/>
        <sz val="11"/>
        <color rgb="FF000000"/>
        <rFont val="Calibri"/>
        <family val="2"/>
        <scheme val="minor"/>
      </rPr>
      <t>Water Science and Technology: Water Supply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08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 xml:space="preserve"> (2), 129–134. https://doi.org/10.2166/ws.2008.058</t>
    </r>
  </si>
  <si>
    <t>Removal effect of turbidity and bacteria in rural drinking water by GAC-sand filter [炭砂滤池对农村饮用水中浊度及细菌的去除效果]</t>
  </si>
  <si>
    <r>
      <t>Zeng, J.; Chen, Z.; Wu, S.; Ye, C.; Yu, X.; Wang, L.; Zhang, S. Removal Effect of Turbidity and Bacteria in Rural Drinking Water by GAC-Sand Filter [</t>
    </r>
    <r>
      <rPr>
        <sz val="11"/>
        <color rgb="FF000000"/>
        <rFont val="MS Gothic"/>
        <family val="3"/>
      </rPr>
      <t>炭砂</t>
    </r>
    <r>
      <rPr>
        <sz val="11"/>
        <color rgb="FF000000"/>
        <rFont val="Microsoft JhengHei"/>
        <family val="2"/>
      </rPr>
      <t>滤池对农村饮用水中浊度及细菌的去除效果</t>
    </r>
    <r>
      <rPr>
        <sz val="11"/>
        <color rgb="FF000000"/>
        <rFont val="Calibri"/>
        <family val="2"/>
        <scheme val="minor"/>
      </rPr>
      <t xml:space="preserve">]. </t>
    </r>
    <r>
      <rPr>
        <i/>
        <sz val="11"/>
        <color rgb="FF000000"/>
        <rFont val="Calibri"/>
        <family val="2"/>
        <scheme val="minor"/>
      </rPr>
      <t>Chinese Journal of Environmental Engineering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20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14</t>
    </r>
    <r>
      <rPr>
        <sz val="11"/>
        <color rgb="FF000000"/>
        <rFont val="Calibri"/>
        <family val="2"/>
        <scheme val="minor"/>
      </rPr>
      <t xml:space="preserve"> (10), 2736–2741. https://doi.org/10.12030/j.cjee.201911049.</t>
    </r>
  </si>
  <si>
    <t>Removal Efficacy of Opportunistic Pathogens and Bacterial Community Dynamics in Two Drinking Water Treatment Trains.</t>
  </si>
  <si>
    <r>
      <t xml:space="preserve">Wang, H.; Xu, J.; Tang, W.; Li, H.; Xia, S.; Zhao, J.; Zhang, W.; Yang, Y. Removal Efficacy of Opportunistic Pathogens and Bacterial Community Dynamics in Two Drinking Water Treatment Trains. </t>
    </r>
    <r>
      <rPr>
        <i/>
        <sz val="11"/>
        <color rgb="FF000000"/>
        <rFont val="Calibri"/>
        <family val="2"/>
        <scheme val="minor"/>
      </rPr>
      <t>Small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19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15</t>
    </r>
    <r>
      <rPr>
        <sz val="11"/>
        <color rgb="FF000000"/>
        <rFont val="Calibri"/>
        <family val="2"/>
        <scheme val="minor"/>
      </rPr>
      <t xml:space="preserve"> (2), e1804436. https://doi.org/10.1002/smll.201804436.</t>
    </r>
  </si>
  <si>
    <t>Legionella</t>
  </si>
  <si>
    <t>Mycobacterium</t>
  </si>
  <si>
    <t>Removal of cryptosporidium by in-line filtraton: effects of coagulant type, filter loading rate and temperature</t>
  </si>
  <si>
    <r>
      <t xml:space="preserve">Dugan, N. R.; Williams, D. J. Removal of Cryptosporidium by In-Line Filtration: Effects of Coagulant Type, Filter Loading Rate and Temperature. </t>
    </r>
    <r>
      <rPr>
        <i/>
        <sz val="11"/>
        <color rgb="FF000000"/>
        <rFont val="Calibri"/>
        <family val="2"/>
        <scheme val="minor"/>
      </rPr>
      <t>Journal of Water Supply: Research and Technology-Aqua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04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53</t>
    </r>
    <r>
      <rPr>
        <sz val="11"/>
        <color rgb="FF000000"/>
        <rFont val="Calibri"/>
        <family val="2"/>
        <scheme val="minor"/>
      </rPr>
      <t xml:space="preserve"> (1), 1–15. https://doi.org/10.2166/aqua.2004.0001.</t>
    </r>
  </si>
  <si>
    <t>Removal of Giardia and Cryptosporidium in drinking water treatment: a pilot-scale study</t>
  </si>
  <si>
    <r>
      <t xml:space="preserve">Hsu, B. M.; Yeh, H. H. Removal of Giardia and Cryptosporidium in Drinking Water Treatment: A Pilot-Scale Study. </t>
    </r>
    <r>
      <rPr>
        <i/>
        <sz val="11"/>
        <color rgb="FF000000"/>
        <rFont val="Calibri"/>
        <family val="2"/>
        <scheme val="minor"/>
      </rPr>
      <t>Water Res.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03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37</t>
    </r>
    <r>
      <rPr>
        <sz val="11"/>
        <color rgb="FF000000"/>
        <rFont val="Calibri"/>
        <family val="2"/>
        <scheme val="minor"/>
      </rPr>
      <t xml:space="preserve"> (5), 1111–1117. https://doi.org/10.1016/S0043-1354(02)00466-9.</t>
    </r>
  </si>
  <si>
    <t>Removal of viable and inactivated cryptosporidium by dual and tri media filtration</t>
  </si>
  <si>
    <r>
      <t xml:space="preserve">Emelko, M. B. Removal of Viable and Inactivated Cryptosporidium by Dual- and Tri-Media Filtration. </t>
    </r>
    <r>
      <rPr>
        <i/>
        <sz val="11"/>
        <color rgb="FF000000"/>
        <rFont val="Calibri"/>
        <family val="2"/>
        <scheme val="minor"/>
      </rPr>
      <t>Water Research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03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37</t>
    </r>
    <r>
      <rPr>
        <sz val="11"/>
        <color rgb="FF000000"/>
        <rFont val="Calibri"/>
        <family val="2"/>
        <scheme val="minor"/>
      </rPr>
      <t xml:space="preserve"> (12), 2998–3008. https://doi.org/10.1016/S0043-1354(03)00113-1.</t>
    </r>
  </si>
  <si>
    <t>Nieminski, E. C.; Ongerth, J. E. Removing Giardia and Cryptosporidium by Conventional Treatment and Direct Filtration. Journal - American Water Works Association 1995, 87 (9), 96–106</t>
  </si>
  <si>
    <t>Removing Giardia Cysts From Low Turbidity Waters by Rapid Rate Filtration</t>
  </si>
  <si>
    <r>
      <t xml:space="preserve">Al-Ani, M. Y.; Hendricks, D. W.; Logsdon, G. S.; Hibler, C. P. Removing Giardia Cysts From Low Turbidity Waters by Rapid Rate Filtration. </t>
    </r>
    <r>
      <rPr>
        <i/>
        <sz val="11"/>
        <color rgb="FF000000"/>
        <rFont val="Calibri"/>
        <family val="2"/>
        <scheme val="minor"/>
      </rPr>
      <t>Journal - American Water Works Association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1986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78</t>
    </r>
    <r>
      <rPr>
        <sz val="11"/>
        <color rgb="FF000000"/>
        <rFont val="Calibri"/>
        <family val="2"/>
        <scheme val="minor"/>
      </rPr>
      <t xml:space="preserve"> (5), 66–73. https://doi.org/10.1002/j.1551-8833.1986.tb05746.x.</t>
    </r>
  </si>
  <si>
    <t>Slow sand filter and package treatment plant evaluation: operating costs and removal of bacteria, Giardia and Trihalomethanes</t>
  </si>
  <si>
    <t>Pyper, G. Slow Sand Filter and Package Treatment Plant Evaluation: Operating Costs and Removal of Bacteria, Giardia and Trihalomethanes, 1985.</t>
  </si>
  <si>
    <t>Precoat Filtration</t>
  </si>
  <si>
    <t>Standard plate count</t>
  </si>
  <si>
    <t>Diatomaceous Earth Filtration of Giardia Cysts and Other Substances</t>
  </si>
  <si>
    <r>
      <t xml:space="preserve">Langé, K. P.; Bellamy, W. D.; Hendricks, D. W.; Logsdon, G. S. Diatomaceous Earth Filtration of Giardia Cysts and Other Substances. </t>
    </r>
    <r>
      <rPr>
        <i/>
        <sz val="11"/>
        <color rgb="FF000000"/>
        <rFont val="Calibri"/>
        <family val="2"/>
        <scheme val="minor"/>
      </rPr>
      <t>Journal - American Water Works Association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1986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78</t>
    </r>
    <r>
      <rPr>
        <sz val="11"/>
        <color rgb="FF000000"/>
        <rFont val="Calibri"/>
        <family val="2"/>
        <scheme val="minor"/>
      </rPr>
      <t xml:space="preserve"> (1), 76–84. https://doi.org/10.1002/j.1551-8833.1986.tb05682.x.</t>
    </r>
  </si>
  <si>
    <t>Diatomaceous Earth Filtration of Cysts and Other Particulates Using Chemical Additives.</t>
  </si>
  <si>
    <t>Testing of Diatomaceous Earth Filtration for Removal of Cryptosporidium Oocysts.</t>
  </si>
  <si>
    <r>
      <t xml:space="preserve">Ongerth, J. E.; Hutton, P. E. Testing of Diatomaceous Earth Filtration for Removal of </t>
    </r>
    <r>
      <rPr>
        <i/>
        <sz val="11"/>
        <color rgb="FF000000"/>
        <rFont val="Calibri"/>
        <family val="2"/>
        <scheme val="minor"/>
      </rPr>
      <t>Cryptosporidium</t>
    </r>
    <r>
      <rPr>
        <sz val="11"/>
        <color rgb="FF000000"/>
        <rFont val="Calibri"/>
        <family val="2"/>
        <scheme val="minor"/>
      </rPr>
      <t xml:space="preserve"> Oocysts. </t>
    </r>
    <r>
      <rPr>
        <i/>
        <sz val="11"/>
        <color rgb="FF000000"/>
        <rFont val="Calibri"/>
        <family val="2"/>
        <scheme val="minor"/>
      </rPr>
      <t>Journal - American Water Works Association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01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93</t>
    </r>
    <r>
      <rPr>
        <sz val="11"/>
        <color rgb="FF000000"/>
        <rFont val="Calibri"/>
        <family val="2"/>
        <scheme val="minor"/>
      </rPr>
      <t xml:space="preserve"> (12), 54–63. https://doi.org/10.1002/j.1551-8833.2001.tb09355.x.</t>
    </r>
  </si>
  <si>
    <t>DE filtration to remove cryptosporidium</t>
  </si>
  <si>
    <r>
      <t xml:space="preserve">Ongerth, J. E.; Hutton,  and P. E. DE Filtration to Remove Cryptosporidium. </t>
    </r>
    <r>
      <rPr>
        <i/>
        <sz val="11"/>
        <color rgb="FF000000"/>
        <rFont val="Calibri"/>
        <family val="2"/>
        <scheme val="minor"/>
      </rPr>
      <t>Journal - American Water Works Association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1997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89</t>
    </r>
    <r>
      <rPr>
        <sz val="11"/>
        <color rgb="FF000000"/>
        <rFont val="Calibri"/>
        <family val="2"/>
        <scheme val="minor"/>
      </rPr>
      <t xml:space="preserve"> (12), 39–46. https://doi.org/10.1002/j.1551-8833.1997.tb08338.x.</t>
    </r>
  </si>
  <si>
    <t>Removal of Cryptosporidium and polystyrene microspheres from swimming pool water with sand, cartridge, and precoat filters</t>
  </si>
  <si>
    <r>
      <t xml:space="preserve">Amburgey, J. E.; Walsh, K. J.; Fielding, R. R.; Arrowood, M. J. Removal of Cryptosporidium and Polystyrene Microspheres from Swimming Pool Water with Sand, Cartridge, and Precoat Filters. </t>
    </r>
    <r>
      <rPr>
        <i/>
        <sz val="11"/>
        <color rgb="FF000000"/>
        <rFont val="Calibri"/>
        <family val="2"/>
        <scheme val="minor"/>
      </rPr>
      <t>Journal of Water and Health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12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 xml:space="preserve"> (1), 31–42. https://doi.org/10.2166/wh.2011.062</t>
    </r>
  </si>
  <si>
    <t>Removal of Giardia lamblia cysts by drinking water treatment plants</t>
  </si>
  <si>
    <t>DeWalle; Engeset; Lawrence. Removal of “Giardia Lambia” Cysts by Drinking Water Treatment Plants, 2002.</t>
  </si>
  <si>
    <r>
      <t xml:space="preserve">Schuler, P. F.; Ghosh,  iganka M. Diatomaceous Earth Filtration of Cysts and Other Particulates Using Chemical Additives. </t>
    </r>
    <r>
      <rPr>
        <i/>
        <sz val="11"/>
        <color rgb="FF000000"/>
        <rFont val="Calibri"/>
        <family val="2"/>
        <scheme val="minor"/>
      </rPr>
      <t>Journal - American Water Works Association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1990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82</t>
    </r>
    <r>
      <rPr>
        <sz val="11"/>
        <color rgb="FF000000"/>
        <rFont val="Calibri"/>
        <family val="2"/>
        <scheme val="minor"/>
      </rPr>
      <t xml:space="preserve"> (12), 67–75. https://doi.org/10.1002/j.1551-8833.1990.tb07069.x</t>
    </r>
  </si>
  <si>
    <t>Decentralized Membrane Filtration System for Sustainable and Safe Drinking Water Supply in Low-Income Countries:Baseline Study</t>
  </si>
  <si>
    <r>
      <t xml:space="preserve">Huang, H.; Jacangelo, J. G.; Schwab, K. J. Decentralized Membrane Filtration System for Sustainable and Safe Drinking Water Supply in Low-Income Countries: Baseline Study. </t>
    </r>
    <r>
      <rPr>
        <i/>
        <sz val="11"/>
        <color rgb="FF000000"/>
        <rFont val="Calibri"/>
        <family val="2"/>
        <scheme val="minor"/>
      </rPr>
      <t>J. Environ. Eng.-ASCE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11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137</t>
    </r>
    <r>
      <rPr>
        <sz val="11"/>
        <color rgb="FF000000"/>
        <rFont val="Calibri"/>
        <family val="2"/>
        <scheme val="minor"/>
      </rPr>
      <t xml:space="preserve"> (11), 981–989. https://doi.org/10.1061/(ASCE)EE.1943-7870.0000433.</t>
    </r>
  </si>
  <si>
    <t>Clostridium perfringens</t>
  </si>
  <si>
    <t>Membrane Filtration</t>
  </si>
  <si>
    <t>Ultrafiltration</t>
  </si>
  <si>
    <t>Nanofiltration Membranes for Removal of Color and
Pathogens in Small Public Drinking Water Sources</t>
  </si>
  <si>
    <r>
      <t xml:space="preserve">Patterson, C.; Anderson, A.; Sinha, R.; Muhammad, N.; Pearson, D. Nanofiltration Membranes for Removal of Color and Pathogens in Small Public Drinking Water Sources. </t>
    </r>
    <r>
      <rPr>
        <i/>
        <sz val="11"/>
        <color rgb="FF000000"/>
        <rFont val="Calibri"/>
        <family val="2"/>
        <scheme val="minor"/>
      </rPr>
      <t>J. Environ. Eng.-ASCE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12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138</t>
    </r>
    <r>
      <rPr>
        <sz val="11"/>
        <color rgb="FF000000"/>
        <rFont val="Calibri"/>
        <family val="2"/>
        <scheme val="minor"/>
      </rPr>
      <t xml:space="preserve"> (1), 48–57. https://doi.org/10.1061/(ASCE)EE.1943-7870.0000463</t>
    </r>
  </si>
  <si>
    <t>B. subtilis</t>
  </si>
  <si>
    <t>Nanofiltration</t>
  </si>
  <si>
    <t>Practical challenge testing of a ceramic membrane module in a full-scale mobile drinking water treatment system</t>
  </si>
  <si>
    <r>
      <t xml:space="preserve">Bettin, C.; Schwarz, B.; Kornmueller, A. Practical Challenge Testing of a Ceramic Membrane Module in a Full-Scale Mobile Drinking Water Treatment System. </t>
    </r>
    <r>
      <rPr>
        <i/>
        <sz val="11"/>
        <color rgb="FF000000"/>
        <rFont val="Calibri"/>
        <family val="2"/>
        <scheme val="minor"/>
      </rPr>
      <t>J. Water Supply Res Technol.-Aqua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13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62</t>
    </r>
    <r>
      <rPr>
        <sz val="11"/>
        <color rgb="FF000000"/>
        <rFont val="Calibri"/>
        <family val="2"/>
        <scheme val="minor"/>
      </rPr>
      <t xml:space="preserve"> (3), 176–182. https://doi.org/10.2166/aqua.2013.126</t>
    </r>
  </si>
  <si>
    <t>Total bacteria</t>
  </si>
  <si>
    <t>Studies regarding surface water treatment using a microfiltration and Ultrafiltrationn pilot plant</t>
  </si>
  <si>
    <r>
      <t xml:space="preserve">Podaru, C.; Manea, F.; Vlaicu, I.; Patroescu, V.; Danielescu, C.; Burtica, G. Studies Regarding Surface Water Treatment Using a Microfiltration-Ultrafiltration Pilot Plant. </t>
    </r>
    <r>
      <rPr>
        <i/>
        <sz val="11"/>
        <color rgb="FF000000"/>
        <rFont val="Calibri"/>
        <family val="2"/>
        <scheme val="minor"/>
      </rPr>
      <t>Environ. Eng. Manag. J.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08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7</t>
    </r>
    <r>
      <rPr>
        <sz val="11"/>
        <color rgb="FF000000"/>
        <rFont val="Calibri"/>
        <family val="2"/>
        <scheme val="minor"/>
      </rPr>
      <t xml:space="preserve"> (6), 711–715</t>
    </r>
  </si>
  <si>
    <t>Assessment of online bacterial particle counts for monitoring the performance of reverse osmosis membrane process in potable reuse</t>
  </si>
  <si>
    <r>
      <t xml:space="preserve">Fujioka, T.; Makabe, R.; Mori, N.; Snyder, S. A.; Leddy, M. Assessment of Online Bacterial Particle Counts for Monitoring the Performance of Reverse Osmosis Membrane Process in Potable Reuse. </t>
    </r>
    <r>
      <rPr>
        <i/>
        <sz val="11"/>
        <color rgb="FF000000"/>
        <rFont val="Calibri"/>
        <family val="2"/>
        <scheme val="minor"/>
      </rPr>
      <t>Sci Total Environ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19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667</t>
    </r>
    <r>
      <rPr>
        <sz val="11"/>
        <color rgb="FF000000"/>
        <rFont val="Calibri"/>
        <family val="2"/>
        <scheme val="minor"/>
      </rPr>
      <t>, 540–544. https://doi.org/10.1016/j.scitotenv.2019.02.339.</t>
    </r>
  </si>
  <si>
    <t>Heterotrophic plate count</t>
  </si>
  <si>
    <t>Reverse Osmosis</t>
  </si>
  <si>
    <t>Monitoring the integrity of reverse osmosis membranes</t>
  </si>
  <si>
    <r>
      <t xml:space="preserve">Adham, S. S.; Gagliardo, G.; Smith, D.; Ross, D.; Gramith, K.; Trussell, R. Monitoring the Integrity of Reverse Osmosis Membranes. </t>
    </r>
    <r>
      <rPr>
        <i/>
        <sz val="11"/>
        <color rgb="FF000000"/>
        <rFont val="Calibri"/>
        <family val="2"/>
        <scheme val="minor"/>
      </rPr>
      <t>Desalination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1998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119</t>
    </r>
    <r>
      <rPr>
        <sz val="11"/>
        <color rgb="FF000000"/>
        <rFont val="Calibri"/>
        <family val="2"/>
        <scheme val="minor"/>
      </rPr>
      <t xml:space="preserve"> (1–3), 143–150. https://doi.org/10.1016/S0011-9164(98)00134-9</t>
    </r>
  </si>
  <si>
    <t xml:space="preserve">Cryptosporidium </t>
  </si>
  <si>
    <t>Integrated multi-objective membrane systems for surface water treatment : pretreatment of RO by conventional treatment and ultrafiltration</t>
  </si>
  <si>
    <r>
      <t xml:space="preserve">Kruithof, J. C.; Schippers, J. C.; Kamp, P. C.; Folmer, H. C.; Hofman, J. Integrated Multi-Objective Membrane Systems for Surface Water Treatment: Pretreatment of Reverse Osmosis by Conventional Treatment and Ultrafiltration. </t>
    </r>
    <r>
      <rPr>
        <i/>
        <sz val="11"/>
        <color rgb="FF000000"/>
        <rFont val="Calibri"/>
        <family val="2"/>
        <scheme val="minor"/>
      </rPr>
      <t>Desalination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1998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117</t>
    </r>
    <r>
      <rPr>
        <sz val="11"/>
        <color rgb="FF000000"/>
        <rFont val="Calibri"/>
        <family val="2"/>
        <scheme val="minor"/>
      </rPr>
      <t xml:space="preserve"> (1–3), 37–48. https://doi.org/10.1016/S0011-9164(98)00065-4</t>
    </r>
  </si>
  <si>
    <t>﻿Removal of bacteriophages with different surface charges by diverse ceramic membrane materials in pilot spiking tests</t>
  </si>
  <si>
    <r>
      <t xml:space="preserve">Hambsch, B.; Bösl, M.; Eberhagen, I.; Müller, U. Removal of Bacteriophages with Different Surface Charges by Diverse Ceramic Membrane Materials in Pilot Spiking Tests. </t>
    </r>
    <r>
      <rPr>
        <i/>
        <sz val="11"/>
        <color rgb="FF000000"/>
        <rFont val="Calibri"/>
        <family val="2"/>
        <scheme val="minor"/>
      </rPr>
      <t>Water Science and Technology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12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66</t>
    </r>
    <r>
      <rPr>
        <sz val="11"/>
        <color rgb="FF000000"/>
        <rFont val="Calibri"/>
        <family val="2"/>
        <scheme val="minor"/>
      </rPr>
      <t xml:space="preserve"> (1), 151–157. https://doi.org/10.2166/wst.2012.141.</t>
    </r>
  </si>
  <si>
    <t>Microfiltration</t>
  </si>
  <si>
    <t>﻿phiX174</t>
  </si>
  <si>
    <t>Bacteriophage MS3</t>
  </si>
  <si>
    <t>Removal of MS2, Qβ and GA bacteriophages during drinking water treatment at pilot scale</t>
  </si>
  <si>
    <r>
      <t xml:space="preserve">Boudaud, N.; Machinal, C.; David, F.; Bourdonnec, A. F.-L.; Jossent, J.; Bakanga, F.; Arnal, C.; Jaffrezic, M. P.; Oberti, S.; Gantzer, C. Removal of MS2, Q Beta and GA Bacteriophages during Drinking Water Treatment at Pilot Scale. </t>
    </r>
    <r>
      <rPr>
        <i/>
        <sz val="11"/>
        <color rgb="FF000000"/>
        <rFont val="Calibri"/>
        <family val="2"/>
        <scheme val="minor"/>
      </rPr>
      <t>Water Res.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12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46</t>
    </r>
    <r>
      <rPr>
        <sz val="11"/>
        <color rgb="FF000000"/>
        <rFont val="Calibri"/>
        <family val="2"/>
        <scheme val="minor"/>
      </rPr>
      <t xml:space="preserve"> (8), 2651–2664. https://doi.org/10.1016/j.watres.2012.02.020</t>
    </r>
  </si>
  <si>
    <t>Allolevivirus</t>
  </si>
  <si>
    <t>GA</t>
  </si>
  <si>
    <t>Levivirus</t>
  </si>
  <si>
    <t>Microbial removal and integrity monitoring of RO and NF membranes</t>
  </si>
  <si>
    <r>
      <t xml:space="preserve">Kitis, M.; Lozier, J. C.; Kim, J.-H.; Mi, B.; Mariñas, B. J. Microbial Removal and Integrity Monitoring of Ro and NF Membranes. </t>
    </r>
    <r>
      <rPr>
        <i/>
        <sz val="11"/>
        <color rgb="FF000000"/>
        <rFont val="Calibri"/>
        <family val="2"/>
        <scheme val="minor"/>
      </rPr>
      <t>Journal AWWA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03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95</t>
    </r>
    <r>
      <rPr>
        <sz val="11"/>
        <color rgb="FF000000"/>
        <rFont val="Calibri"/>
        <family val="2"/>
        <scheme val="minor"/>
      </rPr>
      <t xml:space="preserve"> (12), 105–119. https://doi.org/10.1002/j.1551-8833.2003.tb10515.x</t>
    </r>
  </si>
  <si>
    <t>F-specific phage</t>
  </si>
  <si>
    <t xml:space="preserve">F-specific phage MS2 </t>
  </si>
  <si>
    <t>Removal of MS-2 and PRD-1 bacteriophages from an ultrapure water system</t>
  </si>
  <si>
    <r>
      <t xml:space="preserve">Governal, R. A.; Gerba, C. P. Removal of MS-2 and PRD-1 Bacteriophages from an Ultrapure Water System. </t>
    </r>
    <r>
      <rPr>
        <i/>
        <sz val="11"/>
        <color rgb="FF000000"/>
        <rFont val="Calibri"/>
        <family val="2"/>
        <scheme val="minor"/>
      </rPr>
      <t>J Ind Microbiol Biotech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1999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23</t>
    </r>
    <r>
      <rPr>
        <sz val="11"/>
        <color rgb="FF000000"/>
        <rFont val="Calibri"/>
        <family val="2"/>
        <scheme val="minor"/>
      </rPr>
      <t xml:space="preserve"> (3), 166–172. https://doi.org/10.1038/sj.jim.2900711</t>
    </r>
  </si>
  <si>
    <t>F-specific phage MS2</t>
  </si>
  <si>
    <t>Somatic Coliphage PRD1</t>
  </si>
  <si>
    <t>Virus removal and integrity in aged RO membranes</t>
  </si>
  <si>
    <r>
      <t xml:space="preserve">Pype, M.-L.; Donose, B. C.; Martí, L.; Patureau, D.; Wery, N.; Gernjak, W. Virus Removal and Integrity in Aged RO Membranes. </t>
    </r>
    <r>
      <rPr>
        <i/>
        <sz val="11"/>
        <color rgb="FF000000"/>
        <rFont val="Calibri"/>
        <family val="2"/>
        <scheme val="minor"/>
      </rPr>
      <t>Water Research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16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90</t>
    </r>
    <r>
      <rPr>
        <sz val="11"/>
        <color rgb="FF000000"/>
        <rFont val="Calibri"/>
        <family val="2"/>
        <scheme val="minor"/>
      </rPr>
      <t>, 167–175. https://doi.org/10.1016/j.watres.2015.12.023.</t>
    </r>
  </si>
  <si>
    <t>Virus removal by advanced membrane filtration for wastewater reclamation</t>
  </si>
  <si>
    <r>
      <t xml:space="preserve">Iranpour, R. Virus Removal by Advanced Membrane Filtration for Wastewater Reclamation. </t>
    </r>
    <r>
      <rPr>
        <i/>
        <sz val="11"/>
        <color rgb="FF000000"/>
        <rFont val="Calibri"/>
        <family val="2"/>
        <scheme val="minor"/>
      </rPr>
      <t>Water Environment Research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1998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70</t>
    </r>
    <r>
      <rPr>
        <sz val="11"/>
        <color rgb="FF000000"/>
        <rFont val="Calibri"/>
        <family val="2"/>
        <scheme val="minor"/>
      </rPr>
      <t xml:space="preserve"> (6), 1198–1204</t>
    </r>
  </si>
  <si>
    <t>﻿Antimicrobial PVK:SWNT nanocomposite coated membrane for water purification: Performance and toxicity testing</t>
  </si>
  <si>
    <r>
      <t xml:space="preserve">Ahmed, F.; Santos, C. M.; Mangadlao, J.; Advincula, R.; Rodrigues, D. F. Antimicrobial PVK: SWNT Nanocomposite Coated Membrane for Water Purification: Performance and Toxicity Testing. </t>
    </r>
    <r>
      <rPr>
        <i/>
        <sz val="11"/>
        <color rgb="FF000000"/>
        <rFont val="Calibri"/>
        <family val="2"/>
        <scheme val="minor"/>
      </rPr>
      <t>Water Research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13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47</t>
    </r>
    <r>
      <rPr>
        <sz val="11"/>
        <color rgb="FF000000"/>
        <rFont val="Calibri"/>
        <family val="2"/>
        <scheme val="minor"/>
      </rPr>
      <t xml:space="preserve"> (12), 3966–3975. https://doi.org/10.1016/j.watres.2012.10.055.</t>
    </r>
  </si>
  <si>
    <t>Bacillus subtilis</t>
  </si>
  <si>
    <t>Assessing Hollow-Fiber Ultrafiltration for Participate Removal</t>
  </si>
  <si>
    <r>
      <t xml:space="preserve">Jacangelo, J. G.; Aieta, E. M.; Cams, K. E.; Cummings, E. W.; Mallevialle, J. Assessing Hollow-Fiber Ultrafiltration for Particulate Removal. </t>
    </r>
    <r>
      <rPr>
        <i/>
        <sz val="11"/>
        <color rgb="FF000000"/>
        <rFont val="Calibri"/>
        <family val="2"/>
        <scheme val="minor"/>
      </rPr>
      <t>Journal - American Water Works Association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1989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81</t>
    </r>
    <r>
      <rPr>
        <sz val="11"/>
        <color rgb="FF000000"/>
        <rFont val="Calibri"/>
        <family val="2"/>
        <scheme val="minor"/>
      </rPr>
      <t xml:space="preserve"> (11), 68–75. https://doi.org/10.1002/j.1551-8833.1989.tb03309.x.</t>
    </r>
  </si>
  <si>
    <t>Assessment of dead-end ultrafiltration for the detection and quantification of microbial indicators and pathogens in the drinking water treatment processes</t>
  </si>
  <si>
    <r>
      <t xml:space="preserve">Pascual-Benito, M.; Emiliano, P.; Casas-Mangas, R.; Dacal-Rodriguez, C.; Gracenea, M.; Araujo, R.; Valero, F.; Garcia-Aljaro, C.; Lucena, F. Assessment of Dead-End Ultrafiltration for the Detection and Quantification of Microbial Indicators and Pathogens in the Drinking Water Treatment Processes. </t>
    </r>
    <r>
      <rPr>
        <i/>
        <sz val="11"/>
        <color rgb="FF000000"/>
        <rFont val="Calibri"/>
        <family val="2"/>
        <scheme val="minor"/>
      </rPr>
      <t>International Journal of Hygiene and Environmental Health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20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230</t>
    </r>
    <r>
      <rPr>
        <sz val="11"/>
        <color rgb="FF000000"/>
        <rFont val="Calibri"/>
        <family val="2"/>
        <scheme val="minor"/>
      </rPr>
      <t>, 113628. https://doi.org/10.1016/j.ijheh.2020.113628.</t>
    </r>
  </si>
  <si>
    <t>Eschericia coli</t>
  </si>
  <si>
    <t>Intestinal enterococci</t>
  </si>
  <si>
    <t>Carbon dot incorporated mutli-walled carbon nanotube coated fileter for bacterial removal and inactivation</t>
  </si>
  <si>
    <r>
      <t xml:space="preserve">Dong, X.; Al Awak, M.; Wang, P.; Sun, Y.-P.; Yang, L. Carbon Dot Incorporated Multi-Walled Carbon Nanotube Coated Filters for Bacterial Removal and Inactivation. </t>
    </r>
    <r>
      <rPr>
        <i/>
        <sz val="11"/>
        <color rgb="FF000000"/>
        <rFont val="Calibri"/>
        <family val="2"/>
        <scheme val="minor"/>
      </rPr>
      <t>RSC Advances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18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 xml:space="preserve"> (15), 8292–8301. https://doi.org/10.1039/c8ra00333e.</t>
    </r>
  </si>
  <si>
    <t>Determination of log removal values of bacteria by spiral-wound reverse osmosis modules and a hollow fiber ultrafiltration module using Escherichia coli and indigenous heterotrophic bacteria as indicators</t>
  </si>
  <si>
    <t>Ohkouchi, Y.; Ase, T. Determination of Log Removal Values of Bacteria by Spiral-Wound Reverse Osmosis Modules and a Hollow Fiber Ultrafiltration Module Using Escherichia Coli and Indigenous Heterotrophic Bacteria as Indicators. Journal of Water and Health 2020, 18 (6), 956–967. https://doi.org/10.2166/wh.2020.153</t>
  </si>
  <si>
    <t>Direct ultrafiltration performance and membrane integrity monitoring by microbiological analysis</t>
  </si>
  <si>
    <r>
      <t xml:space="preserve">Ferrer, O.; Casas, S.; Galvañ, C.; Lucena, F.; Bosch, A.; Galofré, B.; Mesa, J.; Jofre, J.; Bernat, X. Direct Ultrafiltration Performance and Membrane Integrity Monitoring by Microbiological Analysis. </t>
    </r>
    <r>
      <rPr>
        <i/>
        <sz val="11"/>
        <color rgb="FF000000"/>
        <rFont val="Calibri"/>
        <family val="2"/>
        <scheme val="minor"/>
      </rPr>
      <t>Water Res.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15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83</t>
    </r>
    <r>
      <rPr>
        <sz val="11"/>
        <color rgb="FF000000"/>
        <rFont val="Calibri"/>
        <family val="2"/>
        <scheme val="minor"/>
      </rPr>
      <t>, 121–131. https://doi.org/10.1016/j.watres.2015.06.039.</t>
    </r>
  </si>
  <si>
    <t>subtilis</t>
  </si>
  <si>
    <t>﻿Removal of Escherichia coli after Treatment Using Ozonation-Ultrafiltration with Iron Oxide-Coated Membranes</t>
  </si>
  <si>
    <r>
      <t xml:space="preserve">Karnik, B. S.; Davies, S. H.; Baumann, M. J.; Masten, S. J. Removal of Escherichia Coli after Treatment Using Ozonation-Ultrafiltration with Iron Oxide-Coated Membranes. </t>
    </r>
    <r>
      <rPr>
        <i/>
        <sz val="11"/>
        <color rgb="FF000000"/>
        <rFont val="Calibri"/>
        <family val="2"/>
        <scheme val="minor"/>
      </rPr>
      <t>Ozone: Science and Engineering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07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29</t>
    </r>
    <r>
      <rPr>
        <sz val="11"/>
        <color rgb="FF000000"/>
        <rFont val="Calibri"/>
        <family val="2"/>
        <scheme val="minor"/>
      </rPr>
      <t xml:space="preserve"> (2), 75–84. https://doi.org/10.1080/01919510601139492</t>
    </r>
  </si>
  <si>
    <t>﻿Statistical approaches to understanding the impact of matrix composition on the disinfection of water by ultrafiltratio</t>
  </si>
  <si>
    <r>
      <t xml:space="preserve">Cruz, M. C.; Romero, L. C.; Vicente, M. S.; Rajal, V. B. Statistical Approaches to Understanding the Impact of Matrix Composition on the Disinfection of Water by Ultrafiltration. </t>
    </r>
    <r>
      <rPr>
        <i/>
        <sz val="11"/>
        <color rgb="FF000000"/>
        <rFont val="Calibri"/>
        <family val="2"/>
        <scheme val="minor"/>
      </rPr>
      <t>Chemical Engineering Journal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17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316</t>
    </r>
    <r>
      <rPr>
        <sz val="11"/>
        <color rgb="FF000000"/>
        <rFont val="Calibri"/>
        <family val="2"/>
        <scheme val="minor"/>
      </rPr>
      <t>, 305–314. https://doi.org/10.1016/j.cej.2017.01.081</t>
    </r>
  </si>
  <si>
    <t>Salmonella Typhimurium</t>
  </si>
  <si>
    <t>Statistical approaches to understanding the impact of matrix composition on the disinfection of water by ultrafiltration</t>
  </si>
  <si>
    <t>Validation of batch disinfection kinetics of Escherichia coli inactivation by monochloramine in a continuous flow system</t>
  </si>
  <si>
    <r>
      <t xml:space="preserve">Li, L. J.; Kaymak, B.; Haas, C. N. Validation of Batch Disinfection Kinetics of Escherichia Coli Inactivation by Monochloramine in a Continuous Flow System. </t>
    </r>
    <r>
      <rPr>
        <i/>
        <sz val="11"/>
        <color rgb="FF000000"/>
        <rFont val="Calibri"/>
        <family val="2"/>
        <scheme val="minor"/>
      </rPr>
      <t>Environ. Eng. Sci.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05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22</t>
    </r>
    <r>
      <rPr>
        <sz val="11"/>
        <color rgb="FF000000"/>
        <rFont val="Calibri"/>
        <family val="2"/>
        <scheme val="minor"/>
      </rPr>
      <t xml:space="preserve"> (5), 567–577. https://doi.org/10.1089/ees.2005.22.567</t>
    </r>
  </si>
  <si>
    <t>NA</t>
  </si>
  <si>
    <t>Comparison of methods for assessing reverse osmosis membrane treatment of shrimp process water</t>
  </si>
  <si>
    <r>
      <t xml:space="preserve">Casani, S.; Hansen, T. B.; Christensen, J.; Knøchel, S. Comparison of Methods for Assessing Reverse Osmosis Membrane Treatment of Shrimp Process Water. </t>
    </r>
    <r>
      <rPr>
        <i/>
        <sz val="11"/>
        <color rgb="FF000000"/>
        <rFont val="Calibri"/>
        <family val="2"/>
        <scheme val="minor"/>
      </rPr>
      <t>J Food Prot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05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68</t>
    </r>
    <r>
      <rPr>
        <sz val="11"/>
        <color rgb="FF000000"/>
        <rFont val="Calibri"/>
        <family val="2"/>
        <scheme val="minor"/>
      </rPr>
      <t xml:space="preserve"> (4), 801–807. https://doi.org/10.4315/0362-028x-68.4.801</t>
    </r>
  </si>
  <si>
    <r>
      <t xml:space="preserve">Ohkouchi, Y.; Ase, T. Determination of Log Removal Values of Bacteria by Spiral-Wound Reverse Osmosis Modules and a Hollow Fiber Ultrafiltration Module Using Escherichia Coli and Indigenous Heterotrophic Bacteria as Indicators. </t>
    </r>
    <r>
      <rPr>
        <i/>
        <sz val="11"/>
        <color rgb="FF000000"/>
        <rFont val="Calibri"/>
        <family val="2"/>
        <scheme val="minor"/>
      </rPr>
      <t>Journal of Water and Health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20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18</t>
    </r>
    <r>
      <rPr>
        <sz val="11"/>
        <color rgb="FF000000"/>
        <rFont val="Calibri"/>
        <family val="2"/>
        <scheme val="minor"/>
      </rPr>
      <t xml:space="preserve"> (6), 956–967. https://doi.org/10.2166/wh.2020.153</t>
    </r>
  </si>
  <si>
    <t>Elimination of botulinum neurotoxin (BoNT) type B from drinking water by small-scale (personal-use) water purification devices and detection of BoNT in water samples</t>
  </si>
  <si>
    <r>
      <t xml:space="preserve">Hörman, A.; Nevas, M.; Lindström, M.; Hänninen, M.-L.; Korkeala, H. Elimination of Botulinum Neurotoxin (BoNT) Type B from Drinking Water by Small-Scale (Personal-Use) Water Purification Devices and Detection of BoNT in Water Samples. </t>
    </r>
    <r>
      <rPr>
        <i/>
        <sz val="11"/>
        <color rgb="FF000000"/>
        <rFont val="Calibri"/>
        <family val="2"/>
        <scheme val="minor"/>
      </rPr>
      <t>Appl. Environ. Microbiol.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05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71</t>
    </r>
    <r>
      <rPr>
        <sz val="11"/>
        <color rgb="FF000000"/>
        <rFont val="Calibri"/>
        <family val="2"/>
        <scheme val="minor"/>
      </rPr>
      <t xml:space="preserve"> (4), 1941–1945. https://doi.org/10.1128/AEM.71.4.1941-1945.2005</t>
    </r>
  </si>
  <si>
    <t>Use of a laser diffraction particle counter to monitor integrity of reverse osmosis membranes and its inefficiency to detect bacteria in product water</t>
  </si>
  <si>
    <t>März, F.; Scheer, R.; Graf, E. Use of a Laser Diffraction Particle Counter to Monitor Integrity of Reverse Osmosis Membranes and Its Inefficiency to Detect Bacteria in Product Water. International Journal of Pharmaceutics 1990, 61 (1), 57–66. https://doi.org/10.1016/0378-5173(90)90044-5</t>
  </si>
  <si>
    <t>Experimental assessment of the efficacy of microfiltration and ultrafiltration for Cryptosporidium removal</t>
  </si>
  <si>
    <r>
      <t xml:space="preserve">Hirata, T.; Hashimoto, A. Experimental Assessment of the Efficacy of Microfiltration and Ultrafiltration for Cryptosporidium Removal. </t>
    </r>
    <r>
      <rPr>
        <i/>
        <sz val="11"/>
        <color rgb="FF000000"/>
        <rFont val="Calibri"/>
        <family val="2"/>
        <scheme val="minor"/>
      </rPr>
      <t>Water Science and Technology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1998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38</t>
    </r>
    <r>
      <rPr>
        <sz val="11"/>
        <color rgb="FF000000"/>
        <rFont val="Calibri"/>
        <family val="2"/>
        <scheme val="minor"/>
      </rPr>
      <t xml:space="preserve"> (12), 103–107</t>
    </r>
  </si>
  <si>
    <t xml:space="preserve">Mechanism of Cryptosportidium, Giardia, and MS2 virus removal by MF and UF </t>
  </si>
  <si>
    <t>Jacangelo, J. G.; Adham, S. S.; Laine, J.-M. Mechanism of Cryptosportidium, Giardia, and MS2 Virus Removal by MF and UF. Journal - American Water Works Association 1995, 87 (9), 107–121</t>
  </si>
  <si>
    <t>Giardia muris</t>
  </si>
  <si>
    <t>Somatic coliphages</t>
  </si>
  <si>
    <t>Total coliphages</t>
  </si>
  <si>
    <t>Assessment of the efficacy of membrane filtration processes to remove human enteric viruses and the suitability of bacteriophages and a plant virus as surrogates for those viruses</t>
  </si>
  <si>
    <r>
      <t xml:space="preserve">Shirasaki, N.; Matsushita, T.; Matsui, Y.; Murai, K. Assessment of the Efficacy of Membrane Filtration Processes to Remove Human Enteric Viruses and the Suitability of Bacteriophages and a Plant Virus as Surrogates for Those Viruses. </t>
    </r>
    <r>
      <rPr>
        <i/>
        <sz val="11"/>
        <color rgb="FF000000"/>
        <rFont val="Calibri"/>
        <family val="2"/>
        <scheme val="minor"/>
      </rPr>
      <t>Water Res.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17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115</t>
    </r>
    <r>
      <rPr>
        <sz val="11"/>
        <color rgb="FF000000"/>
        <rFont val="Calibri"/>
        <family val="2"/>
        <scheme val="minor"/>
      </rPr>
      <t>, 29–39. https://doi.org/10.1016/j.watres.2017.02.054.</t>
    </r>
  </si>
  <si>
    <t>Enterovirus coxsackievirus B5</t>
  </si>
  <si>
    <t>Adenovirus Type4</t>
  </si>
  <si>
    <t>Tobamovirus pepper mild mottle virus</t>
  </si>
  <si>
    <t>Murine norovirus type 1</t>
  </si>
  <si>
    <t>Bacteriophage phi X174</t>
  </si>
  <si>
    <t>Comparison of electrocoagulation and chemical coagulation pretreatment for enhanced virus removal using microfiltration membranes</t>
  </si>
  <si>
    <r>
      <t xml:space="preserve">Zhu, B.; Clifford, D. A.; Chellam, S. Comparison of Electrocoagulation and Chemical Coagulation Pretreatment for Enhanced Virus Removal Using Microfiltration Membranes. </t>
    </r>
    <r>
      <rPr>
        <i/>
        <sz val="11"/>
        <color rgb="FF000000"/>
        <rFont val="Calibri"/>
        <family val="2"/>
        <scheme val="minor"/>
      </rPr>
      <t>Water Research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05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39</t>
    </r>
    <r>
      <rPr>
        <sz val="11"/>
        <color rgb="FF000000"/>
        <rFont val="Calibri"/>
        <family val="2"/>
        <scheme val="minor"/>
      </rPr>
      <t xml:space="preserve"> (13), 3098–3108. https://doi.org/10.1016/j.watres.2005.05.020.</t>
    </r>
  </si>
  <si>
    <t>Comparison of removal performance of two surrogates for pathogenic waterborne viruses, bacteriophage Qβ and MS2, in a coagulation-ceramic microfiltration system</t>
  </si>
  <si>
    <t>Shirasaki, N.; Matsushita, I.; Matsui, Y.; Kobuke, M.; Ohno, K. Comparison of Removal Performance of Two Surrogates for Pathogenic Waterborne Viruses, Bacteriophage Q Beta and MS2, in a Coagulation-Ceramic Microfiltration System. J. Membr. Sci. 2009, 326 (2), 564–571. https://doi.org/10.1016/j.memsci.2008.10.037</t>
  </si>
  <si>
    <t>Difference in behaviors of F-specific DNA and RNA bacteriophages during coagulation-rapid sand filtration and coagulation-microfiltration processes</t>
  </si>
  <si>
    <r>
      <t xml:space="preserve">Shirasaki, N.; Matsushita, T.; Matsui, Y.; Urasaki, T.; Ohno, K. Difference in Behaviors of F-Specific DNA and RNA Bacteriophages during Coagulation-Rapid Sand Filtration and Coagulation-Microfiltration Processes. </t>
    </r>
    <r>
      <rPr>
        <i/>
        <sz val="11"/>
        <color rgb="FF000000"/>
        <rFont val="Calibri"/>
        <family val="2"/>
        <scheme val="minor"/>
      </rPr>
      <t>Water Science and Technology: Water Supply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12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12</t>
    </r>
    <r>
      <rPr>
        <sz val="11"/>
        <color rgb="FF000000"/>
        <rFont val="Calibri"/>
        <family val="2"/>
        <scheme val="minor"/>
      </rPr>
      <t xml:space="preserve"> (5), 666–673. https://doi.org/10.2166/ws.2012.041</t>
    </r>
  </si>
  <si>
    <t>F-specific RNA bacteriophages</t>
  </si>
  <si>
    <t>﻿Effect of hybrid coagulation–membrane filtration on downstream UV disinfection</t>
  </si>
  <si>
    <r>
      <t xml:space="preserve">Guo, H.; Hu, J. Effect of Hybrid Coagulation-Membrane Filtration on Downstream UV Disinfection. </t>
    </r>
    <r>
      <rPr>
        <i/>
        <sz val="11"/>
        <color rgb="FF000000"/>
        <rFont val="Calibri"/>
        <family val="2"/>
        <scheme val="minor"/>
      </rPr>
      <t>Desalination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12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290</t>
    </r>
    <r>
      <rPr>
        <sz val="11"/>
        <color rgb="FF000000"/>
        <rFont val="Calibri"/>
        <family val="2"/>
        <scheme val="minor"/>
      </rPr>
      <t>, 115–124. https://doi.org/10.1016/j.desal.2012.01.015</t>
    </r>
  </si>
  <si>
    <t>﻿Effect of hydraulically reversible and hydraulically irreversible fouling on the removal of MS2 and 4X174 bacteriophage by an ultrafiltration membrane</t>
  </si>
  <si>
    <r>
      <t xml:space="preserve">ElHadidy, A. M.; Peldszus, S.; Van Dyke, M. I. Effect of Hydraulically Reversible and Hydraulically Irreversible Fouling on the Removal of MS2 and φX174 Bacteriophage by an Ultrafiltration Membrane. </t>
    </r>
    <r>
      <rPr>
        <i/>
        <sz val="11"/>
        <color rgb="FF000000"/>
        <rFont val="Calibri"/>
        <family val="2"/>
        <scheme val="minor"/>
      </rPr>
      <t>Water Research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14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61</t>
    </r>
    <r>
      <rPr>
        <sz val="11"/>
        <color rgb="FF000000"/>
        <rFont val="Calibri"/>
        <family val="2"/>
        <scheme val="minor"/>
      </rPr>
      <t>, 297–307. https://doi.org/10.1016/j.watres.2014.05.003</t>
    </r>
  </si>
  <si>
    <t>Fluorescent-conjugated MS2 as surrogates for viruses during drinking water treatment</t>
  </si>
  <si>
    <r>
      <t xml:space="preserve">Guo, H.; Hu, J. Y. Fluorescent-Conjugated MS2 as Surrogates for Viruses during Drinking Water Treatment. </t>
    </r>
    <r>
      <rPr>
        <i/>
        <sz val="11"/>
        <color rgb="FF000000"/>
        <rFont val="Calibri"/>
        <family val="2"/>
        <scheme val="minor"/>
      </rPr>
      <t>Water Sci. Technol.-Water Supply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14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14</t>
    </r>
    <r>
      <rPr>
        <sz val="11"/>
        <color rgb="FF000000"/>
        <rFont val="Calibri"/>
        <family val="2"/>
        <scheme val="minor"/>
      </rPr>
      <t xml:space="preserve"> (6), 991–1000. https://doi.org/10.2166/ws.2014.061</t>
    </r>
  </si>
  <si>
    <t>Human adenovirus removal by hollowfiber membranes: Effectof membrane fouling by suspended and dissolved matter</t>
  </si>
  <si>
    <r>
      <t xml:space="preserve">Yin, Z.; Tarabara, V. V.; Xagoraraki, I. Human Adenovirus Removal by Hollow Fiber Membranes: Effect of Membrane Fouling by Suspended and Dissolved Matter. </t>
    </r>
    <r>
      <rPr>
        <i/>
        <sz val="11"/>
        <color rgb="FF000000"/>
        <rFont val="Calibri"/>
        <family val="2"/>
        <scheme val="minor"/>
      </rPr>
      <t>J. Membr. Sci.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15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482</t>
    </r>
    <r>
      <rPr>
        <sz val="11"/>
        <color rgb="FF000000"/>
        <rFont val="Calibri"/>
        <family val="2"/>
        <scheme val="minor"/>
      </rPr>
      <t>, 120–127. https://doi.org/10.1016/j.memsci.2015.02.028</t>
    </r>
  </si>
  <si>
    <t>Improvement of virus removal using ultrafiltration membranes modified with grafted zwitterionic polymer hydrogels</t>
  </si>
  <si>
    <r>
      <t xml:space="preserve">Lu, R.; Zhang, C.; Piatkovsky, M.; Ulbricht, M.; Herzberg, M.; Nguyen, T. H. Improvement of Virus Removal Using Ultrafiltration Membranes Modified with Grafted Zwitterionic Polymer Hydrogels. </t>
    </r>
    <r>
      <rPr>
        <i/>
        <sz val="11"/>
        <color rgb="FF000000"/>
        <rFont val="Calibri"/>
        <family val="2"/>
        <scheme val="minor"/>
      </rPr>
      <t>Water Res.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17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116</t>
    </r>
    <r>
      <rPr>
        <sz val="11"/>
        <color rgb="FF000000"/>
        <rFont val="Calibri"/>
        <family val="2"/>
        <scheme val="minor"/>
      </rPr>
      <t>, 86–94. https://doi.org/10.1016/j.watres.2017.03.023</t>
    </r>
  </si>
  <si>
    <t>Bacteriophage</t>
  </si>
  <si>
    <t>Adenovirus 2</t>
  </si>
  <si>
    <r>
      <t xml:space="preserve">Jacangelo, J. G.; Adham, S. S.; Laine, J.-M. Mechanism of Cryptosportidium, Giardia, and MS2 Virus Removal by MF and UF. </t>
    </r>
    <r>
      <rPr>
        <i/>
        <sz val="11"/>
        <color rgb="FF000000"/>
        <rFont val="Calibri"/>
        <family val="2"/>
        <scheme val="minor"/>
      </rPr>
      <t>Journal - American Water Works Association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1995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87</t>
    </r>
    <r>
      <rPr>
        <sz val="11"/>
        <color rgb="FF000000"/>
        <rFont val="Calibri"/>
        <family val="2"/>
        <scheme val="minor"/>
      </rPr>
      <t xml:space="preserve"> (9), 107–121</t>
    </r>
  </si>
  <si>
    <t>Optimization study of a hybrid alum coagulation-membrane filtration system for virus removal</t>
  </si>
  <si>
    <r>
      <t xml:space="preserve">Guo, H.; Hu, J. Y. Optimization Study of a Hybrid Alum Coagulation-Membrane Filtration System for Virus Removal. </t>
    </r>
    <r>
      <rPr>
        <i/>
        <sz val="11"/>
        <color rgb="FF000000"/>
        <rFont val="Calibri"/>
        <family val="2"/>
        <scheme val="minor"/>
      </rPr>
      <t>Water Sci. Technol.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11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64</t>
    </r>
    <r>
      <rPr>
        <sz val="11"/>
        <color rgb="FF000000"/>
        <rFont val="Calibri"/>
        <family val="2"/>
        <scheme val="minor"/>
      </rPr>
      <t xml:space="preserve"> (9), 1843–1850. https://doi.org/10.2166/wst.2011.147</t>
    </r>
  </si>
  <si>
    <t>Bacteriophage PP7</t>
  </si>
  <si>
    <t>PP7</t>
  </si>
  <si>
    <t>Sweep flocculation and adsorption of viruses on aluminum flocs during electrochemical treatment prior to surface water microfiltration</t>
  </si>
  <si>
    <r>
      <t xml:space="preserve">Tanneru, C. T.; Rimer, J. D.; Chellam, S. Sweep Flocculation and Adsorption of Viruses on Aluminum Flocs during Electrochemical Treatment Prior to Surface Water Microfiltration. </t>
    </r>
    <r>
      <rPr>
        <i/>
        <sz val="11"/>
        <color rgb="FF000000"/>
        <rFont val="Calibri"/>
        <family val="2"/>
        <scheme val="minor"/>
      </rPr>
      <t>Environmental Science and Technology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13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47</t>
    </r>
    <r>
      <rPr>
        <sz val="11"/>
        <color rgb="FF000000"/>
        <rFont val="Calibri"/>
        <family val="2"/>
        <scheme val="minor"/>
      </rPr>
      <t xml:space="preserve"> (9), 4612–4618. https://doi.org/10.1021/es400291e</t>
    </r>
  </si>
  <si>
    <t>Virus inactivation during coagulation with aluminum coagulants</t>
  </si>
  <si>
    <r>
      <t xml:space="preserve">Matsushita, T.; Shirasaki, N.; Matsui, Y.; Ohno, K. Virus Inactivation during Coagulation with Aluminum Coagulants. </t>
    </r>
    <r>
      <rPr>
        <i/>
        <sz val="11"/>
        <color rgb="FF000000"/>
        <rFont val="Calibri"/>
        <family val="2"/>
        <scheme val="minor"/>
      </rPr>
      <t>Chemosphere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11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85</t>
    </r>
    <r>
      <rPr>
        <sz val="11"/>
        <color rgb="FF000000"/>
        <rFont val="Calibri"/>
        <family val="2"/>
        <scheme val="minor"/>
      </rPr>
      <t xml:space="preserve"> (4), 571–576. https://doi.org/10.1016/j.chemosphere.2011.06.083</t>
    </r>
  </si>
  <si>
    <t>Virus removal in a hybrid coagulation-microfiltration system - Investigating mechanisms of virus removal by a combination of PCR and PFU methods</t>
  </si>
  <si>
    <r>
      <t xml:space="preserve">Shirasaki, N.; Matsushita, T.; Matsui, Y.; Ohno, K.; Kobuke, M. Virus Removal in a Hybrid Coagulation-Microfiltration System - Investigating Mechanisms of Virus Removal by a Combination of PCR and PFU Methods. </t>
    </r>
    <r>
      <rPr>
        <i/>
        <sz val="11"/>
        <color rgb="FF000000"/>
        <rFont val="Calibri"/>
        <family val="2"/>
        <scheme val="minor"/>
      </rPr>
      <t>Water Science and Technology: Water Supply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07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7</t>
    </r>
    <r>
      <rPr>
        <sz val="11"/>
        <color rgb="FF000000"/>
        <rFont val="Calibri"/>
        <family val="2"/>
        <scheme val="minor"/>
      </rPr>
      <t xml:space="preserve"> (5–6), 1–8. https://doi.org/10.2166/ws.2007.136</t>
    </r>
  </si>
  <si>
    <t>Evaluation of an MBR-RO system to produce high quality reuse water: Microbial control, DBP formation and nitrate</t>
  </si>
  <si>
    <r>
      <t xml:space="preserve">Comerton, A. M.; Andrews, R. C.; Bagley, D. M. Evaluation of an MBR-RO System to Produce High Quality Reuse Water: Microbial Control, DBP Formation and Nitrate. </t>
    </r>
    <r>
      <rPr>
        <i/>
        <sz val="11"/>
        <color rgb="FF000000"/>
        <rFont val="Calibri"/>
        <family val="2"/>
        <scheme val="minor"/>
      </rPr>
      <t>Water Res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05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39</t>
    </r>
    <r>
      <rPr>
        <sz val="11"/>
        <color rgb="FF000000"/>
        <rFont val="Calibri"/>
        <family val="2"/>
        <scheme val="minor"/>
      </rPr>
      <t xml:space="preserve"> (16), 3982–3990. https://doi.org/10.1016/j.watres.2005.07.014</t>
    </r>
  </si>
  <si>
    <t>Impact of membrane ageing on reverse osmosis performance – Implications on validation protocol</t>
  </si>
  <si>
    <r>
      <t xml:space="preserve">Antony, A.; Branch, A.; Leslie, G.; Le-Clech, P. Impact of Membrane Ageing on Reverse Osmosis Performance – Implications on Validation Protocol. </t>
    </r>
    <r>
      <rPr>
        <i/>
        <sz val="11"/>
        <color rgb="FF000000"/>
        <rFont val="Calibri"/>
        <family val="2"/>
        <scheme val="minor"/>
      </rPr>
      <t>Journal of Membrane Science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16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520</t>
    </r>
    <r>
      <rPr>
        <sz val="11"/>
        <color rgb="FF000000"/>
        <rFont val="Calibri"/>
        <family val="2"/>
        <scheme val="minor"/>
      </rPr>
      <t>, 37–44. https://doi.org/10.1016/j.memsci.2016.07.036</t>
    </r>
  </si>
  <si>
    <t>Monitoring the integrity of reverse osmosis membranes using novel indigenous freshwater viruses and bacteriophages</t>
  </si>
  <si>
    <r>
      <t xml:space="preserve">Hornstra, L. M.; da Silva, T. R.; Blankert, B.; Heijnen, L.; Beerendonk, E.; Cornelissen, E. R.; Medema, G. Monitoring the Integrity of Reverse Osmosis Membranes Using Novel Indigenous Freshwater Viruses and Bacteriophages. </t>
    </r>
    <r>
      <rPr>
        <i/>
        <sz val="11"/>
        <color rgb="FF000000"/>
        <rFont val="Calibri"/>
        <family val="2"/>
        <scheme val="minor"/>
      </rPr>
      <t>Environmental Science-Water Research &amp; Technology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19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 xml:space="preserve"> (9), 1535–1544. https://doi.org/10.1039/c9ew00318e</t>
    </r>
  </si>
  <si>
    <t>Rejection of MS-2 virus by RO membranes</t>
  </si>
  <si>
    <r>
      <t xml:space="preserve">Adham, S.; Trussell, S.; Gagliardo, P.; Trussell, R. Rejection of MS‐2 Virus by RO Membranes. </t>
    </r>
    <r>
      <rPr>
        <i/>
        <sz val="11"/>
        <color rgb="FF000000"/>
        <rFont val="Calibri"/>
        <family val="2"/>
        <scheme val="minor"/>
      </rPr>
      <t>Journal AWWA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1998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90</t>
    </r>
    <r>
      <rPr>
        <sz val="11"/>
        <color rgb="FF000000"/>
        <rFont val="Calibri"/>
        <family val="2"/>
        <scheme val="minor"/>
      </rPr>
      <t xml:space="preserve"> (9), 130–135</t>
    </r>
  </si>
  <si>
    <t>Removal of biological and non-biological viral surrogates by spiral-wound reverse osmosis membrane elements with intact and compromised integrity</t>
  </si>
  <si>
    <r>
      <t xml:space="preserve">Mi, B.; Eaton, C. L.; Kim, J.-H.; Colvin, C. K.; Lozier, J. C.; Mariñas, B. J. Removal of Biological and Non-Biological Viral Surrogates by Spiral-Wound Reverse Osmosis Membrane Elements with Intact and Compromised Integrity. </t>
    </r>
    <r>
      <rPr>
        <i/>
        <sz val="11"/>
        <color rgb="FF000000"/>
        <rFont val="Calibri"/>
        <family val="2"/>
        <scheme val="minor"/>
      </rPr>
      <t>Water Res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04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38</t>
    </r>
    <r>
      <rPr>
        <sz val="11"/>
        <color rgb="FF000000"/>
        <rFont val="Calibri"/>
        <family val="2"/>
        <scheme val="minor"/>
      </rPr>
      <t xml:space="preserve"> (18), 3821–3832. https://doi.org/10.1016/j.watres.2004.07.004</t>
    </r>
  </si>
  <si>
    <t>Virus rejection by the reverse osmosis-ultrafiltration processes</t>
  </si>
  <si>
    <r>
      <t xml:space="preserve">Sorber, C. A.; Malina, J. F.; Sagik, B. P. Virus Rejection by the Reverse Osmosis-Ultrafiltration Processes. </t>
    </r>
    <r>
      <rPr>
        <i/>
        <sz val="11"/>
        <color rgb="FF000000"/>
        <rFont val="Calibri"/>
        <family val="2"/>
        <scheme val="minor"/>
      </rPr>
      <t>Water Research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1972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 xml:space="preserve"> (11), 1377–1388. https://doi.org/10.1016/0043-1354(72)90200-X</t>
    </r>
  </si>
  <si>
    <t>T2/poliovirus Mahoney type 1 (PIM)</t>
  </si>
  <si>
    <t>Bacteriological changes associated with granular activated carbon in a pilot water treatment plant</t>
  </si>
  <si>
    <r>
      <t xml:space="preserve">El-Zanfaly, H. T.; Reasoner, D. J.; Geldreich, E. E. Bacteriological Changes Associated with Granular Activated Carbon in a Pilot Water Treatment Plant. </t>
    </r>
    <r>
      <rPr>
        <i/>
        <sz val="11"/>
        <color rgb="FF000000"/>
        <rFont val="Calibri"/>
        <family val="2"/>
        <scheme val="minor"/>
      </rPr>
      <t>Water Air Soil Pollut.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1998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107</t>
    </r>
    <r>
      <rPr>
        <sz val="11"/>
        <color rgb="FF000000"/>
        <rFont val="Calibri"/>
        <family val="2"/>
        <scheme val="minor"/>
      </rPr>
      <t xml:space="preserve"> (1–4), 73–80.</t>
    </r>
  </si>
  <si>
    <t>Heterotrophic plate count (20 °C)</t>
  </si>
  <si>
    <t>Granular Activated Carbon</t>
  </si>
  <si>
    <t>Heterotrophic plate count (28 °C)</t>
  </si>
  <si>
    <t>GAC adsorption filters as barriers for viruses, bacteria and protozoan (oo)cysts in water treatment</t>
  </si>
  <si>
    <r>
      <t xml:space="preserve">Hijnen, W. a. M.; Suylen, G. M. H.; Bahlman, J. A.; Brouwer-Hanzens, A.; Medema, G. J. GAC Adsorption Filters as Barriers for Viruses, Bacteria and Protozoan (Oo)Cysts in Water Treatment. </t>
    </r>
    <r>
      <rPr>
        <i/>
        <sz val="11"/>
        <color rgb="FF000000"/>
        <rFont val="Calibri"/>
        <family val="2"/>
        <scheme val="minor"/>
      </rPr>
      <t>Water Res.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10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44</t>
    </r>
    <r>
      <rPr>
        <sz val="11"/>
        <color rgb="FF000000"/>
        <rFont val="Calibri"/>
        <family val="2"/>
        <scheme val="minor"/>
      </rPr>
      <t xml:space="preserve"> (4), 1224–1234. https://doi.org/10.1016/j.watres.2009.10.011</t>
    </r>
  </si>
  <si>
    <r>
      <t xml:space="preserve">Ramo, A.; Del Cacho, E.; Sanchez-Acedo, C.; Quilez, J. Occurrence of Cryptosporidium and Giardia in Raw and Finished Drinking Water in North-Eastern Spain. </t>
    </r>
    <r>
      <rPr>
        <i/>
        <sz val="11"/>
        <color rgb="FF000000"/>
        <rFont val="Calibri"/>
        <family val="2"/>
        <scheme val="minor"/>
      </rPr>
      <t>Sci. Total Environ.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17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580</t>
    </r>
    <r>
      <rPr>
        <sz val="11"/>
        <color rgb="FF000000"/>
        <rFont val="Calibri"/>
        <family val="2"/>
        <scheme val="minor"/>
      </rPr>
      <t>, 1007–1013. https://doi.org/10.1016/j.scitotenv.2016.12.055</t>
    </r>
  </si>
  <si>
    <r>
      <t xml:space="preserve">Gerba, C. P.; Riley, K. R.; Nwachuku, N.; Ryu, H.; Abbaszadegan, M. Removal of Encephalitozoon Intestinalis, Calicivirus, and Coliphages by Conventional Drinking Water Treatment. </t>
    </r>
    <r>
      <rPr>
        <i/>
        <sz val="11"/>
        <color rgb="FF000000"/>
        <rFont val="Calibri"/>
        <family val="2"/>
        <scheme val="minor"/>
      </rPr>
      <t>J. Environ. Sci. Health Part A-Toxic/Hazard. Subst. Environ. Eng.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03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38</t>
    </r>
    <r>
      <rPr>
        <sz val="11"/>
        <color rgb="FF000000"/>
        <rFont val="Calibri"/>
        <family val="2"/>
        <scheme val="minor"/>
      </rPr>
      <t xml:space="preserve"> (7), 1259–1268. https://doi.org/10.1081/ESE-120021124</t>
    </r>
  </si>
  <si>
    <t>Hydrophobic ceramic capillary membranes for versatile virus filtration</t>
  </si>
  <si>
    <r>
      <t xml:space="preserve">Bartels, J.; Batista, A. G.; Kroll, S.; Maas, M.; Rezwan, K. Hydrophobic Ceramic Capillary Membranes for Versatile Virus Filtration. </t>
    </r>
    <r>
      <rPr>
        <i/>
        <sz val="11"/>
        <color rgb="FF000000"/>
        <rFont val="Calibri"/>
        <family val="2"/>
        <scheme val="minor"/>
      </rPr>
      <t>Journal of Membrane Science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19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570–571</t>
    </r>
    <r>
      <rPr>
        <sz val="11"/>
        <color rgb="FF000000"/>
        <rFont val="Calibri"/>
        <family val="2"/>
        <scheme val="minor"/>
      </rPr>
      <t>, 85–92. https://doi.org/10.1016/j.memsci.2018.10.022.</t>
    </r>
  </si>
  <si>
    <t xml:space="preserve">Ceramic Membrane Filtration </t>
  </si>
  <si>
    <t>Bacteriophage PhiX166</t>
  </si>
  <si>
    <t>Effect of membrane pore size, coagulation time and coagulant dose on virus removal by a coagulation-ceramic microfiltration bybrid system</t>
  </si>
  <si>
    <r>
      <t xml:space="preserve">Matsushita, T.; Matsui, Y.; Shirasaki, N.; Kato, Y. Effect of Membrane Pore Size, Coagulation Time, and Coagulant Dose on Virus Removal by a Coagulation-Ceramic Microfiltration Hybrid System. </t>
    </r>
    <r>
      <rPr>
        <i/>
        <sz val="11"/>
        <color rgb="FF000000"/>
        <rFont val="Calibri"/>
        <family val="2"/>
        <scheme val="minor"/>
      </rPr>
      <t>Desalination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05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178</t>
    </r>
    <r>
      <rPr>
        <sz val="11"/>
        <color rgb="FF000000"/>
        <rFont val="Calibri"/>
        <family val="2"/>
        <scheme val="minor"/>
      </rPr>
      <t xml:space="preserve"> (1–3), 21–26. https://doi.org/10.1016/j.desal.2004.11.026</t>
    </r>
  </si>
  <si>
    <t>Bacteriophage Qβ</t>
  </si>
  <si>
    <t>Production of ceramic membranes with different pore sizes for virus retention</t>
  </si>
  <si>
    <r>
      <t xml:space="preserve">Werner, J.; Besser, B.; Brandes, C.; Kroll, S.; Rezwan, K. Production of Ceramic Membranes with Different Pore Sizes for Virus Retention. </t>
    </r>
    <r>
      <rPr>
        <i/>
        <sz val="11"/>
        <color rgb="FF000000"/>
        <rFont val="Calibri"/>
        <family val="2"/>
        <scheme val="minor"/>
      </rPr>
      <t>Journal of Water Process Engineering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14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 xml:space="preserve"> (C), 201–211. https://doi.org/10.1016/j.jwpe.2014.10.007</t>
    </r>
  </si>
  <si>
    <t>PhiX174</t>
  </si>
  <si>
    <t>Comparison of removal performance of two surrogates for pathogenic waterborne viruses, bacteriophage Q beta and MS2, in a coagulation-ceramic microfiltration system</t>
  </si>
  <si>
    <r>
      <t xml:space="preserve">Shirasaki, N.; Matsushita, I.; Matsui, Y.; Kobuke, M.; Ohno, K. Comparison of Removal Performance of Two Surrogates for Pathogenic Waterborne Viruses, Bacteriophage Q Beta and MS2, in a Coagulation-Ceramic Microfiltration System. </t>
    </r>
    <r>
      <rPr>
        <i/>
        <sz val="11"/>
        <color rgb="FF000000"/>
        <rFont val="Calibri"/>
        <family val="2"/>
        <scheme val="minor"/>
      </rPr>
      <t>J. Membr. Sci.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09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326</t>
    </r>
    <r>
      <rPr>
        <sz val="11"/>
        <color rgb="FF000000"/>
        <rFont val="Calibri"/>
        <family val="2"/>
        <scheme val="minor"/>
      </rPr>
      <t xml:space="preserve"> (2), 564–571. https://doi.org/10.1016/j.memsci.2008.10.037</t>
    </r>
  </si>
  <si>
    <t xml:space="preserve">Bacteriophage QB </t>
  </si>
  <si>
    <t>Estimation of Norovirus Removal Performance in a Coagulation-Rapid Sand Filtration Process by Using Recombinant Norovirus VLPs</t>
  </si>
  <si>
    <t>MS2 removal from high NOM content surface water by coagulation - ceramic microfiltration, for potable water production</t>
  </si>
  <si>
    <r>
      <t xml:space="preserve">Meyn, T.; Leiknes, T. O.; Koenig, A. MS2 Removal from High NOM Content Surface Water by Coagulation - Ceramic Microfiltration, for Potable Water Production. </t>
    </r>
    <r>
      <rPr>
        <i/>
        <sz val="11"/>
        <color rgb="FF000000"/>
        <rFont val="Calibri"/>
        <family val="2"/>
        <scheme val="minor"/>
      </rPr>
      <t>AICHE J.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12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58</t>
    </r>
    <r>
      <rPr>
        <sz val="11"/>
        <color rgb="FF000000"/>
        <rFont val="Calibri"/>
        <family val="2"/>
        <scheme val="minor"/>
      </rPr>
      <t xml:space="preserve"> (7), 2270–2281. https://doi.org/10.1002/aic.12731</t>
    </r>
  </si>
  <si>
    <t>A Field Example of Bacteriophage as Tracers of Fracture Flow</t>
  </si>
  <si>
    <r>
      <t xml:space="preserve">McKay, L. D.; Cherry, J. A.; Bales, R. C.; Yahya, M. T.; Gerba, C. P. A Field Example of Bacteriophage as Tracers of Fracture Flow. </t>
    </r>
    <r>
      <rPr>
        <i/>
        <sz val="11"/>
        <color rgb="FF000000"/>
        <rFont val="Calibri"/>
        <family val="2"/>
        <scheme val="minor"/>
      </rPr>
      <t>Environ. Sci. Technol.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1993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27</t>
    </r>
    <r>
      <rPr>
        <sz val="11"/>
        <color rgb="FF000000"/>
        <rFont val="Calibri"/>
        <family val="2"/>
        <scheme val="minor"/>
      </rPr>
      <t xml:space="preserve"> (6), 1075–1079. https://doi.org/10.1021/es00043a006</t>
    </r>
  </si>
  <si>
    <t>Somatic Coliphage</t>
  </si>
  <si>
    <t>Soil Aquifer Treatment</t>
  </si>
  <si>
    <t>Bacterial transport in fractured rock. A field-scale tracer test at the Chalk River nuclear laboratories</t>
  </si>
  <si>
    <r>
      <t xml:space="preserve">Champ, D. R.; Schroeter, J. Bacterial Transport in Fractured Rock – A Field-Scale Tracer Test at the Chalk River Nuclear Laboratories. </t>
    </r>
    <r>
      <rPr>
        <i/>
        <sz val="11"/>
        <color rgb="FF000000"/>
        <rFont val="Calibri"/>
        <family val="2"/>
        <scheme val="minor"/>
      </rPr>
      <t>Water Science and Technology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1988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20</t>
    </r>
    <r>
      <rPr>
        <sz val="11"/>
        <color rgb="FF000000"/>
        <rFont val="Calibri"/>
        <family val="2"/>
        <scheme val="minor"/>
      </rPr>
      <t xml:space="preserve"> (11–12), 81–87. https://doi.org/10.2166/wst.1988.0269</t>
    </r>
  </si>
  <si>
    <t>Escherichia</t>
  </si>
  <si>
    <t>Bacteriophage and microsphere transport in saturated porous media: Forced-gradient experiment at Borden, Ontario</t>
  </si>
  <si>
    <r>
      <t xml:space="preserve">Bales, R. C.; Li, S.; Yeh, T.-C. J.; Lenczewski, M. E.; Gerba, C. P. Bacteriophage and Microsphere Transport in Saturated Porous Media: Forced-Gradient Experiment at Borden, Ontario. </t>
    </r>
    <r>
      <rPr>
        <i/>
        <sz val="11"/>
        <color rgb="FF000000"/>
        <rFont val="Calibri"/>
        <family val="2"/>
        <scheme val="minor"/>
      </rPr>
      <t>Water Resources Research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1997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33</t>
    </r>
    <r>
      <rPr>
        <sz val="11"/>
        <color rgb="FF000000"/>
        <rFont val="Calibri"/>
        <family val="2"/>
        <scheme val="minor"/>
      </rPr>
      <t xml:space="preserve"> (4), 639–648. https://doi.org/10.1029/97WR00025.</t>
    </r>
  </si>
  <si>
    <t>Determination of bacterial and viral transport parameters in a gravel aquifer assuming linear kinetic sorption and desorption</t>
  </si>
  <si>
    <r>
      <t xml:space="preserve">Mallén, G.; Maloszewski, P.; Flynn, R.; Rossi, P.; Engel, M.; Seiler, K.-P. Determination of Bacterial and Viral Transport Parameters in a Gravel Aquifer Assuming Linear Kinetic Sorption and Desorption. </t>
    </r>
    <r>
      <rPr>
        <i/>
        <sz val="11"/>
        <color rgb="FF000000"/>
        <rFont val="Calibri"/>
        <family val="2"/>
        <scheme val="minor"/>
      </rPr>
      <t>Journal of Hydrology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05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306</t>
    </r>
    <r>
      <rPr>
        <sz val="11"/>
        <color rgb="FF000000"/>
        <rFont val="Calibri"/>
        <family val="2"/>
        <scheme val="minor"/>
      </rPr>
      <t xml:space="preserve"> (1), 21–36. https://doi.org/10.1016/j.jhydrol.2004.08.033</t>
    </r>
  </si>
  <si>
    <t>Pseudomonas</t>
  </si>
  <si>
    <t>Marine Bacteriophage</t>
  </si>
  <si>
    <t>Extended tailing of bacteria following breakthrough at the Narrow Channel focus area, Oyster, Virginia</t>
  </si>
  <si>
    <r>
      <t xml:space="preserve">Zhang, P.; Johnson, W. P.; Scheibe, T. D.; Choi, K.-H.; Dobbs, F. C.; Mailloux, B. J. Extended Tailing of Bacteria Following Breakthrough at the Narrow Channel Focus Area, Oyster, Virginia. </t>
    </r>
    <r>
      <rPr>
        <i/>
        <sz val="11"/>
        <color rgb="FF000000"/>
        <rFont val="Calibri"/>
        <family val="2"/>
        <scheme val="minor"/>
      </rPr>
      <t>Water Resources Research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01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37</t>
    </r>
    <r>
      <rPr>
        <sz val="11"/>
        <color rgb="FF000000"/>
        <rFont val="Calibri"/>
        <family val="2"/>
        <scheme val="minor"/>
      </rPr>
      <t xml:space="preserve"> (11), 2687–2698. https://doi.org/10.1029/2000WR000151</t>
    </r>
  </si>
  <si>
    <t>Comamonas</t>
  </si>
  <si>
    <t>Flagellates</t>
  </si>
  <si>
    <t>Field-scale migration of colloidal tracers in a fractured shale saprolite</t>
  </si>
  <si>
    <r>
      <t xml:space="preserve">McKay, L. d.; Sanford, W. e.; Strong, J. m. Field-Scale Migration of Colloidal Tracers in a Fractured Shale Saprolite. </t>
    </r>
    <r>
      <rPr>
        <i/>
        <sz val="11"/>
        <color rgb="FF000000"/>
        <rFont val="Calibri"/>
        <family val="2"/>
        <scheme val="minor"/>
      </rPr>
      <t>Groundwater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00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38</t>
    </r>
    <r>
      <rPr>
        <sz val="11"/>
        <color rgb="FF000000"/>
        <rFont val="Calibri"/>
        <family val="2"/>
        <scheme val="minor"/>
      </rPr>
      <t xml:space="preserve"> (1), 139–147. https://doi.org/10.1111/j.1745-6584.2000.tb00211.x</t>
    </r>
  </si>
  <si>
    <t>Groundwater tracing experiments Publ 2</t>
  </si>
  <si>
    <r>
      <t xml:space="preserve">Sinton, L. W.; Close, M. E. Groundwater Tracing Experiments. </t>
    </r>
    <r>
      <rPr>
        <i/>
        <sz val="11"/>
        <color rgb="FF000000"/>
        <rFont val="Calibri"/>
        <family val="2"/>
        <scheme val="minor"/>
      </rPr>
      <t>Publication ... of the Hydrology Centre, Christchurch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1983</t>
    </r>
  </si>
  <si>
    <t>Investigations into the use of the bacterial species Bacillus stearothermophilus and Escherichia coli (H2S-positive) as tracers of groundwater movement</t>
  </si>
  <si>
    <r>
      <t xml:space="preserve">Sinton, L. W. </t>
    </r>
    <r>
      <rPr>
        <i/>
        <sz val="11"/>
        <color rgb="FF000000"/>
        <rFont val="Calibri"/>
        <family val="2"/>
        <scheme val="minor"/>
      </rPr>
      <t>Investigations into the Use of the Bacterial Species Bacillus Stearothermophilus and Escherichia Coli (H2S Positive) as Tracers of Groundwater Movement</t>
    </r>
    <r>
      <rPr>
        <sz val="11"/>
        <color rgb="FF000000"/>
        <rFont val="Calibri"/>
        <family val="2"/>
        <scheme val="minor"/>
      </rPr>
      <t>; Water &amp; soil technical publication; published for the National Water and Soil Conservation Organisation by the Water and Soil Division, Ministry of Works and Development: Wellington, N.Z, 1980</t>
    </r>
  </si>
  <si>
    <t>Modeling removal of bacteriophages MS2 and PRD1 by dune recharge at Castricum, Netherlands</t>
  </si>
  <si>
    <r>
      <t xml:space="preserve">Schijven, J. F.; Hoogenboezem, W.; Hassanizadeh, M.; Peters, J. H. Modeling Removal of Bacteriophages MS2 and PRD1 by Dune Recharge at Castricum, Netherlands. </t>
    </r>
    <r>
      <rPr>
        <i/>
        <sz val="11"/>
        <color rgb="FF000000"/>
        <rFont val="Calibri"/>
        <family val="2"/>
        <scheme val="minor"/>
      </rPr>
      <t>Water Resources Research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1999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35</t>
    </r>
    <r>
      <rPr>
        <sz val="11"/>
        <color rgb="FF000000"/>
        <rFont val="Calibri"/>
        <family val="2"/>
        <scheme val="minor"/>
      </rPr>
      <t xml:space="preserve"> (4), 1101–1111. https://doi.org/10.1029/1998WR900108.</t>
    </r>
  </si>
  <si>
    <t>Particle transport in a karst aquifer: Natural and artificial tracer experiments with bacteria, bacteriophages and microspheres</t>
  </si>
  <si>
    <r>
      <t xml:space="preserve">Auckenthaler, A.; Raso, G.; Huggenberger, P. Particle Transport in a Karst Aquifer: Natural and Artificial Tracer Experiments with Bacteria, Bacteriophages and Microspheres. </t>
    </r>
    <r>
      <rPr>
        <i/>
        <sz val="11"/>
        <color rgb="FF000000"/>
        <rFont val="Calibri"/>
        <family val="2"/>
        <scheme val="minor"/>
      </rPr>
      <t>Water Sci Technol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02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46</t>
    </r>
    <r>
      <rPr>
        <sz val="11"/>
        <color rgb="FF000000"/>
        <rFont val="Calibri"/>
        <family val="2"/>
        <scheme val="minor"/>
      </rPr>
      <t xml:space="preserve"> (3), 131–138</t>
    </r>
  </si>
  <si>
    <t>Protection zones of the major water supply springs in the Rotorua District. Institute of Environmental Science and Research report number CSC, 96(7).</t>
  </si>
  <si>
    <r>
      <t xml:space="preserve">Pang. Protection Zones of the Major Water Supply Springs in the Rotorua District. </t>
    </r>
    <r>
      <rPr>
        <i/>
        <sz val="11"/>
        <color rgb="FF000000"/>
        <rFont val="Calibri"/>
        <family val="2"/>
        <scheme val="minor"/>
      </rPr>
      <t>Institute of Environmental Science and Research</t>
    </r>
    <r>
      <rPr>
        <sz val="11"/>
        <color rgb="FF000000"/>
        <rFont val="Calibri"/>
        <family val="2"/>
        <scheme val="minor"/>
      </rPr>
      <t xml:space="preserve"> </t>
    </r>
    <r>
      <rPr>
        <i/>
        <sz val="11"/>
        <color rgb="FF000000"/>
        <rFont val="Calibri"/>
        <family val="2"/>
        <scheme val="minor"/>
      </rPr>
      <t>96</t>
    </r>
    <r>
      <rPr>
        <sz val="11"/>
        <color rgb="FF000000"/>
        <rFont val="Calibri"/>
        <family val="2"/>
        <scheme val="minor"/>
      </rPr>
      <t xml:space="preserve"> (7)</t>
    </r>
  </si>
  <si>
    <t>Faecal coliform</t>
  </si>
  <si>
    <t>Rapid transport of viruses in a floodplain aquifer</t>
  </si>
  <si>
    <r>
      <t xml:space="preserve">DeBorde, D. C.; Woessner, W. W.; Kiley, Q. T.; Ball, P. Rapid Transport of Viruses in a Floodplain Aquifer. </t>
    </r>
    <r>
      <rPr>
        <i/>
        <sz val="11"/>
        <color rgb="FF000000"/>
        <rFont val="Calibri"/>
        <family val="2"/>
        <scheme val="minor"/>
      </rPr>
      <t>Water Research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1999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33</t>
    </r>
    <r>
      <rPr>
        <sz val="11"/>
        <color rgb="FF000000"/>
        <rFont val="Calibri"/>
        <family val="2"/>
        <scheme val="minor"/>
      </rPr>
      <t xml:space="preserve"> (10), 2229–2238. https://doi.org/10.1016/S0043-1354(98)00450-3.</t>
    </r>
  </si>
  <si>
    <t>Poliovirus</t>
  </si>
  <si>
    <t>Reduction of FRNA-bacteriophages and faecal indicator bacteria by dune infiltration and estimation of sticking efficiencies</t>
  </si>
  <si>
    <r>
      <t xml:space="preserve">Schijven, J. F.; Hoogenboezem, W.; Nobel, P. J.; Medema, G. J.; Stakelbeek, A. Reduction of FRNA-Bacteriophages and Faecal Indicator Bacteria by Dune Infiltration and Estimation of Sticking Efficiencies. </t>
    </r>
    <r>
      <rPr>
        <i/>
        <sz val="11"/>
        <color rgb="FF000000"/>
        <rFont val="Calibri"/>
        <family val="2"/>
        <scheme val="minor"/>
      </rPr>
      <t>Water Science and Technology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1998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38</t>
    </r>
    <r>
      <rPr>
        <sz val="11"/>
        <color rgb="FF000000"/>
        <rFont val="Calibri"/>
        <family val="2"/>
        <scheme val="minor"/>
      </rPr>
      <t xml:space="preserve"> (12), 127–131. https://doi.org/10.1016/S0273-1223(98)00813-0</t>
    </r>
  </si>
  <si>
    <t>Removal of bacteriophages MS2 and ??X174 during transport in a sandy anoxic aquifer</t>
  </si>
  <si>
    <r>
      <t xml:space="preserve">Van der Wielen, P. W. J. J.; Senden, W. J. M. K.; Medema, G. Removal of Bacteriophages MS2 and ΦX174 during Transport in a Sandy Anoxic Aquifer. </t>
    </r>
    <r>
      <rPr>
        <i/>
        <sz val="11"/>
        <color rgb="FF000000"/>
        <rFont val="Calibri"/>
        <family val="2"/>
        <scheme val="minor"/>
      </rPr>
      <t>Environ. Sci. Technol.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08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42</t>
    </r>
    <r>
      <rPr>
        <sz val="11"/>
        <color rgb="FF000000"/>
        <rFont val="Calibri"/>
        <family val="2"/>
        <scheme val="minor"/>
      </rPr>
      <t xml:space="preserve"> (12), 4589–4594. https://doi.org/10.1021/es800156c</t>
    </r>
  </si>
  <si>
    <t>Removal of bacteriophages MS2 and phiX174 during transport in a sandy anoxic aquifer</t>
  </si>
  <si>
    <t>Removal of microorganisms by deep well injection</t>
  </si>
  <si>
    <r>
      <t xml:space="preserve">Schijven, J. F.; Medema, G.; Vogelaar, A. J.; Hassanizadeh, S. M. Removal of Microorganisms by Deep Well Injection. </t>
    </r>
    <r>
      <rPr>
        <i/>
        <sz val="11"/>
        <color rgb="FF000000"/>
        <rFont val="Calibri"/>
        <family val="2"/>
        <scheme val="minor"/>
      </rPr>
      <t>Journal of Contaminant Hydrology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00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44</t>
    </r>
    <r>
      <rPr>
        <sz val="11"/>
        <color rgb="FF000000"/>
        <rFont val="Calibri"/>
        <family val="2"/>
        <scheme val="minor"/>
      </rPr>
      <t xml:space="preserve"> (3), 301–327. https://doi.org/10.1016/S0169-7722(00)00098-X</t>
    </r>
  </si>
  <si>
    <t>Clostridium</t>
  </si>
  <si>
    <t>Role of physical heterogeneity in the interpretation of small‐scale laboratory and field observations of bacteria, microbial‐sized microsphere, and bromide transport through aquifer sediments</t>
  </si>
  <si>
    <r>
      <t xml:space="preserve">Harvey, R. W.; Kinner, N. E.; MacDonald, D.; Metge, D. W.; Bunn, A. Role of Physical Heterogeneity in the Interpretation of Small-Scale Laboratory and Field Observations of Bacteria, Microbial-Sized Microsphere, and Bromide Transport through Aquifer Sediments. </t>
    </r>
    <r>
      <rPr>
        <i/>
        <sz val="11"/>
        <color rgb="FF000000"/>
        <rFont val="Calibri"/>
        <family val="2"/>
        <scheme val="minor"/>
      </rPr>
      <t>Water Resources Research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1993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29</t>
    </r>
    <r>
      <rPr>
        <sz val="11"/>
        <color rgb="FF000000"/>
        <rFont val="Calibri"/>
        <family val="2"/>
        <scheme val="minor"/>
      </rPr>
      <t xml:space="preserve"> (8), 2713–2721. https://doi.org/10.1029/93WR00963</t>
    </r>
  </si>
  <si>
    <t>Transport and attenuation of bacteria and bacteriophages in an alluvial gravel aquifer</t>
  </si>
  <si>
    <r>
      <t xml:space="preserve">Sinton, L. W.; Noonan, M. J.; Finlay, R. K.; Pang, L.; Close, M. E. Transport and Attenuation of Bacteria and Bacteriophages in an Alluvial Gravel Aquifer. </t>
    </r>
    <r>
      <rPr>
        <i/>
        <sz val="11"/>
        <color rgb="FF000000"/>
        <rFont val="Calibri"/>
        <family val="2"/>
        <scheme val="minor"/>
      </rPr>
      <t>New Zealand Journal of Marine and Freshwater Research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00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34</t>
    </r>
    <r>
      <rPr>
        <sz val="11"/>
        <color rgb="FF000000"/>
        <rFont val="Calibri"/>
        <family val="2"/>
        <scheme val="minor"/>
      </rPr>
      <t xml:space="preserve"> (1), 175–186. https://doi.org/10.1080/00288330.2000.9516924</t>
    </r>
  </si>
  <si>
    <t>Transport and attenuation of microbial tracers and effluent microorganisms in saturated pumice sand aquifer material</t>
  </si>
  <si>
    <r>
      <t xml:space="preserve">Wall, K.; Pang, L.; Sinton, L.; Close, M. Transport and Attenuation of Microbial Tracers and Effluent Microorganisms in Saturated Pumice Sand Aquifer Material. </t>
    </r>
    <r>
      <rPr>
        <i/>
        <sz val="11"/>
        <color rgb="FF000000"/>
        <rFont val="Calibri"/>
        <family val="2"/>
        <scheme val="minor"/>
      </rPr>
      <t>Water Air Soil Pollut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08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188</t>
    </r>
    <r>
      <rPr>
        <sz val="11"/>
        <color rgb="FF000000"/>
        <rFont val="Calibri"/>
        <family val="2"/>
        <scheme val="minor"/>
      </rPr>
      <t xml:space="preserve"> (1), 213–224. https://doi.org/10.1007/s11270-007-9537-3</t>
    </r>
  </si>
  <si>
    <t>Transport of bacteriophage MS2 and PRD1 in saturated dune sand under suboxic conditions</t>
  </si>
  <si>
    <r>
      <t xml:space="preserve">Hornstra, L. M.; Schijven, J. F.; Waade, A.; Prat, G. S.; Smits, F. J. C.; Cirkel, G.; Stuyfzand, P. J.; Medema, G. J. Transport of Bacteriophage MS2 and PRD1 in Saturated Dune Sand under Suboxic Conditions. </t>
    </r>
    <r>
      <rPr>
        <i/>
        <sz val="11"/>
        <color rgb="FF000000"/>
        <rFont val="Calibri"/>
        <family val="2"/>
        <scheme val="minor"/>
      </rPr>
      <t>Water Research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18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139</t>
    </r>
    <r>
      <rPr>
        <sz val="11"/>
        <color rgb="FF000000"/>
        <rFont val="Calibri"/>
        <family val="2"/>
        <scheme val="minor"/>
      </rPr>
      <t>, 158–167. https://doi.org/10.1016/j.watres.2018.03.054</t>
    </r>
  </si>
  <si>
    <t>Viral transport in a sand and gravel aquifer under field pumping conditions</t>
  </si>
  <si>
    <r>
      <t xml:space="preserve">Woessner, W. W.; Ball, P. N.; DeBorde, D. C.; Troy, T. L. Viral Transport in a Sand and Gravel Aquifer under Field Pumping Conditions. </t>
    </r>
    <r>
      <rPr>
        <i/>
        <sz val="11"/>
        <color rgb="FF000000"/>
        <rFont val="Calibri"/>
        <family val="2"/>
        <scheme val="minor"/>
      </rPr>
      <t>Ground Water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01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39</t>
    </r>
    <r>
      <rPr>
        <sz val="11"/>
        <color rgb="FF000000"/>
        <rFont val="Calibri"/>
        <family val="2"/>
        <scheme val="minor"/>
      </rPr>
      <t xml:space="preserve"> (6), 886–894. https://doi.org/10.1111/j.1745-6584.2001.tb02476.x.</t>
    </r>
  </si>
  <si>
    <t>Virus and Bacteria Transport in a Sandy Aquifer, Cape Cod, MA</t>
  </si>
  <si>
    <r>
      <t xml:space="preserve">Bales, R. C.; Li, S.; Maguire, K. M.; Yahya, M. T.; Gerba, C. P.; Harvey, R. W. Virus and Bacteria Transport in a Sandy Aquifer, Cape Cod, MA. </t>
    </r>
    <r>
      <rPr>
        <i/>
        <sz val="11"/>
        <color rgb="FF000000"/>
        <rFont val="Calibri"/>
        <family val="2"/>
        <scheme val="minor"/>
      </rPr>
      <t>Groundwater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1995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33</t>
    </r>
    <r>
      <rPr>
        <sz val="11"/>
        <color rgb="FF000000"/>
        <rFont val="Calibri"/>
        <family val="2"/>
        <scheme val="minor"/>
      </rPr>
      <t xml:space="preserve"> (4), 653–661. https://doi.org/10.1111/j.1745-6584.1995.tb00321.x</t>
    </r>
  </si>
  <si>
    <t>Virus transport and attenuation in perialpine gravel aquifers</t>
  </si>
  <si>
    <t>Flynn,R. "Virus transport and attenuation in Perialpine Gravel Aquifers" 2003</t>
  </si>
  <si>
    <t>Attenuation of Bacteria at a Riverbank Filtration Site in Rural India</t>
  </si>
  <si>
    <r>
      <t xml:space="preserve">Cady, P.; Boving, T. B.; Choudri, B. S.; Cording, A.; Patil, K.; Reddy, V. Attenuation of Bacteria at a Riverbank Filtration Site in Rural India. </t>
    </r>
    <r>
      <rPr>
        <i/>
        <sz val="11"/>
        <color rgb="FF000000"/>
        <rFont val="Calibri"/>
        <family val="2"/>
        <scheme val="minor"/>
      </rPr>
      <t>Water Environment Research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13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85</t>
    </r>
    <r>
      <rPr>
        <sz val="11"/>
        <color rgb="FF000000"/>
        <rFont val="Calibri"/>
        <family val="2"/>
        <scheme val="minor"/>
      </rPr>
      <t xml:space="preserve"> (11), 2164–2174.</t>
    </r>
  </si>
  <si>
    <t xml:space="preserve">Bank Filtration </t>
  </si>
  <si>
    <t>Evaluation of bank filtration as a pretreatment method for the provision of hygienically safe drinking water in Norway: results from monitoring at two full-scale sites</t>
  </si>
  <si>
    <r>
      <t xml:space="preserve">Kvitsand, H. M. L.; Myrmel, M.; Fiksdal, L.; Østerhus, S. W. Evaluation of Bank Filtration as a Pretreatment Method for the Provision of Hygienically Safe Drinking Water in Norway: Results from Monitoring at Two Full-Scale Sites. </t>
    </r>
    <r>
      <rPr>
        <i/>
        <sz val="11"/>
        <color rgb="FF000000"/>
        <rFont val="Calibri"/>
        <family val="2"/>
        <scheme val="minor"/>
      </rPr>
      <t>Hydrogeology Journal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17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25</t>
    </r>
    <r>
      <rPr>
        <sz val="11"/>
        <color rgb="FF000000"/>
        <rFont val="Calibri"/>
        <family val="2"/>
        <scheme val="minor"/>
      </rPr>
      <t>, 1257–1269. https://doi.org/10.1007/s10040-017-1576-2.</t>
    </r>
  </si>
  <si>
    <t>Removal of microorganisms upon basin recharge, deepwell injectionandriver bank filtration in the Netherlands</t>
  </si>
  <si>
    <r>
      <t xml:space="preserve">Medema; Stuyfzand. Removal of Micro-Organisms upon Basin Recharge, Deep Well Injection and River Bank Filtration in the Netherlands. In </t>
    </r>
    <r>
      <rPr>
        <i/>
        <sz val="11"/>
        <color rgb="FF000000"/>
        <rFont val="Calibri"/>
        <family val="2"/>
        <scheme val="minor"/>
      </rPr>
      <t>Management of Aquifer Recharge for Sustainability</t>
    </r>
    <r>
      <rPr>
        <sz val="11"/>
        <color rgb="FF000000"/>
        <rFont val="Calibri"/>
        <family val="2"/>
        <scheme val="minor"/>
      </rPr>
      <t>; CRC Press, 2002.</t>
    </r>
  </si>
  <si>
    <t>SSRC</t>
  </si>
  <si>
    <t>Somatic coliphage</t>
  </si>
  <si>
    <t>Enterovirus</t>
  </si>
  <si>
    <t>Association between the Concentration of Protozoa and Surrogates in Effluents of the Slow Sand Filtration for Water Treatment</t>
  </si>
  <si>
    <r>
      <t xml:space="preserve">Heller, L.; Cardoso Martins Vieira, M. B.; Alves de Brito, L. L.; Salvador, D. P. Association between the Concentration of Protozoa and Surrogates in Effluents of the Slow Sand Filtration for Water Treatment. </t>
    </r>
    <r>
      <rPr>
        <i/>
        <sz val="11"/>
        <color rgb="FF000000"/>
        <rFont val="Calibri"/>
        <family val="2"/>
        <scheme val="minor"/>
      </rPr>
      <t>Braz. J. Microbiol.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07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38</t>
    </r>
    <r>
      <rPr>
        <sz val="11"/>
        <color rgb="FF000000"/>
        <rFont val="Calibri"/>
        <family val="2"/>
        <scheme val="minor"/>
      </rPr>
      <t xml:space="preserve"> (2), 337–345. https://doi.org/10.1590/S1517-83822007000200029</t>
    </r>
  </si>
  <si>
    <t xml:space="preserve">Slow Sand Filtration </t>
  </si>
  <si>
    <t>Comparison of Microbial Removal between Slow Dead-End versus Tangential Sand Filtration</t>
  </si>
  <si>
    <r>
      <t xml:space="preserve">Dizer, H.; Schmidt, R.; Szewzyk, R.; López-Pila, J. M. Comparison of Microbial Removal between Slow Dead-End versus Tangential Sand Filtration. </t>
    </r>
    <r>
      <rPr>
        <i/>
        <sz val="11"/>
        <color rgb="FF000000"/>
        <rFont val="Calibri"/>
        <family val="2"/>
        <scheme val="minor"/>
      </rPr>
      <t>Water Environment Research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18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90</t>
    </r>
    <r>
      <rPr>
        <sz val="11"/>
        <color rgb="FF000000"/>
        <rFont val="Calibri"/>
        <family val="2"/>
        <scheme val="minor"/>
      </rPr>
      <t xml:space="preserve"> (7), 589–597. https://doi.org/10.2175/106143017X15131012153086.</t>
    </r>
  </si>
  <si>
    <t>Streptococcus faecalis</t>
  </si>
  <si>
    <t>somatic coliphage</t>
  </si>
  <si>
    <t>K-12 coliphage</t>
  </si>
  <si>
    <t>Design and Operation of a Slow Sand Filter</t>
  </si>
  <si>
    <r>
      <t xml:space="preserve">Seelaus, T. J.; Hendricks, D. W.; Janonis, B. A. Design and Operation of a Slow Sand Filter. </t>
    </r>
    <r>
      <rPr>
        <i/>
        <sz val="11"/>
        <color rgb="FF000000"/>
        <rFont val="Calibri"/>
        <family val="2"/>
        <scheme val="minor"/>
      </rPr>
      <t>Journal - American Water Works Association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1986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78</t>
    </r>
    <r>
      <rPr>
        <sz val="11"/>
        <color rgb="FF000000"/>
        <rFont val="Calibri"/>
        <family val="2"/>
        <scheme val="minor"/>
      </rPr>
      <t xml:space="preserve"> (12), 35–41. https://doi.org/10.1002/j.1551-8833.1986.tb02763.x</t>
    </r>
  </si>
  <si>
    <t>Elimination of Viruses, Bacteria and Protozoan Oocysts by Slow Sand Filtration</t>
  </si>
  <si>
    <r>
      <t xml:space="preserve">Hijnen, W. A. M.; Schijven, J. F.; Bonné, P.; Visser, A.; Medema, G. J. Elimination of Viruses, Bacteria and Protozoan Oocysts by Slow Sand Filtration. </t>
    </r>
    <r>
      <rPr>
        <i/>
        <sz val="11"/>
        <color rgb="FF000000"/>
        <rFont val="Calibri"/>
        <family val="2"/>
        <scheme val="minor"/>
      </rPr>
      <t>Water Science and Technology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04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50</t>
    </r>
    <r>
      <rPr>
        <sz val="11"/>
        <color rgb="FF000000"/>
        <rFont val="Calibri"/>
        <family val="2"/>
        <scheme val="minor"/>
      </rPr>
      <t xml:space="preserve"> (1), 147–154</t>
    </r>
  </si>
  <si>
    <t>Campylobacter</t>
  </si>
  <si>
    <t>Thermotolerant coliforms</t>
  </si>
  <si>
    <t>Evaluating the Performance of Slow Sand Filters in Northern Idaho</t>
  </si>
  <si>
    <r>
      <t xml:space="preserve">Tanner, S. A.; Ongerth, J. E. Evaluating the Performance of Slow Sand Filters in Northern Idaho. </t>
    </r>
    <r>
      <rPr>
        <i/>
        <sz val="11"/>
        <color rgb="FF000000"/>
        <rFont val="Calibri"/>
        <family val="2"/>
        <scheme val="minor"/>
      </rPr>
      <t>Journal - American Water Works Association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1990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82</t>
    </r>
    <r>
      <rPr>
        <sz val="11"/>
        <color rgb="FF000000"/>
        <rFont val="Calibri"/>
        <family val="2"/>
        <scheme val="minor"/>
      </rPr>
      <t xml:space="preserve"> (12), 51–61. https://doi.org/10.1002/j.1551-8833.1990.tb07067.x</t>
    </r>
  </si>
  <si>
    <t>Influence of Design and Operating Conditions on the Removal of MS2 Bacteriophage by Pilot-Scale Multistage Slow Sand Filtration</t>
  </si>
  <si>
    <r>
      <t xml:space="preserve">Anderson, W. B.; Deloyde, J. L.; Van Dyke, M. I.; Huck, P. M. Influence of Design and Operating Conditions on the Removal of MS2 Bacteriophage by Pilot-Scale Multistage Slow Sand Filtration. </t>
    </r>
    <r>
      <rPr>
        <i/>
        <sz val="11"/>
        <color rgb="FF000000"/>
        <rFont val="Calibri"/>
        <family val="2"/>
        <scheme val="minor"/>
      </rPr>
      <t>Journal of Water Supply: Research and Technology - AQUA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09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58</t>
    </r>
    <r>
      <rPr>
        <sz val="11"/>
        <color rgb="FF000000"/>
        <rFont val="Calibri"/>
        <family val="2"/>
        <scheme val="minor"/>
      </rPr>
      <t xml:space="preserve"> (7), 450–462. https://doi.org/10.2166/aqua.2009.140</t>
    </r>
  </si>
  <si>
    <t>Monitoring Biofilm Function in New and Matured Full-Scale Slow Sand Filters Using Flow Cytometric Histogram Image Comparison (CHIC)</t>
  </si>
  <si>
    <r>
      <t xml:space="preserve">Chan, S.; Pullerits, K.; Riechelmann, J.; Persson, K. M.; Rådström, P.; Paul, C. J. Monitoring Biofilm Function in New and Matured Full-Scale Slow Sand Filters Using Flow Cytometric Histogram Image Comparison (CHIC). </t>
    </r>
    <r>
      <rPr>
        <i/>
        <sz val="11"/>
        <color rgb="FF000000"/>
        <rFont val="Calibri"/>
        <family val="2"/>
        <scheme val="minor"/>
      </rPr>
      <t>Water Research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18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138</t>
    </r>
    <r>
      <rPr>
        <sz val="11"/>
        <color rgb="FF000000"/>
        <rFont val="Calibri"/>
        <family val="2"/>
        <scheme val="minor"/>
      </rPr>
      <t>, 27–36. https://doi.org/10.1016/j.watres.2018.03.032</t>
    </r>
  </si>
  <si>
    <t>Occurrence of Cryptosporidium and Giardia in Raw and Finished Drinking Water in North-Eastern Spain</t>
  </si>
  <si>
    <t>Performance of Multistage Filtration Using Different Filter Media against Conventional Water Treatment Systems</t>
  </si>
  <si>
    <t>Total coli</t>
  </si>
  <si>
    <t>Pharmaceutically Active Compounds: Their Removal during Slow Sand Filtration and Their Impact on Slow Sand Filtration Bacterial Removal</t>
  </si>
  <si>
    <r>
      <t xml:space="preserve">D’Alessio, M.; Yoneyama, B.; Kirs, M.; Kisand, V.; Ray, C. Pharmaceutically Active Compounds: Their Removal during Slow Sand Filtration and Their Impact on Slow Sand Filtration Bacterial Removal. </t>
    </r>
    <r>
      <rPr>
        <i/>
        <sz val="11"/>
        <color rgb="FF000000"/>
        <rFont val="Calibri"/>
        <family val="2"/>
        <scheme val="minor"/>
      </rPr>
      <t>Sci. Total Environ.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15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524–525</t>
    </r>
    <r>
      <rPr>
        <sz val="11"/>
        <color rgb="FF000000"/>
        <rFont val="Calibri"/>
        <family val="2"/>
        <scheme val="minor"/>
      </rPr>
      <t>, 124–135. https://doi.org/10.1016/j.scitotenv.2015.04.014</t>
    </r>
  </si>
  <si>
    <t xml:space="preserve">Removal and Fate of Cryptosporidium Paruum, Clostridium Perfringens and Small-Sized Centric Diatoms (Stephanodiscus Hantzschii) in Slow Sand Filters. </t>
  </si>
  <si>
    <r>
      <t xml:space="preserve">Hijnen, W. A. M.; Dullemont, Y. J.; Schijven, J. F.; Hanzens-Brower, A. J.; Rosielle, M.; Medema, G. Removal and Fate of Cryptosporidium Paruum, Clostridium Perfringens and Small-Sized Centric Diatoms (Stephanodiscus Hantzschii) in Slow Sand Filters. </t>
    </r>
    <r>
      <rPr>
        <i/>
        <sz val="11"/>
        <color rgb="FF000000"/>
        <rFont val="Calibri"/>
        <family val="2"/>
        <scheme val="minor"/>
      </rPr>
      <t>Water Res.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07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41</t>
    </r>
    <r>
      <rPr>
        <sz val="11"/>
        <color rgb="FF000000"/>
        <rFont val="Calibri"/>
        <family val="2"/>
        <scheme val="minor"/>
      </rPr>
      <t xml:space="preserve"> (10), 2151–2162. https://doi.org/10.1016/j.watres.2007.01.056</t>
    </r>
  </si>
  <si>
    <t>Removal of Bacterial Fecal Indicators, Coliphages and Enteric Adenoviruses from Waters with High Fecal Pollution by Slow Sand Filtration</t>
  </si>
  <si>
    <r>
      <t xml:space="preserve">Bauer, R.; Dizer, H.; Graeber, I.; Rosenwinkel, K.-H.; Lopez-Pila, J. M. Removal of Bacterial Fecal Indicators, Coliphages and Enteric Adenoviruses from Waters with High Fecal Pollution by Slow Sand Filtration. </t>
    </r>
    <r>
      <rPr>
        <i/>
        <sz val="11"/>
        <color rgb="FF000000"/>
        <rFont val="Calibri"/>
        <family val="2"/>
        <scheme val="minor"/>
      </rPr>
      <t>Water Res.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11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45</t>
    </r>
    <r>
      <rPr>
        <sz val="11"/>
        <color rgb="FF000000"/>
        <rFont val="Calibri"/>
        <family val="2"/>
        <scheme val="minor"/>
      </rPr>
      <t xml:space="preserve"> (2), 439–452. https://doi.org/10.1016/j.watres.2010.08.047.</t>
    </r>
  </si>
  <si>
    <t>K13 coliphages</t>
  </si>
  <si>
    <t>Removal of Cyanobacteria by Slow Sand Filtration for Drinking Water.</t>
  </si>
  <si>
    <r>
      <t xml:space="preserve">Pereira, S. P.; Martins, F. de C.; Ludolf Gomes, L. N.; Sales, M. do V.; De Padua, V. L. Removal of Cyanobacteria by Slow Sand Filtration for Drinking Water. </t>
    </r>
    <r>
      <rPr>
        <i/>
        <sz val="11"/>
        <color rgb="FF000000"/>
        <rFont val="Calibri"/>
        <family val="2"/>
        <scheme val="minor"/>
      </rPr>
      <t>J. Wate Sanit. Hyg. Dev.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12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 xml:space="preserve"> (3), 133–145. https://doi.org/10.2166/washdev.2012.047.</t>
    </r>
  </si>
  <si>
    <t>Removal of pepper mild mottle virus by full-scale microfiltration and slow sand filtration plants</t>
  </si>
  <si>
    <r>
      <t xml:space="preserve">Canh, V. D.; Furumai, H.; Katayama, H. Removal of Pepper Mild Mottle Virus by Full-Scale Microfiltration and Slow Sand Filtration Plants. </t>
    </r>
    <r>
      <rPr>
        <i/>
        <sz val="11"/>
        <color rgb="FF000000"/>
        <rFont val="Calibri"/>
        <family val="2"/>
        <scheme val="minor"/>
      </rPr>
      <t>npj Clean Water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19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 xml:space="preserve"> (1). https://doi.org/10.1038/s41545-019-0042-1</t>
    </r>
  </si>
  <si>
    <t>Removing Giardia and Cryptosporidium by Slow Sand Filtration</t>
  </si>
  <si>
    <r>
      <t xml:space="preserve">Fogel, D.; Isaac-Renton, J.; Guasparini, R.; Moorehead, W.; Ongerth, J. Removing Giardia and Cryptosporidium by Slow Sand Filtration. </t>
    </r>
    <r>
      <rPr>
        <i/>
        <sz val="11"/>
        <color rgb="FF000000"/>
        <rFont val="Calibri"/>
        <family val="2"/>
        <scheme val="minor"/>
      </rPr>
      <t>Journal - American Water Works Association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1993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85</t>
    </r>
    <r>
      <rPr>
        <sz val="11"/>
        <color rgb="FF000000"/>
        <rFont val="Calibri"/>
        <family val="2"/>
        <scheme val="minor"/>
      </rPr>
      <t xml:space="preserve"> (11), 77–84. https://doi.org/10.1002/j.1551-8833.1993.tb06105.x</t>
    </r>
  </si>
  <si>
    <t>Removing Giardia Cysts With Slow Sand Filtration</t>
  </si>
  <si>
    <r>
      <t xml:space="preserve">Bellamy, W. D.; Silverman, G. P.; Hendricks, D. W.; Logsdon, G. S. Removing Giardia Cysts With Slow Sand Filtration. </t>
    </r>
    <r>
      <rPr>
        <i/>
        <sz val="11"/>
        <color rgb="FF000000"/>
        <rFont val="Calibri"/>
        <family val="2"/>
        <scheme val="minor"/>
      </rPr>
      <t>Journal - American Water Works Association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1985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77</t>
    </r>
    <r>
      <rPr>
        <sz val="11"/>
        <color rgb="FF000000"/>
        <rFont val="Calibri"/>
        <family val="2"/>
        <scheme val="minor"/>
      </rPr>
      <t xml:space="preserve"> (2), 52–60. https://doi.org/10.1002/j.1551-8833.1985.tb05492.x.</t>
    </r>
  </si>
  <si>
    <t>Slow Sand and Direct In-Line Filtration of a Surface Water</t>
  </si>
  <si>
    <r>
      <t xml:space="preserve">Cleasby, J. L.; Hilmoe, D. J.; Dimitracopoulos, C. J. Slow Sand and Direct In-Line Filtration of a Surface Water. </t>
    </r>
    <r>
      <rPr>
        <i/>
        <sz val="11"/>
        <color rgb="FF000000"/>
        <rFont val="Calibri"/>
        <family val="2"/>
        <scheme val="minor"/>
      </rPr>
      <t>Journal - American Water Works Association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1984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76</t>
    </r>
    <r>
      <rPr>
        <sz val="11"/>
        <color rgb="FF000000"/>
        <rFont val="Calibri"/>
        <family val="2"/>
        <scheme val="minor"/>
      </rPr>
      <t xml:space="preserve"> (12), 44–55. https://doi.org/10.1002/j.1551-8833.1984.tb05455.x</t>
    </r>
  </si>
  <si>
    <t>Submerged Pond Sand Filter-A Novel Approach to Rural Water Supply.</t>
  </si>
  <si>
    <r>
      <t xml:space="preserve">Ohlenschlger, M.; Christensen, S. C. B.; Bregnhoj, H.; Albrechtsen, H.-J. Submerged Pond Sand Filter-A Novel Approach to Rural Water Supply. </t>
    </r>
    <r>
      <rPr>
        <i/>
        <sz val="11"/>
        <color rgb="FF000000"/>
        <rFont val="Calibri"/>
        <family val="2"/>
        <scheme val="minor"/>
      </rPr>
      <t>Water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16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 xml:space="preserve"> (6), 250. https://doi.org/10.3390/w8060250.</t>
    </r>
  </si>
  <si>
    <t>Fecal coliforms</t>
  </si>
  <si>
    <t>The Retention of Cryptosporidium Sp Oocysts at Varying Depths in Slow Sand Filters: A Pilot Study</t>
  </si>
  <si>
    <r>
      <t xml:space="preserve">Heller, L.; de Brito, L. L. A. The Retention of Cryptosporidium Sp Oocysts at Varying Depths in Slow Sand Filters: A Pilot Study. </t>
    </r>
    <r>
      <rPr>
        <i/>
        <sz val="11"/>
        <color rgb="FF000000"/>
        <rFont val="Calibri"/>
        <family val="2"/>
        <scheme val="minor"/>
      </rPr>
      <t>J. Water Supply Res Technol.-Aqua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06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55</t>
    </r>
    <r>
      <rPr>
        <sz val="11"/>
        <color rgb="FF000000"/>
        <rFont val="Calibri"/>
        <family val="2"/>
        <scheme val="minor"/>
      </rPr>
      <t xml:space="preserve"> (3), 193–206. https://doi.org/10.2166/aqua.2006.070.</t>
    </r>
  </si>
  <si>
    <t>Use of Bauxite for Enhanced Removal of Bacteria in Slow Sand Filters</t>
  </si>
  <si>
    <r>
      <t xml:space="preserve">Urfer, D. Use of Bauxite for Enhanced Removal of Bacteria in Slow Sand Filters. </t>
    </r>
    <r>
      <rPr>
        <i/>
        <sz val="11"/>
        <color rgb="FF000000"/>
        <rFont val="Calibri"/>
        <family val="2"/>
        <scheme val="minor"/>
      </rPr>
      <t>Water Science and Technology: Water Supply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2017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17</t>
    </r>
    <r>
      <rPr>
        <sz val="11"/>
        <color rgb="FF000000"/>
        <rFont val="Calibri"/>
        <family val="2"/>
        <scheme val="minor"/>
      </rPr>
      <t xml:space="preserve"> (4), 1007–1015. https://doi.org/10.2166/ws.2016.199.</t>
    </r>
  </si>
  <si>
    <t>Enterococc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4"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scheme val="minor"/>
    </font>
    <font>
      <sz val="12"/>
      <color theme="1"/>
      <name val="Calibri"/>
    </font>
    <font>
      <i/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1"/>
      <color rgb="FF000000"/>
      <name val="Arial"/>
      <family val="2"/>
    </font>
    <font>
      <sz val="11"/>
      <color rgb="FF000000"/>
      <name val="Calibri"/>
      <family val="2"/>
    </font>
    <font>
      <sz val="12"/>
      <color rgb="FF1C1D1E"/>
      <name val="Calibri"/>
      <family val="2"/>
    </font>
    <font>
      <sz val="11"/>
      <color rgb="FF000000"/>
      <name val="MS Gothic"/>
      <family val="3"/>
    </font>
    <font>
      <sz val="11"/>
      <color rgb="FF000000"/>
      <name val="Microsoft JhengHe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164" fontId="3" fillId="0" borderId="0" xfId="0" applyNumberFormat="1" applyFont="1"/>
    <xf numFmtId="0" fontId="0" fillId="0" borderId="0" xfId="0" applyAlignment="1">
      <alignment vertical="center"/>
    </xf>
    <xf numFmtId="0" fontId="6" fillId="0" borderId="0" xfId="0" applyFont="1"/>
    <xf numFmtId="0" fontId="7" fillId="0" borderId="0" xfId="0" applyFont="1" applyAlignment="1">
      <alignment horizontal="left"/>
    </xf>
    <xf numFmtId="0" fontId="7" fillId="0" borderId="0" xfId="0" applyFont="1"/>
    <xf numFmtId="164" fontId="7" fillId="0" borderId="0" xfId="0" applyNumberFormat="1" applyFont="1"/>
    <xf numFmtId="0" fontId="8" fillId="0" borderId="0" xfId="0" applyFont="1"/>
    <xf numFmtId="0" fontId="7" fillId="0" borderId="0" xfId="0" applyFont="1" applyAlignment="1">
      <alignment horizontal="right"/>
    </xf>
    <xf numFmtId="0" fontId="10" fillId="0" borderId="0" xfId="0" applyFont="1"/>
    <xf numFmtId="164" fontId="7" fillId="0" borderId="0" xfId="0" applyNumberFormat="1" applyFont="1" applyAlignment="1">
      <alignment horizontal="right"/>
    </xf>
    <xf numFmtId="2" fontId="7" fillId="0" borderId="0" xfId="0" applyNumberFormat="1" applyFont="1" applyAlignment="1">
      <alignment horizontal="right"/>
    </xf>
    <xf numFmtId="2" fontId="7" fillId="0" borderId="0" xfId="0" applyNumberFormat="1" applyFont="1"/>
    <xf numFmtId="4" fontId="7" fillId="0" borderId="0" xfId="0" applyNumberFormat="1" applyFont="1" applyAlignment="1">
      <alignment horizontal="right"/>
    </xf>
    <xf numFmtId="0" fontId="7" fillId="0" borderId="0" xfId="0" applyFont="1" applyAlignment="1">
      <alignment horizontal="right" vertical="top"/>
    </xf>
    <xf numFmtId="164" fontId="7" fillId="0" borderId="0" xfId="0" applyNumberFormat="1" applyFont="1" applyAlignment="1">
      <alignment horizontal="right" vertical="top"/>
    </xf>
    <xf numFmtId="0" fontId="13" fillId="0" borderId="0" xfId="0" applyFont="1" applyAlignment="1">
      <alignment horizontal="left"/>
    </xf>
    <xf numFmtId="0" fontId="13" fillId="0" borderId="0" xfId="0" applyFont="1" applyAlignment="1">
      <alignment horizontal="right"/>
    </xf>
    <xf numFmtId="164" fontId="13" fillId="0" borderId="0" xfId="0" applyNumberFormat="1" applyFont="1" applyAlignment="1">
      <alignment horizontal="right"/>
    </xf>
    <xf numFmtId="0" fontId="9" fillId="0" borderId="0" xfId="0" applyFont="1" applyAlignment="1">
      <alignment horizontal="left"/>
    </xf>
    <xf numFmtId="0" fontId="0" fillId="0" borderId="0" xfId="0" applyAlignment="1">
      <alignment horizontal="left"/>
    </xf>
    <xf numFmtId="0" fontId="13" fillId="0" borderId="0" xfId="0" applyFont="1" applyAlignment="1">
      <alignment horizontal="left" vertical="top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13" fillId="0" borderId="0" xfId="0" applyFont="1"/>
    <xf numFmtId="164" fontId="13" fillId="0" borderId="0" xfId="0" applyNumberFormat="1" applyFont="1"/>
    <xf numFmtId="165" fontId="7" fillId="0" borderId="0" xfId="0" applyNumberFormat="1" applyFont="1"/>
    <xf numFmtId="0" fontId="6" fillId="0" borderId="0" xfId="0" applyFont="1" applyAlignment="1">
      <alignment horizontal="right"/>
    </xf>
    <xf numFmtId="1" fontId="6" fillId="0" borderId="0" xfId="0" applyNumberFormat="1" applyFont="1" applyAlignment="1">
      <alignment horizontal="right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660"/>
  <sheetViews>
    <sheetView tabSelected="1" workbookViewId="0">
      <pane ySplit="1" topLeftCell="A567" activePane="bottomLeft" state="frozen"/>
      <selection pane="bottomLeft" activeCell="E586" sqref="E586"/>
    </sheetView>
  </sheetViews>
  <sheetFormatPr defaultColWidth="11.42578125" defaultRowHeight="15"/>
  <cols>
    <col min="3" max="4" width="11.42578125" style="26"/>
    <col min="8" max="8" width="11.42578125" style="23"/>
  </cols>
  <sheetData>
    <row r="1" spans="1:9">
      <c r="A1" t="s">
        <v>0</v>
      </c>
      <c r="B1" t="s">
        <v>1</v>
      </c>
      <c r="C1" s="25" t="s">
        <v>2</v>
      </c>
      <c r="D1" s="26" t="s">
        <v>3</v>
      </c>
      <c r="E1" t="s">
        <v>4</v>
      </c>
      <c r="F1" t="s">
        <v>5</v>
      </c>
      <c r="G1" t="s">
        <v>6</v>
      </c>
      <c r="H1" s="23" t="s">
        <v>7</v>
      </c>
      <c r="I1" t="s">
        <v>8</v>
      </c>
    </row>
    <row r="2" spans="1:9" ht="15.75">
      <c r="A2" s="1" t="s">
        <v>9</v>
      </c>
      <c r="B2" s="5" t="s">
        <v>10</v>
      </c>
      <c r="C2" s="32">
        <v>2007</v>
      </c>
      <c r="D2" s="30" t="s">
        <v>11</v>
      </c>
      <c r="E2" t="s">
        <v>12</v>
      </c>
      <c r="F2" s="1" t="s">
        <v>13</v>
      </c>
      <c r="G2" t="s">
        <v>14</v>
      </c>
      <c r="I2" s="1">
        <v>1.2</v>
      </c>
    </row>
    <row r="3" spans="1:9" ht="15.75">
      <c r="A3" s="1" t="s">
        <v>15</v>
      </c>
      <c r="B3" s="5" t="s">
        <v>16</v>
      </c>
      <c r="C3" s="32">
        <v>2013</v>
      </c>
      <c r="D3" s="30" t="s">
        <v>11</v>
      </c>
      <c r="E3" t="s">
        <v>12</v>
      </c>
      <c r="F3" s="1" t="s">
        <v>17</v>
      </c>
      <c r="G3" t="s">
        <v>14</v>
      </c>
      <c r="I3" s="1">
        <v>2.2000000000000002</v>
      </c>
    </row>
    <row r="4" spans="1:9" ht="15.75">
      <c r="A4" s="1" t="s">
        <v>15</v>
      </c>
      <c r="B4" s="5" t="s">
        <v>16</v>
      </c>
      <c r="C4" s="32">
        <v>2013</v>
      </c>
      <c r="D4" s="30" t="s">
        <v>11</v>
      </c>
      <c r="E4" t="s">
        <v>12</v>
      </c>
      <c r="F4" s="1" t="s">
        <v>17</v>
      </c>
      <c r="G4" t="s">
        <v>14</v>
      </c>
      <c r="I4" s="2">
        <v>1.9</v>
      </c>
    </row>
    <row r="5" spans="1:9" ht="15.75">
      <c r="A5" s="1" t="s">
        <v>15</v>
      </c>
      <c r="B5" s="5" t="s">
        <v>16</v>
      </c>
      <c r="C5" s="32">
        <v>2013</v>
      </c>
      <c r="D5" s="30" t="s">
        <v>11</v>
      </c>
      <c r="E5" t="s">
        <v>12</v>
      </c>
      <c r="F5" s="1" t="s">
        <v>17</v>
      </c>
      <c r="G5" t="s">
        <v>14</v>
      </c>
      <c r="I5" s="4">
        <v>1.3</v>
      </c>
    </row>
    <row r="6" spans="1:9" ht="15.75">
      <c r="A6" s="1" t="s">
        <v>15</v>
      </c>
      <c r="B6" s="5" t="s">
        <v>16</v>
      </c>
      <c r="C6" s="32">
        <v>2013</v>
      </c>
      <c r="D6" s="30" t="s">
        <v>11</v>
      </c>
      <c r="E6" t="s">
        <v>12</v>
      </c>
      <c r="F6" s="1" t="s">
        <v>17</v>
      </c>
      <c r="G6" t="s">
        <v>14</v>
      </c>
      <c r="I6" s="4">
        <v>1.2</v>
      </c>
    </row>
    <row r="7" spans="1:9" ht="15.75">
      <c r="A7" s="1" t="s">
        <v>15</v>
      </c>
      <c r="B7" s="5" t="s">
        <v>16</v>
      </c>
      <c r="C7" s="32">
        <v>2013</v>
      </c>
      <c r="D7" s="30" t="s">
        <v>11</v>
      </c>
      <c r="E7" t="s">
        <v>12</v>
      </c>
      <c r="F7" s="1" t="s">
        <v>17</v>
      </c>
      <c r="G7" t="s">
        <v>14</v>
      </c>
      <c r="I7" s="1">
        <v>1.2</v>
      </c>
    </row>
    <row r="8" spans="1:9" ht="15.75">
      <c r="A8" s="1" t="s">
        <v>18</v>
      </c>
      <c r="B8" s="5" t="s">
        <v>19</v>
      </c>
      <c r="C8" s="32">
        <v>2004</v>
      </c>
      <c r="D8" s="30" t="s">
        <v>11</v>
      </c>
      <c r="E8" t="s">
        <v>12</v>
      </c>
      <c r="F8" s="1" t="s">
        <v>20</v>
      </c>
      <c r="G8" t="s">
        <v>14</v>
      </c>
      <c r="I8" s="1">
        <v>1.1000000000000001</v>
      </c>
    </row>
    <row r="9" spans="1:9" ht="15.75">
      <c r="A9" s="1" t="s">
        <v>18</v>
      </c>
      <c r="B9" s="5" t="s">
        <v>19</v>
      </c>
      <c r="C9" s="32">
        <v>2004</v>
      </c>
      <c r="D9" s="30" t="s">
        <v>11</v>
      </c>
      <c r="E9" t="s">
        <v>12</v>
      </c>
      <c r="F9" s="1" t="s">
        <v>20</v>
      </c>
      <c r="G9" t="s">
        <v>14</v>
      </c>
      <c r="I9" s="1">
        <v>1</v>
      </c>
    </row>
    <row r="10" spans="1:9" ht="15.75">
      <c r="A10" s="1" t="s">
        <v>18</v>
      </c>
      <c r="B10" s="5" t="s">
        <v>19</v>
      </c>
      <c r="C10" s="32">
        <v>2004</v>
      </c>
      <c r="D10" s="30" t="s">
        <v>11</v>
      </c>
      <c r="E10" t="s">
        <v>12</v>
      </c>
      <c r="F10" s="1" t="s">
        <v>20</v>
      </c>
      <c r="G10" t="s">
        <v>14</v>
      </c>
      <c r="I10" s="1">
        <v>1</v>
      </c>
    </row>
    <row r="11" spans="1:9" ht="15.75">
      <c r="A11" s="1" t="s">
        <v>18</v>
      </c>
      <c r="B11" s="5" t="s">
        <v>19</v>
      </c>
      <c r="C11" s="32">
        <v>2004</v>
      </c>
      <c r="D11" s="30" t="s">
        <v>11</v>
      </c>
      <c r="E11" t="s">
        <v>12</v>
      </c>
      <c r="F11" s="1" t="s">
        <v>17</v>
      </c>
      <c r="G11" t="s">
        <v>14</v>
      </c>
      <c r="I11" s="4">
        <v>0.9</v>
      </c>
    </row>
    <row r="12" spans="1:9" ht="15.75">
      <c r="A12" s="1" t="s">
        <v>18</v>
      </c>
      <c r="B12" s="5" t="s">
        <v>19</v>
      </c>
      <c r="C12" s="32">
        <v>2004</v>
      </c>
      <c r="D12" s="30" t="s">
        <v>11</v>
      </c>
      <c r="E12" t="s">
        <v>12</v>
      </c>
      <c r="F12" s="1" t="s">
        <v>17</v>
      </c>
      <c r="G12" t="s">
        <v>14</v>
      </c>
      <c r="I12" s="1">
        <v>1</v>
      </c>
    </row>
    <row r="13" spans="1:9" ht="15.75">
      <c r="A13" s="1" t="s">
        <v>18</v>
      </c>
      <c r="B13" s="5" t="s">
        <v>19</v>
      </c>
      <c r="C13" s="32">
        <v>2004</v>
      </c>
      <c r="D13" s="30" t="s">
        <v>11</v>
      </c>
      <c r="E13" t="s">
        <v>12</v>
      </c>
      <c r="F13" s="1" t="s">
        <v>17</v>
      </c>
      <c r="G13" t="s">
        <v>14</v>
      </c>
      <c r="I13" s="1">
        <v>1</v>
      </c>
    </row>
    <row r="14" spans="1:9" ht="15.75">
      <c r="A14" s="1" t="s">
        <v>21</v>
      </c>
      <c r="B14" t="s">
        <v>22</v>
      </c>
      <c r="C14" s="32">
        <v>2000</v>
      </c>
      <c r="D14" s="30" t="s">
        <v>11</v>
      </c>
      <c r="E14" t="s">
        <v>12</v>
      </c>
      <c r="F14" s="1" t="s">
        <v>23</v>
      </c>
      <c r="G14" t="s">
        <v>14</v>
      </c>
      <c r="I14" s="4">
        <f>-LOG(1-0.71)</f>
        <v>0.53760200210104381</v>
      </c>
    </row>
    <row r="15" spans="1:9" ht="15.75">
      <c r="A15" s="1" t="s">
        <v>21</v>
      </c>
      <c r="B15" t="s">
        <v>22</v>
      </c>
      <c r="C15" s="32">
        <v>2000</v>
      </c>
      <c r="D15" s="30" t="s">
        <v>11</v>
      </c>
      <c r="E15" t="s">
        <v>12</v>
      </c>
      <c r="F15" s="1" t="s">
        <v>23</v>
      </c>
      <c r="G15" t="s">
        <v>14</v>
      </c>
      <c r="I15" s="4">
        <f>-LOG(1-0.6)</f>
        <v>0.3979400086720376</v>
      </c>
    </row>
    <row r="16" spans="1:9" ht="15.75">
      <c r="A16" s="1" t="s">
        <v>21</v>
      </c>
      <c r="B16" t="s">
        <v>22</v>
      </c>
      <c r="C16" s="32">
        <v>2000</v>
      </c>
      <c r="D16" s="30" t="s">
        <v>11</v>
      </c>
      <c r="E16" t="s">
        <v>12</v>
      </c>
      <c r="F16" s="1" t="s">
        <v>17</v>
      </c>
      <c r="G16" t="s">
        <v>14</v>
      </c>
      <c r="I16" s="4">
        <f>-LOG(1-0.59)</f>
        <v>0.38721614328026449</v>
      </c>
    </row>
    <row r="17" spans="1:9" ht="15.75">
      <c r="A17" s="1" t="s">
        <v>21</v>
      </c>
      <c r="B17" t="s">
        <v>22</v>
      </c>
      <c r="C17" s="32">
        <v>2000</v>
      </c>
      <c r="D17" s="30" t="s">
        <v>11</v>
      </c>
      <c r="E17" t="s">
        <v>12</v>
      </c>
      <c r="F17" s="1" t="s">
        <v>13</v>
      </c>
      <c r="G17" t="s">
        <v>14</v>
      </c>
      <c r="I17" s="4">
        <f t="shared" ref="I17:I18" si="0">-LOG(1-0.55)</f>
        <v>0.34678748622465638</v>
      </c>
    </row>
    <row r="18" spans="1:9" ht="15.75">
      <c r="A18" s="1" t="s">
        <v>21</v>
      </c>
      <c r="B18" t="s">
        <v>22</v>
      </c>
      <c r="C18" s="32">
        <v>2000</v>
      </c>
      <c r="D18" s="30" t="s">
        <v>11</v>
      </c>
      <c r="E18" t="s">
        <v>12</v>
      </c>
      <c r="F18" s="1" t="s">
        <v>24</v>
      </c>
      <c r="G18" t="s">
        <v>14</v>
      </c>
      <c r="I18" s="4">
        <f t="shared" si="0"/>
        <v>0.34678748622465638</v>
      </c>
    </row>
    <row r="19" spans="1:9" ht="15.75">
      <c r="A19" s="1" t="s">
        <v>21</v>
      </c>
      <c r="B19" t="s">
        <v>22</v>
      </c>
      <c r="C19" s="32">
        <v>2000</v>
      </c>
      <c r="D19" s="30" t="s">
        <v>11</v>
      </c>
      <c r="E19" t="s">
        <v>12</v>
      </c>
      <c r="F19" s="1" t="s">
        <v>23</v>
      </c>
      <c r="G19" t="s">
        <v>14</v>
      </c>
      <c r="I19" s="4">
        <f>-LOG(1-0.54)</f>
        <v>0.33724216831842596</v>
      </c>
    </row>
    <row r="20" spans="1:9" ht="15.75">
      <c r="A20" s="1" t="s">
        <v>21</v>
      </c>
      <c r="B20" t="s">
        <v>22</v>
      </c>
      <c r="C20" s="32">
        <v>2000</v>
      </c>
      <c r="D20" s="30" t="s">
        <v>11</v>
      </c>
      <c r="E20" t="s">
        <v>12</v>
      </c>
      <c r="F20" s="1" t="s">
        <v>23</v>
      </c>
      <c r="G20" t="s">
        <v>14</v>
      </c>
      <c r="I20" s="4">
        <f>-LOG(1-0.66)</f>
        <v>0.46852108295774492</v>
      </c>
    </row>
    <row r="21" spans="1:9" ht="15.75">
      <c r="A21" s="1" t="s">
        <v>21</v>
      </c>
      <c r="B21" t="s">
        <v>22</v>
      </c>
      <c r="C21" s="32">
        <v>2000</v>
      </c>
      <c r="D21" s="30" t="s">
        <v>11</v>
      </c>
      <c r="E21" t="s">
        <v>12</v>
      </c>
      <c r="F21" s="1" t="s">
        <v>17</v>
      </c>
      <c r="G21" t="s">
        <v>14</v>
      </c>
      <c r="I21" s="4">
        <f t="shared" ref="I21:I22" si="1">-LOG(1-0.84)</f>
        <v>0.7958800173440751</v>
      </c>
    </row>
    <row r="22" spans="1:9" ht="15.75">
      <c r="A22" s="1" t="s">
        <v>21</v>
      </c>
      <c r="B22" t="s">
        <v>22</v>
      </c>
      <c r="C22" s="32">
        <v>2000</v>
      </c>
      <c r="D22" s="30" t="s">
        <v>11</v>
      </c>
      <c r="E22" t="s">
        <v>12</v>
      </c>
      <c r="F22" s="1" t="s">
        <v>13</v>
      </c>
      <c r="G22" t="s">
        <v>14</v>
      </c>
      <c r="I22" s="4">
        <f t="shared" si="1"/>
        <v>0.7958800173440751</v>
      </c>
    </row>
    <row r="23" spans="1:9" ht="15.75">
      <c r="A23" s="1" t="s">
        <v>21</v>
      </c>
      <c r="B23" t="s">
        <v>22</v>
      </c>
      <c r="C23" s="32">
        <v>2000</v>
      </c>
      <c r="D23" s="30" t="s">
        <v>11</v>
      </c>
      <c r="E23" t="s">
        <v>12</v>
      </c>
      <c r="F23" s="1" t="s">
        <v>24</v>
      </c>
      <c r="G23" t="s">
        <v>14</v>
      </c>
      <c r="I23" s="4">
        <f t="shared" ref="I23:I24" si="2">-LOG(1-0.78)</f>
        <v>0.65757731917779383</v>
      </c>
    </row>
    <row r="24" spans="1:9" ht="15.75">
      <c r="A24" s="1" t="s">
        <v>21</v>
      </c>
      <c r="B24" t="s">
        <v>22</v>
      </c>
      <c r="C24" s="32">
        <v>2000</v>
      </c>
      <c r="D24" s="30" t="s">
        <v>11</v>
      </c>
      <c r="E24" t="s">
        <v>12</v>
      </c>
      <c r="F24" s="1" t="s">
        <v>23</v>
      </c>
      <c r="G24" t="s">
        <v>14</v>
      </c>
      <c r="I24" s="4">
        <f t="shared" si="2"/>
        <v>0.65757731917779383</v>
      </c>
    </row>
    <row r="25" spans="1:9" ht="15.75">
      <c r="A25" s="1" t="s">
        <v>21</v>
      </c>
      <c r="B25" t="s">
        <v>22</v>
      </c>
      <c r="C25" s="32">
        <v>2000</v>
      </c>
      <c r="D25" s="30" t="s">
        <v>11</v>
      </c>
      <c r="E25" t="s">
        <v>12</v>
      </c>
      <c r="F25" s="1" t="s">
        <v>23</v>
      </c>
      <c r="G25" t="s">
        <v>14</v>
      </c>
      <c r="I25" s="4">
        <f>-LOG(1-0.67)</f>
        <v>0.48148606012211259</v>
      </c>
    </row>
    <row r="26" spans="1:9" ht="15.75">
      <c r="A26" s="1" t="s">
        <v>21</v>
      </c>
      <c r="B26" t="s">
        <v>22</v>
      </c>
      <c r="C26" s="32">
        <v>2000</v>
      </c>
      <c r="D26" s="30" t="s">
        <v>11</v>
      </c>
      <c r="E26" t="s">
        <v>12</v>
      </c>
      <c r="F26" s="1" t="s">
        <v>17</v>
      </c>
      <c r="G26" t="s">
        <v>14</v>
      </c>
      <c r="I26" s="4">
        <f t="shared" ref="I26:I27" si="3">-LOG(1-0.83)</f>
        <v>0.769551078621726</v>
      </c>
    </row>
    <row r="27" spans="1:9" ht="18.75" customHeight="1">
      <c r="A27" s="1" t="s">
        <v>21</v>
      </c>
      <c r="B27" t="s">
        <v>22</v>
      </c>
      <c r="C27" s="32">
        <v>2000</v>
      </c>
      <c r="D27" s="30" t="s">
        <v>11</v>
      </c>
      <c r="E27" t="s">
        <v>12</v>
      </c>
      <c r="F27" s="1" t="s">
        <v>13</v>
      </c>
      <c r="G27" t="s">
        <v>14</v>
      </c>
      <c r="I27" s="4">
        <f t="shared" si="3"/>
        <v>0.769551078621726</v>
      </c>
    </row>
    <row r="28" spans="1:9" ht="15.75">
      <c r="A28" s="1" t="s">
        <v>21</v>
      </c>
      <c r="B28" t="s">
        <v>22</v>
      </c>
      <c r="C28" s="32">
        <v>2000</v>
      </c>
      <c r="D28" s="30" t="s">
        <v>11</v>
      </c>
      <c r="E28" t="s">
        <v>12</v>
      </c>
      <c r="F28" s="1" t="s">
        <v>24</v>
      </c>
      <c r="G28" t="s">
        <v>14</v>
      </c>
      <c r="I28" s="4">
        <f>-LOG(1-0.85)</f>
        <v>0.82390874094431865</v>
      </c>
    </row>
    <row r="29" spans="1:9" ht="15.75">
      <c r="A29" s="1" t="s">
        <v>21</v>
      </c>
      <c r="B29" t="s">
        <v>22</v>
      </c>
      <c r="C29" s="32">
        <v>2000</v>
      </c>
      <c r="D29" s="30" t="s">
        <v>11</v>
      </c>
      <c r="E29" t="s">
        <v>12</v>
      </c>
      <c r="F29" s="1" t="s">
        <v>23</v>
      </c>
      <c r="G29" t="s">
        <v>14</v>
      </c>
      <c r="I29" s="4">
        <f>-LOG(1-0.9)</f>
        <v>1</v>
      </c>
    </row>
    <row r="30" spans="1:9" ht="15.75">
      <c r="A30" s="1" t="s">
        <v>21</v>
      </c>
      <c r="B30" t="s">
        <v>22</v>
      </c>
      <c r="C30" s="32">
        <v>2000</v>
      </c>
      <c r="D30" s="30" t="s">
        <v>11</v>
      </c>
      <c r="E30" t="s">
        <v>12</v>
      </c>
      <c r="F30" s="1" t="s">
        <v>23</v>
      </c>
      <c r="G30" t="s">
        <v>14</v>
      </c>
      <c r="I30" s="4">
        <f>-LOG(1-0.91)</f>
        <v>1.0457574905606752</v>
      </c>
    </row>
    <row r="31" spans="1:9" ht="15.75">
      <c r="A31" s="1" t="s">
        <v>21</v>
      </c>
      <c r="B31" t="s">
        <v>22</v>
      </c>
      <c r="C31" s="32">
        <v>2000</v>
      </c>
      <c r="D31" s="30" t="s">
        <v>11</v>
      </c>
      <c r="E31" t="s">
        <v>12</v>
      </c>
      <c r="F31" s="1" t="s">
        <v>17</v>
      </c>
      <c r="G31" t="s">
        <v>14</v>
      </c>
      <c r="I31" s="4">
        <f>-LOG(1-0.93)</f>
        <v>1.1549019599857435</v>
      </c>
    </row>
    <row r="32" spans="1:9" ht="15.75">
      <c r="A32" s="1" t="s">
        <v>21</v>
      </c>
      <c r="B32" t="s">
        <v>22</v>
      </c>
      <c r="C32" s="32">
        <v>2000</v>
      </c>
      <c r="D32" s="30" t="s">
        <v>11</v>
      </c>
      <c r="E32" t="s">
        <v>12</v>
      </c>
      <c r="F32" s="1" t="s">
        <v>13</v>
      </c>
      <c r="G32" t="s">
        <v>14</v>
      </c>
      <c r="I32" s="4">
        <f>-LOG(1-0.92)</f>
        <v>1.0969100130080567</v>
      </c>
    </row>
    <row r="33" spans="1:9" ht="15.75">
      <c r="A33" s="1" t="s">
        <v>21</v>
      </c>
      <c r="B33" t="s">
        <v>22</v>
      </c>
      <c r="C33" s="32">
        <v>2000</v>
      </c>
      <c r="D33" s="30" t="s">
        <v>11</v>
      </c>
      <c r="E33" t="s">
        <v>12</v>
      </c>
      <c r="F33" s="1" t="s">
        <v>24</v>
      </c>
      <c r="G33" t="s">
        <v>14</v>
      </c>
      <c r="I33" s="4">
        <f>-LOG(1-0.85)</f>
        <v>0.82390874094431865</v>
      </c>
    </row>
    <row r="34" spans="1:9" ht="15.75">
      <c r="A34" s="1" t="s">
        <v>21</v>
      </c>
      <c r="B34" t="s">
        <v>22</v>
      </c>
      <c r="C34" s="32">
        <v>2000</v>
      </c>
      <c r="D34" s="30" t="s">
        <v>11</v>
      </c>
      <c r="E34" t="s">
        <v>12</v>
      </c>
      <c r="F34" s="1" t="s">
        <v>23</v>
      </c>
      <c r="G34" t="s">
        <v>14</v>
      </c>
      <c r="I34" s="4">
        <f>-LOG(1-0.68)</f>
        <v>0.49485002168009407</v>
      </c>
    </row>
    <row r="35" spans="1:9" ht="15.75">
      <c r="A35" s="1" t="s">
        <v>21</v>
      </c>
      <c r="B35" t="s">
        <v>22</v>
      </c>
      <c r="C35" s="32">
        <v>2000</v>
      </c>
      <c r="D35" s="30" t="s">
        <v>11</v>
      </c>
      <c r="E35" t="s">
        <v>12</v>
      </c>
      <c r="F35" s="1" t="s">
        <v>23</v>
      </c>
      <c r="G35" t="s">
        <v>14</v>
      </c>
      <c r="I35" s="4">
        <f>-LOG(1-0.77)</f>
        <v>0.63827216398240716</v>
      </c>
    </row>
    <row r="36" spans="1:9" ht="15.75">
      <c r="A36" s="1" t="s">
        <v>21</v>
      </c>
      <c r="B36" t="s">
        <v>22</v>
      </c>
      <c r="C36" s="32">
        <v>2000</v>
      </c>
      <c r="D36" s="30" t="s">
        <v>11</v>
      </c>
      <c r="E36" t="s">
        <v>12</v>
      </c>
      <c r="F36" s="1" t="s">
        <v>17</v>
      </c>
      <c r="G36" t="s">
        <v>14</v>
      </c>
      <c r="I36" s="4">
        <f>-LOG(1-0.75)</f>
        <v>0.6020599913279624</v>
      </c>
    </row>
    <row r="37" spans="1:9" ht="15.75">
      <c r="A37" s="1" t="s">
        <v>21</v>
      </c>
      <c r="B37" t="s">
        <v>22</v>
      </c>
      <c r="C37" s="32">
        <v>2000</v>
      </c>
      <c r="D37" s="30" t="s">
        <v>11</v>
      </c>
      <c r="E37" t="s">
        <v>12</v>
      </c>
      <c r="F37" s="1" t="s">
        <v>13</v>
      </c>
      <c r="G37" t="s">
        <v>14</v>
      </c>
      <c r="I37" s="4">
        <f>-LOG(1-0.48)</f>
        <v>0.28399665636520083</v>
      </c>
    </row>
    <row r="38" spans="1:9" ht="15.75">
      <c r="A38" s="1" t="s">
        <v>21</v>
      </c>
      <c r="B38" t="s">
        <v>22</v>
      </c>
      <c r="C38" s="32">
        <v>2000</v>
      </c>
      <c r="D38" s="30" t="s">
        <v>11</v>
      </c>
      <c r="E38" t="s">
        <v>12</v>
      </c>
      <c r="F38" s="1" t="s">
        <v>24</v>
      </c>
      <c r="G38" t="s">
        <v>14</v>
      </c>
      <c r="I38" s="4">
        <f>-LOG(1-0.49)</f>
        <v>0.29242982390206362</v>
      </c>
    </row>
    <row r="39" spans="1:9" ht="15.75">
      <c r="A39" s="1" t="s">
        <v>21</v>
      </c>
      <c r="B39" t="s">
        <v>22</v>
      </c>
      <c r="C39" s="32">
        <v>2000</v>
      </c>
      <c r="D39" s="30" t="s">
        <v>11</v>
      </c>
      <c r="E39" t="s">
        <v>12</v>
      </c>
      <c r="F39" s="1" t="s">
        <v>23</v>
      </c>
      <c r="G39" t="s">
        <v>14</v>
      </c>
      <c r="I39" s="4">
        <f>-LOG(1-0.79)</f>
        <v>0.67778070526608081</v>
      </c>
    </row>
    <row r="40" spans="1:9" ht="15.75">
      <c r="A40" s="1" t="s">
        <v>21</v>
      </c>
      <c r="B40" t="s">
        <v>22</v>
      </c>
      <c r="C40" s="32">
        <v>2000</v>
      </c>
      <c r="D40" s="30" t="s">
        <v>11</v>
      </c>
      <c r="E40" t="s">
        <v>12</v>
      </c>
      <c r="F40" s="1" t="s">
        <v>23</v>
      </c>
      <c r="G40" t="s">
        <v>14</v>
      </c>
      <c r="I40" s="4">
        <f>-LOG(1-0.94)</f>
        <v>1.2218487496163559</v>
      </c>
    </row>
    <row r="41" spans="1:9" ht="15.75">
      <c r="A41" s="1" t="s">
        <v>21</v>
      </c>
      <c r="B41" t="s">
        <v>22</v>
      </c>
      <c r="C41" s="32">
        <v>2000</v>
      </c>
      <c r="D41" s="30" t="s">
        <v>11</v>
      </c>
      <c r="E41" t="s">
        <v>12</v>
      </c>
      <c r="F41" s="1" t="s">
        <v>17</v>
      </c>
      <c r="G41" t="s">
        <v>14</v>
      </c>
      <c r="I41" s="4">
        <f>-LOG(1-0.93)</f>
        <v>1.1549019599857435</v>
      </c>
    </row>
    <row r="42" spans="1:9" ht="15.75">
      <c r="A42" s="1" t="s">
        <v>21</v>
      </c>
      <c r="B42" t="s">
        <v>22</v>
      </c>
      <c r="C42" s="32">
        <v>2000</v>
      </c>
      <c r="D42" s="30" t="s">
        <v>11</v>
      </c>
      <c r="E42" t="s">
        <v>12</v>
      </c>
      <c r="F42" s="1" t="s">
        <v>13</v>
      </c>
      <c r="G42" t="s">
        <v>14</v>
      </c>
      <c r="I42" s="4">
        <f>-LOG(1-0.74)</f>
        <v>0.58502665202918203</v>
      </c>
    </row>
    <row r="43" spans="1:9" ht="15.75">
      <c r="A43" s="1" t="s">
        <v>21</v>
      </c>
      <c r="B43" t="s">
        <v>22</v>
      </c>
      <c r="C43" s="32">
        <v>2000</v>
      </c>
      <c r="D43" s="30" t="s">
        <v>11</v>
      </c>
      <c r="E43" t="s">
        <v>12</v>
      </c>
      <c r="F43" s="1" t="s">
        <v>24</v>
      </c>
      <c r="G43" t="s">
        <v>14</v>
      </c>
      <c r="I43" s="4">
        <f>-LOG(1-0.96)</f>
        <v>1.3979400086720373</v>
      </c>
    </row>
    <row r="44" spans="1:9" ht="15.75">
      <c r="A44" s="1" t="s">
        <v>25</v>
      </c>
      <c r="B44" s="5" t="s">
        <v>26</v>
      </c>
      <c r="C44" s="32">
        <v>2016</v>
      </c>
      <c r="D44" s="30" t="s">
        <v>11</v>
      </c>
      <c r="E44" t="s">
        <v>12</v>
      </c>
      <c r="F44" s="1" t="s">
        <v>17</v>
      </c>
      <c r="G44" t="s">
        <v>14</v>
      </c>
      <c r="I44" s="4">
        <v>0.2</v>
      </c>
    </row>
    <row r="45" spans="1:9" ht="15.75">
      <c r="A45" s="7" t="s">
        <v>27</v>
      </c>
      <c r="B45" s="5" t="s">
        <v>28</v>
      </c>
      <c r="C45" s="32">
        <v>2020</v>
      </c>
      <c r="D45" s="30" t="s">
        <v>11</v>
      </c>
      <c r="E45" t="s">
        <v>12</v>
      </c>
      <c r="F45" s="1" t="s">
        <v>23</v>
      </c>
      <c r="G45" t="s">
        <v>14</v>
      </c>
      <c r="I45" s="4">
        <v>0.5</v>
      </c>
    </row>
    <row r="46" spans="1:9" ht="15.75">
      <c r="A46" s="3" t="s">
        <v>27</v>
      </c>
      <c r="B46" s="5" t="s">
        <v>28</v>
      </c>
      <c r="C46" s="32">
        <v>2020</v>
      </c>
      <c r="D46" s="30" t="s">
        <v>11</v>
      </c>
      <c r="E46" t="s">
        <v>12</v>
      </c>
      <c r="F46" s="1" t="s">
        <v>23</v>
      </c>
      <c r="G46" t="s">
        <v>14</v>
      </c>
      <c r="I46" s="4">
        <v>0.6</v>
      </c>
    </row>
    <row r="47" spans="1:9" ht="15.75">
      <c r="A47" s="1" t="s">
        <v>29</v>
      </c>
      <c r="B47" s="5" t="s">
        <v>30</v>
      </c>
      <c r="C47" s="32">
        <v>1993</v>
      </c>
      <c r="D47" s="30" t="s">
        <v>11</v>
      </c>
      <c r="E47" t="s">
        <v>12</v>
      </c>
      <c r="F47" s="1" t="s">
        <v>13</v>
      </c>
      <c r="G47" t="s">
        <v>14</v>
      </c>
      <c r="I47" s="4">
        <v>0.35956608078130436</v>
      </c>
    </row>
    <row r="48" spans="1:9" ht="15.75">
      <c r="A48" s="2" t="s">
        <v>29</v>
      </c>
      <c r="B48" s="5" t="s">
        <v>30</v>
      </c>
      <c r="C48" s="32">
        <v>1993</v>
      </c>
      <c r="D48" s="30" t="s">
        <v>11</v>
      </c>
      <c r="E48" t="s">
        <v>12</v>
      </c>
      <c r="F48" s="2" t="s">
        <v>13</v>
      </c>
      <c r="G48" t="s">
        <v>14</v>
      </c>
      <c r="I48" s="4">
        <v>0.45835375195696249</v>
      </c>
    </row>
    <row r="49" spans="1:9" ht="15.75">
      <c r="A49" s="2" t="s">
        <v>29</v>
      </c>
      <c r="B49" s="5" t="s">
        <v>30</v>
      </c>
      <c r="C49" s="32">
        <v>1993</v>
      </c>
      <c r="D49" s="30" t="s">
        <v>11</v>
      </c>
      <c r="E49" t="s">
        <v>12</v>
      </c>
      <c r="F49" s="2" t="s">
        <v>13</v>
      </c>
      <c r="G49" t="s">
        <v>14</v>
      </c>
      <c r="I49" s="4">
        <v>0.19019353601556019</v>
      </c>
    </row>
    <row r="50" spans="1:9" ht="15.75">
      <c r="A50" s="2" t="s">
        <v>29</v>
      </c>
      <c r="B50" s="5" t="s">
        <v>30</v>
      </c>
      <c r="C50" s="20">
        <v>1993</v>
      </c>
      <c r="D50" s="30" t="s">
        <v>11</v>
      </c>
      <c r="E50" t="s">
        <v>12</v>
      </c>
      <c r="F50" s="2" t="s">
        <v>13</v>
      </c>
      <c r="G50" t="s">
        <v>14</v>
      </c>
      <c r="I50" s="4">
        <v>2.2744819496383504</v>
      </c>
    </row>
    <row r="51" spans="1:9" ht="15.75">
      <c r="A51" s="2" t="s">
        <v>29</v>
      </c>
      <c r="B51" s="5" t="s">
        <v>30</v>
      </c>
      <c r="C51" s="20">
        <v>1993</v>
      </c>
      <c r="D51" s="30" t="s">
        <v>11</v>
      </c>
      <c r="E51" t="s">
        <v>12</v>
      </c>
      <c r="F51" s="2" t="s">
        <v>13</v>
      </c>
      <c r="G51" t="s">
        <v>14</v>
      </c>
      <c r="I51" s="4">
        <v>1.3110255183271153</v>
      </c>
    </row>
    <row r="52" spans="1:9" ht="15.75">
      <c r="A52" s="2" t="s">
        <v>29</v>
      </c>
      <c r="B52" s="5" t="s">
        <v>30</v>
      </c>
      <c r="C52" s="20">
        <v>1993</v>
      </c>
      <c r="D52" s="30" t="s">
        <v>11</v>
      </c>
      <c r="E52" t="s">
        <v>12</v>
      </c>
      <c r="F52" s="2" t="s">
        <v>13</v>
      </c>
      <c r="G52" t="s">
        <v>14</v>
      </c>
      <c r="I52" s="4">
        <v>1.1809373915139425</v>
      </c>
    </row>
    <row r="53" spans="1:9" ht="15.75">
      <c r="A53" s="2" t="s">
        <v>29</v>
      </c>
      <c r="B53" s="5" t="s">
        <v>30</v>
      </c>
      <c r="C53" s="20">
        <v>1993</v>
      </c>
      <c r="D53" s="30" t="s">
        <v>11</v>
      </c>
      <c r="E53" t="s">
        <v>12</v>
      </c>
      <c r="F53" s="2" t="s">
        <v>13</v>
      </c>
      <c r="G53" t="s">
        <v>14</v>
      </c>
      <c r="I53" s="4">
        <v>1.9065051643437563</v>
      </c>
    </row>
    <row r="54" spans="1:9" ht="15.75">
      <c r="A54" s="2" t="s">
        <v>29</v>
      </c>
      <c r="B54" s="5" t="s">
        <v>30</v>
      </c>
      <c r="C54" s="20">
        <v>1993</v>
      </c>
      <c r="D54" s="30" t="s">
        <v>11</v>
      </c>
      <c r="E54" t="s">
        <v>12</v>
      </c>
      <c r="F54" s="2" t="s">
        <v>13</v>
      </c>
      <c r="G54" t="s">
        <v>14</v>
      </c>
      <c r="I54" s="4">
        <v>2.2522055549271984</v>
      </c>
    </row>
    <row r="55" spans="1:9" ht="15.75">
      <c r="A55" s="7" t="s">
        <v>31</v>
      </c>
      <c r="B55" t="s">
        <v>32</v>
      </c>
      <c r="C55" s="20">
        <v>1995</v>
      </c>
      <c r="D55" s="30" t="s">
        <v>11</v>
      </c>
      <c r="E55" t="s">
        <v>33</v>
      </c>
      <c r="F55" s="8" t="s">
        <v>34</v>
      </c>
      <c r="G55" t="s">
        <v>35</v>
      </c>
      <c r="I55" s="9">
        <v>1.5</v>
      </c>
    </row>
    <row r="56" spans="1:9" ht="15.75">
      <c r="A56" s="8" t="s">
        <v>36</v>
      </c>
      <c r="B56" s="5" t="s">
        <v>37</v>
      </c>
      <c r="C56" s="32">
        <v>1998</v>
      </c>
      <c r="D56" s="30" t="s">
        <v>11</v>
      </c>
      <c r="E56" t="s">
        <v>12</v>
      </c>
      <c r="F56" s="6" t="s">
        <v>17</v>
      </c>
      <c r="G56" t="s">
        <v>35</v>
      </c>
      <c r="I56" s="9">
        <v>2.2999999999999998</v>
      </c>
    </row>
    <row r="57" spans="1:9" ht="15.75">
      <c r="A57" s="8" t="s">
        <v>36</v>
      </c>
      <c r="B57" s="5" t="s">
        <v>37</v>
      </c>
      <c r="C57" s="20">
        <v>1998</v>
      </c>
      <c r="D57" s="30" t="s">
        <v>11</v>
      </c>
      <c r="E57" t="s">
        <v>12</v>
      </c>
      <c r="F57" s="6" t="s">
        <v>13</v>
      </c>
      <c r="G57" t="s">
        <v>35</v>
      </c>
      <c r="I57" s="9">
        <v>3.1</v>
      </c>
    </row>
    <row r="58" spans="1:9" ht="15.75">
      <c r="A58" s="8" t="s">
        <v>36</v>
      </c>
      <c r="B58" s="5" t="s">
        <v>37</v>
      </c>
      <c r="C58" s="20">
        <v>1998</v>
      </c>
      <c r="D58" s="30" t="s">
        <v>11</v>
      </c>
      <c r="E58" t="s">
        <v>12</v>
      </c>
      <c r="F58" s="6" t="s">
        <v>38</v>
      </c>
      <c r="G58" t="s">
        <v>35</v>
      </c>
      <c r="I58" s="9">
        <v>1.2</v>
      </c>
    </row>
    <row r="59" spans="1:9" ht="15.75">
      <c r="A59" s="8" t="s">
        <v>36</v>
      </c>
      <c r="B59" s="5" t="s">
        <v>37</v>
      </c>
      <c r="C59" s="20">
        <v>1998</v>
      </c>
      <c r="D59" s="30" t="s">
        <v>11</v>
      </c>
      <c r="E59" t="s">
        <v>12</v>
      </c>
      <c r="F59" s="6" t="s">
        <v>39</v>
      </c>
      <c r="G59" t="s">
        <v>35</v>
      </c>
      <c r="I59" s="9">
        <v>0.3</v>
      </c>
    </row>
    <row r="60" spans="1:9" ht="15.75">
      <c r="A60" s="8" t="s">
        <v>36</v>
      </c>
      <c r="B60" s="5" t="s">
        <v>37</v>
      </c>
      <c r="C60" s="20">
        <v>1998</v>
      </c>
      <c r="D60" s="30" t="s">
        <v>11</v>
      </c>
      <c r="E60" t="s">
        <v>40</v>
      </c>
      <c r="F60" s="6" t="s">
        <v>41</v>
      </c>
      <c r="G60" t="s">
        <v>35</v>
      </c>
      <c r="I60" s="9">
        <v>1</v>
      </c>
    </row>
    <row r="61" spans="1:9" ht="15.75">
      <c r="A61" s="8" t="s">
        <v>36</v>
      </c>
      <c r="B61" s="5" t="s">
        <v>37</v>
      </c>
      <c r="C61" s="32">
        <v>1998</v>
      </c>
      <c r="D61" s="30" t="s">
        <v>11</v>
      </c>
      <c r="E61" t="s">
        <v>40</v>
      </c>
      <c r="F61" s="6" t="s">
        <v>42</v>
      </c>
      <c r="G61" t="s">
        <v>35</v>
      </c>
      <c r="I61" s="9">
        <v>0.5</v>
      </c>
    </row>
    <row r="62" spans="1:9" ht="15.75">
      <c r="A62" s="7" t="s">
        <v>43</v>
      </c>
      <c r="B62" s="5" t="s">
        <v>44</v>
      </c>
      <c r="C62" s="20">
        <v>1995</v>
      </c>
      <c r="D62" s="30" t="s">
        <v>11</v>
      </c>
      <c r="E62" t="s">
        <v>12</v>
      </c>
      <c r="F62" s="6" t="s">
        <v>13</v>
      </c>
      <c r="G62" t="s">
        <v>35</v>
      </c>
      <c r="I62" s="9">
        <v>2.6</v>
      </c>
    </row>
    <row r="63" spans="1:9" ht="15.75">
      <c r="A63" s="7" t="s">
        <v>43</v>
      </c>
      <c r="B63" s="5" t="s">
        <v>44</v>
      </c>
      <c r="C63" s="20">
        <v>1995</v>
      </c>
      <c r="D63" s="30" t="s">
        <v>11</v>
      </c>
      <c r="E63" t="s">
        <v>12</v>
      </c>
      <c r="F63" s="6" t="s">
        <v>38</v>
      </c>
      <c r="G63" t="s">
        <v>35</v>
      </c>
      <c r="I63" s="9">
        <v>1.6</v>
      </c>
    </row>
    <row r="64" spans="1:9" ht="15.75">
      <c r="A64" s="8" t="s">
        <v>45</v>
      </c>
      <c r="B64" s="5" t="s">
        <v>46</v>
      </c>
      <c r="C64" s="20">
        <v>1995</v>
      </c>
      <c r="D64" s="30" t="s">
        <v>11</v>
      </c>
      <c r="E64" t="s">
        <v>40</v>
      </c>
      <c r="F64" s="6" t="s">
        <v>41</v>
      </c>
      <c r="G64" t="s">
        <v>35</v>
      </c>
      <c r="I64" s="9">
        <v>1.4</v>
      </c>
    </row>
    <row r="65" spans="1:9" ht="15.75">
      <c r="A65" s="8" t="s">
        <v>45</v>
      </c>
      <c r="B65" s="5" t="s">
        <v>46</v>
      </c>
      <c r="C65" s="20">
        <v>1995</v>
      </c>
      <c r="D65" s="30" t="s">
        <v>11</v>
      </c>
      <c r="E65" t="s">
        <v>40</v>
      </c>
      <c r="F65" s="6" t="s">
        <v>42</v>
      </c>
      <c r="G65" t="s">
        <v>35</v>
      </c>
      <c r="I65" s="9">
        <v>2.33</v>
      </c>
    </row>
    <row r="66" spans="1:9" ht="15.75">
      <c r="A66" s="8" t="s">
        <v>47</v>
      </c>
      <c r="B66" s="5" t="s">
        <v>48</v>
      </c>
      <c r="C66" s="20">
        <v>1998</v>
      </c>
      <c r="D66" s="30" t="s">
        <v>11</v>
      </c>
      <c r="E66" t="s">
        <v>12</v>
      </c>
      <c r="F66" s="6" t="s">
        <v>20</v>
      </c>
      <c r="G66" t="s">
        <v>35</v>
      </c>
      <c r="I66" s="9">
        <v>2.2000000000000002</v>
      </c>
    </row>
    <row r="67" spans="1:9" ht="15.75">
      <c r="A67" s="8" t="s">
        <v>47</v>
      </c>
      <c r="B67" s="5" t="s">
        <v>48</v>
      </c>
      <c r="C67" s="20">
        <v>1998</v>
      </c>
      <c r="D67" s="30" t="s">
        <v>11</v>
      </c>
      <c r="E67" t="s">
        <v>12</v>
      </c>
      <c r="F67" s="6" t="s">
        <v>38</v>
      </c>
      <c r="G67" t="s">
        <v>35</v>
      </c>
      <c r="I67" s="9">
        <v>1.7</v>
      </c>
    </row>
    <row r="68" spans="1:9" ht="15.75">
      <c r="A68" s="8" t="s">
        <v>47</v>
      </c>
      <c r="B68" s="5" t="s">
        <v>48</v>
      </c>
      <c r="C68" s="20">
        <v>1998</v>
      </c>
      <c r="D68" s="30" t="s">
        <v>11</v>
      </c>
      <c r="E68" t="s">
        <v>40</v>
      </c>
      <c r="F68" s="6" t="s">
        <v>41</v>
      </c>
      <c r="G68" t="s">
        <v>35</v>
      </c>
      <c r="I68" s="9">
        <v>1.9</v>
      </c>
    </row>
    <row r="69" spans="1:9" ht="15.75">
      <c r="A69" s="8" t="s">
        <v>47</v>
      </c>
      <c r="B69" s="5" t="s">
        <v>48</v>
      </c>
      <c r="C69" s="20">
        <v>1998</v>
      </c>
      <c r="D69" s="30" t="s">
        <v>11</v>
      </c>
      <c r="E69" t="s">
        <v>40</v>
      </c>
      <c r="F69" s="6" t="s">
        <v>42</v>
      </c>
      <c r="G69" t="s">
        <v>35</v>
      </c>
      <c r="I69" s="9">
        <v>2.4</v>
      </c>
    </row>
    <row r="70" spans="1:9" ht="15.75">
      <c r="A70" s="8" t="s">
        <v>49</v>
      </c>
      <c r="B70" t="s">
        <v>50</v>
      </c>
      <c r="C70" s="20">
        <v>1998</v>
      </c>
      <c r="D70" s="30" t="s">
        <v>11</v>
      </c>
      <c r="E70" t="s">
        <v>12</v>
      </c>
      <c r="F70" s="6" t="s">
        <v>51</v>
      </c>
      <c r="G70" t="s">
        <v>35</v>
      </c>
      <c r="I70" s="9">
        <v>0.1</v>
      </c>
    </row>
    <row r="71" spans="1:9" ht="15.75">
      <c r="A71" s="8" t="s">
        <v>49</v>
      </c>
      <c r="B71" t="s">
        <v>50</v>
      </c>
      <c r="C71" s="20">
        <v>1998</v>
      </c>
      <c r="D71" s="30" t="s">
        <v>11</v>
      </c>
      <c r="E71" t="s">
        <v>12</v>
      </c>
      <c r="F71" s="6" t="s">
        <v>51</v>
      </c>
      <c r="G71" t="s">
        <v>35</v>
      </c>
      <c r="I71" s="9">
        <v>-0.1</v>
      </c>
    </row>
    <row r="72" spans="1:9" ht="15.75">
      <c r="A72" s="8" t="s">
        <v>49</v>
      </c>
      <c r="B72" t="s">
        <v>50</v>
      </c>
      <c r="C72" s="20">
        <v>1998</v>
      </c>
      <c r="D72" s="30" t="s">
        <v>11</v>
      </c>
      <c r="E72" t="s">
        <v>12</v>
      </c>
      <c r="F72" s="6" t="s">
        <v>51</v>
      </c>
      <c r="G72" t="s">
        <v>35</v>
      </c>
      <c r="I72" s="9">
        <v>-0.5</v>
      </c>
    </row>
    <row r="73" spans="1:9" ht="15.75">
      <c r="A73" s="8" t="s">
        <v>49</v>
      </c>
      <c r="B73" t="s">
        <v>50</v>
      </c>
      <c r="C73" s="20">
        <v>1998</v>
      </c>
      <c r="D73" s="30" t="s">
        <v>11</v>
      </c>
      <c r="E73" t="s">
        <v>12</v>
      </c>
      <c r="F73" s="6" t="s">
        <v>20</v>
      </c>
      <c r="G73" t="s">
        <v>35</v>
      </c>
      <c r="I73" s="9">
        <v>2</v>
      </c>
    </row>
    <row r="74" spans="1:9" ht="15.75">
      <c r="A74" s="8" t="s">
        <v>49</v>
      </c>
      <c r="B74" t="s">
        <v>50</v>
      </c>
      <c r="C74" s="20">
        <v>1998</v>
      </c>
      <c r="D74" s="30" t="s">
        <v>11</v>
      </c>
      <c r="E74" t="s">
        <v>12</v>
      </c>
      <c r="F74" s="6" t="s">
        <v>51</v>
      </c>
      <c r="G74" t="s">
        <v>35</v>
      </c>
      <c r="I74" s="9">
        <v>1.8</v>
      </c>
    </row>
    <row r="75" spans="1:9" ht="15.75">
      <c r="A75" s="8" t="s">
        <v>49</v>
      </c>
      <c r="B75" t="s">
        <v>50</v>
      </c>
      <c r="C75" s="20">
        <v>1998</v>
      </c>
      <c r="D75" s="30" t="s">
        <v>11</v>
      </c>
      <c r="E75" t="s">
        <v>12</v>
      </c>
      <c r="F75" s="6" t="s">
        <v>52</v>
      </c>
      <c r="G75" t="s">
        <v>35</v>
      </c>
      <c r="I75" s="8">
        <v>0.8</v>
      </c>
    </row>
    <row r="76" spans="1:9" ht="15.75">
      <c r="A76" s="8" t="s">
        <v>49</v>
      </c>
      <c r="B76" t="s">
        <v>50</v>
      </c>
      <c r="C76" s="20">
        <v>1998</v>
      </c>
      <c r="D76" s="30" t="s">
        <v>11</v>
      </c>
      <c r="E76" t="s">
        <v>12</v>
      </c>
      <c r="F76" s="6" t="s">
        <v>20</v>
      </c>
      <c r="G76" t="s">
        <v>35</v>
      </c>
      <c r="I76" s="8">
        <v>1.2</v>
      </c>
    </row>
    <row r="77" spans="1:9" ht="15.75">
      <c r="A77" s="8" t="s">
        <v>49</v>
      </c>
      <c r="B77" t="s">
        <v>50</v>
      </c>
      <c r="C77" s="20">
        <v>1998</v>
      </c>
      <c r="D77" s="30" t="s">
        <v>11</v>
      </c>
      <c r="E77" t="s">
        <v>12</v>
      </c>
      <c r="F77" s="6" t="s">
        <v>51</v>
      </c>
      <c r="G77" t="s">
        <v>35</v>
      </c>
      <c r="I77" s="9">
        <v>1.2</v>
      </c>
    </row>
    <row r="78" spans="1:9" ht="15.75">
      <c r="A78" s="8" t="s">
        <v>49</v>
      </c>
      <c r="B78" t="s">
        <v>50</v>
      </c>
      <c r="C78" s="20">
        <v>1998</v>
      </c>
      <c r="D78" s="30" t="s">
        <v>11</v>
      </c>
      <c r="E78" t="s">
        <v>12</v>
      </c>
      <c r="F78" s="6" t="s">
        <v>20</v>
      </c>
      <c r="G78" t="s">
        <v>35</v>
      </c>
      <c r="I78" s="8">
        <v>2.2999999999999998</v>
      </c>
    </row>
    <row r="79" spans="1:9" ht="15.75">
      <c r="A79" s="8" t="s">
        <v>49</v>
      </c>
      <c r="B79" t="s">
        <v>50</v>
      </c>
      <c r="C79" s="20">
        <v>1998</v>
      </c>
      <c r="D79" s="30" t="s">
        <v>11</v>
      </c>
      <c r="E79" t="s">
        <v>12</v>
      </c>
      <c r="F79" s="6" t="s">
        <v>20</v>
      </c>
      <c r="G79" t="s">
        <v>35</v>
      </c>
      <c r="I79" s="8">
        <v>2.2999999999999998</v>
      </c>
    </row>
    <row r="80" spans="1:9" ht="15.75">
      <c r="A80" s="8" t="s">
        <v>49</v>
      </c>
      <c r="B80" t="s">
        <v>50</v>
      </c>
      <c r="C80" s="32">
        <v>1998</v>
      </c>
      <c r="D80" s="30" t="s">
        <v>11</v>
      </c>
      <c r="E80" t="s">
        <v>12</v>
      </c>
      <c r="F80" s="6" t="s">
        <v>20</v>
      </c>
      <c r="G80" t="s">
        <v>35</v>
      </c>
      <c r="I80" s="9">
        <v>2.5</v>
      </c>
    </row>
    <row r="81" spans="1:9" ht="15.75">
      <c r="A81" s="8" t="s">
        <v>49</v>
      </c>
      <c r="B81" t="s">
        <v>50</v>
      </c>
      <c r="C81" s="20">
        <v>1998</v>
      </c>
      <c r="D81" s="30" t="s">
        <v>11</v>
      </c>
      <c r="E81" t="s">
        <v>33</v>
      </c>
      <c r="F81" s="8" t="s">
        <v>53</v>
      </c>
      <c r="G81" t="s">
        <v>35</v>
      </c>
      <c r="I81" s="8">
        <v>3.1</v>
      </c>
    </row>
    <row r="82" spans="1:9" ht="15.75">
      <c r="A82" s="8" t="s">
        <v>49</v>
      </c>
      <c r="B82" t="s">
        <v>50</v>
      </c>
      <c r="C82" s="20">
        <v>1998</v>
      </c>
      <c r="D82" s="30" t="s">
        <v>11</v>
      </c>
      <c r="E82" t="s">
        <v>40</v>
      </c>
      <c r="F82" s="6" t="s">
        <v>41</v>
      </c>
      <c r="G82" t="s">
        <v>35</v>
      </c>
      <c r="I82" s="9">
        <v>1.3</v>
      </c>
    </row>
    <row r="83" spans="1:9" ht="15.75">
      <c r="A83" s="8" t="s">
        <v>49</v>
      </c>
      <c r="B83" t="s">
        <v>50</v>
      </c>
      <c r="C83" s="20">
        <v>1998</v>
      </c>
      <c r="D83" s="30" t="s">
        <v>11</v>
      </c>
      <c r="E83" t="s">
        <v>40</v>
      </c>
      <c r="F83" s="6" t="s">
        <v>42</v>
      </c>
      <c r="G83" t="s">
        <v>35</v>
      </c>
      <c r="I83" s="9">
        <v>0.8</v>
      </c>
    </row>
    <row r="84" spans="1:9" ht="15.75">
      <c r="A84" s="8" t="s">
        <v>49</v>
      </c>
      <c r="B84" t="s">
        <v>50</v>
      </c>
      <c r="C84" s="20">
        <v>1998</v>
      </c>
      <c r="D84" s="30" t="s">
        <v>11</v>
      </c>
      <c r="E84" t="s">
        <v>40</v>
      </c>
      <c r="F84" s="6" t="s">
        <v>41</v>
      </c>
      <c r="G84" t="s">
        <v>35</v>
      </c>
      <c r="I84" s="8">
        <v>1.4</v>
      </c>
    </row>
    <row r="85" spans="1:9" ht="15.75">
      <c r="A85" s="8" t="s">
        <v>49</v>
      </c>
      <c r="B85" t="s">
        <v>50</v>
      </c>
      <c r="C85" s="20">
        <v>1998</v>
      </c>
      <c r="D85" s="30" t="s">
        <v>11</v>
      </c>
      <c r="E85" t="s">
        <v>40</v>
      </c>
      <c r="F85" s="6" t="s">
        <v>42</v>
      </c>
      <c r="G85" t="s">
        <v>35</v>
      </c>
      <c r="I85" s="8">
        <v>2.2999999999999998</v>
      </c>
    </row>
    <row r="86" spans="1:9" ht="15.75">
      <c r="A86" s="8" t="s">
        <v>49</v>
      </c>
      <c r="B86" t="s">
        <v>50</v>
      </c>
      <c r="C86" s="32">
        <v>1998</v>
      </c>
      <c r="D86" s="30" t="s">
        <v>11</v>
      </c>
      <c r="E86" t="s">
        <v>40</v>
      </c>
      <c r="F86" s="6" t="s">
        <v>41</v>
      </c>
      <c r="G86" t="s">
        <v>35</v>
      </c>
      <c r="I86" s="9">
        <v>2</v>
      </c>
    </row>
    <row r="87" spans="1:9" ht="15.75">
      <c r="A87" s="8" t="s">
        <v>49</v>
      </c>
      <c r="B87" t="s">
        <v>50</v>
      </c>
      <c r="C87" s="32">
        <v>1998</v>
      </c>
      <c r="D87" s="30" t="s">
        <v>11</v>
      </c>
      <c r="E87" t="s">
        <v>40</v>
      </c>
      <c r="F87" s="6" t="s">
        <v>42</v>
      </c>
      <c r="G87" t="s">
        <v>35</v>
      </c>
      <c r="I87" s="8">
        <v>2.6</v>
      </c>
    </row>
    <row r="88" spans="1:9" ht="15.75">
      <c r="A88" s="6" t="s">
        <v>54</v>
      </c>
      <c r="B88" t="s">
        <v>55</v>
      </c>
      <c r="C88" s="20">
        <v>2018</v>
      </c>
      <c r="D88" s="30" t="s">
        <v>11</v>
      </c>
      <c r="E88" t="s">
        <v>33</v>
      </c>
      <c r="F88" s="6" t="s">
        <v>56</v>
      </c>
      <c r="G88" t="s">
        <v>57</v>
      </c>
      <c r="H88" s="19" t="s">
        <v>58</v>
      </c>
      <c r="I88" s="13">
        <v>3.4</v>
      </c>
    </row>
    <row r="89" spans="1:9" ht="15.75">
      <c r="A89" s="6" t="s">
        <v>54</v>
      </c>
      <c r="B89" t="s">
        <v>55</v>
      </c>
      <c r="C89" s="20">
        <v>2018</v>
      </c>
      <c r="D89" s="30" t="s">
        <v>11</v>
      </c>
      <c r="E89" t="s">
        <v>33</v>
      </c>
      <c r="F89" s="6" t="s">
        <v>59</v>
      </c>
      <c r="G89" t="s">
        <v>57</v>
      </c>
      <c r="H89" s="19" t="s">
        <v>58</v>
      </c>
      <c r="I89" s="13">
        <v>3.1</v>
      </c>
    </row>
    <row r="90" spans="1:9" ht="15.75">
      <c r="A90" s="6" t="s">
        <v>54</v>
      </c>
      <c r="B90" t="s">
        <v>55</v>
      </c>
      <c r="C90" s="20">
        <v>2018</v>
      </c>
      <c r="D90" s="30" t="s">
        <v>11</v>
      </c>
      <c r="E90" t="s">
        <v>33</v>
      </c>
      <c r="F90" s="6" t="s">
        <v>60</v>
      </c>
      <c r="G90" t="s">
        <v>57</v>
      </c>
      <c r="H90" s="19" t="s">
        <v>58</v>
      </c>
      <c r="I90" s="13">
        <v>1.8</v>
      </c>
    </row>
    <row r="91" spans="1:9" ht="15.75">
      <c r="A91" s="6" t="s">
        <v>54</v>
      </c>
      <c r="B91" t="s">
        <v>55</v>
      </c>
      <c r="C91" s="20">
        <v>2018</v>
      </c>
      <c r="D91" s="30" t="s">
        <v>11</v>
      </c>
      <c r="E91" t="s">
        <v>33</v>
      </c>
      <c r="F91" s="6" t="s">
        <v>61</v>
      </c>
      <c r="G91" t="s">
        <v>57</v>
      </c>
      <c r="H91" s="19" t="s">
        <v>58</v>
      </c>
      <c r="I91" s="13">
        <v>3.4</v>
      </c>
    </row>
    <row r="92" spans="1:9" ht="15.75">
      <c r="A92" s="6" t="s">
        <v>54</v>
      </c>
      <c r="B92" t="s">
        <v>55</v>
      </c>
      <c r="C92" s="20">
        <v>2018</v>
      </c>
      <c r="D92" s="30" t="s">
        <v>11</v>
      </c>
      <c r="E92" t="s">
        <v>33</v>
      </c>
      <c r="F92" s="6" t="s">
        <v>56</v>
      </c>
      <c r="G92" t="s">
        <v>57</v>
      </c>
      <c r="H92" s="19" t="s">
        <v>62</v>
      </c>
      <c r="I92" s="13">
        <v>2.9</v>
      </c>
    </row>
    <row r="93" spans="1:9" ht="15.75">
      <c r="A93" s="6" t="s">
        <v>54</v>
      </c>
      <c r="B93" t="s">
        <v>55</v>
      </c>
      <c r="C93" s="20">
        <v>2018</v>
      </c>
      <c r="D93" s="30" t="s">
        <v>11</v>
      </c>
      <c r="E93" t="s">
        <v>33</v>
      </c>
      <c r="F93" s="6" t="s">
        <v>59</v>
      </c>
      <c r="G93" t="s">
        <v>57</v>
      </c>
      <c r="H93" s="19" t="s">
        <v>62</v>
      </c>
      <c r="I93" s="13">
        <v>3.1</v>
      </c>
    </row>
    <row r="94" spans="1:9" ht="15.75">
      <c r="A94" s="6" t="s">
        <v>54</v>
      </c>
      <c r="B94" t="s">
        <v>55</v>
      </c>
      <c r="C94" s="20">
        <v>2018</v>
      </c>
      <c r="D94" s="30" t="s">
        <v>11</v>
      </c>
      <c r="E94" t="s">
        <v>33</v>
      </c>
      <c r="F94" s="6" t="s">
        <v>60</v>
      </c>
      <c r="G94" t="s">
        <v>57</v>
      </c>
      <c r="H94" s="19" t="s">
        <v>62</v>
      </c>
      <c r="I94" s="13">
        <v>1.9</v>
      </c>
    </row>
    <row r="95" spans="1:9" ht="15.75">
      <c r="A95" s="6" t="s">
        <v>54</v>
      </c>
      <c r="B95" t="s">
        <v>55</v>
      </c>
      <c r="C95" s="20">
        <v>2018</v>
      </c>
      <c r="D95" s="30" t="s">
        <v>11</v>
      </c>
      <c r="E95" t="s">
        <v>33</v>
      </c>
      <c r="F95" s="6" t="s">
        <v>61</v>
      </c>
      <c r="G95" t="s">
        <v>57</v>
      </c>
      <c r="H95" s="19" t="s">
        <v>62</v>
      </c>
      <c r="I95" s="13">
        <v>3.1</v>
      </c>
    </row>
    <row r="96" spans="1:9" ht="15.75">
      <c r="A96" s="6" t="s">
        <v>54</v>
      </c>
      <c r="B96" t="s">
        <v>55</v>
      </c>
      <c r="C96" s="20">
        <v>2018</v>
      </c>
      <c r="D96" s="30" t="s">
        <v>11</v>
      </c>
      <c r="E96" t="s">
        <v>33</v>
      </c>
      <c r="F96" s="6" t="s">
        <v>56</v>
      </c>
      <c r="G96" t="s">
        <v>57</v>
      </c>
      <c r="H96" s="19" t="s">
        <v>63</v>
      </c>
      <c r="I96" s="13">
        <v>4</v>
      </c>
    </row>
    <row r="97" spans="1:9" ht="15.75">
      <c r="A97" s="6" t="s">
        <v>54</v>
      </c>
      <c r="B97" t="s">
        <v>55</v>
      </c>
      <c r="C97" s="20">
        <v>2018</v>
      </c>
      <c r="D97" s="30" t="s">
        <v>11</v>
      </c>
      <c r="E97" t="s">
        <v>33</v>
      </c>
      <c r="F97" s="6" t="s">
        <v>59</v>
      </c>
      <c r="G97" t="s">
        <v>57</v>
      </c>
      <c r="H97" s="19" t="s">
        <v>63</v>
      </c>
      <c r="I97" s="13">
        <v>3.5</v>
      </c>
    </row>
    <row r="98" spans="1:9" ht="15.75">
      <c r="A98" s="6" t="s">
        <v>54</v>
      </c>
      <c r="B98" t="s">
        <v>55</v>
      </c>
      <c r="C98" s="20">
        <v>2018</v>
      </c>
      <c r="D98" s="30" t="s">
        <v>11</v>
      </c>
      <c r="E98" t="s">
        <v>33</v>
      </c>
      <c r="F98" s="6" t="s">
        <v>60</v>
      </c>
      <c r="G98" t="s">
        <v>57</v>
      </c>
      <c r="H98" s="19" t="s">
        <v>63</v>
      </c>
      <c r="I98" s="13">
        <v>2.9</v>
      </c>
    </row>
    <row r="99" spans="1:9" ht="15.75">
      <c r="A99" s="6" t="s">
        <v>54</v>
      </c>
      <c r="B99" t="s">
        <v>55</v>
      </c>
      <c r="C99" s="20">
        <v>2018</v>
      </c>
      <c r="D99" s="30" t="s">
        <v>11</v>
      </c>
      <c r="E99" t="s">
        <v>33</v>
      </c>
      <c r="F99" s="6" t="s">
        <v>61</v>
      </c>
      <c r="G99" t="s">
        <v>57</v>
      </c>
      <c r="H99" s="19" t="s">
        <v>63</v>
      </c>
      <c r="I99" s="13">
        <v>3.4</v>
      </c>
    </row>
    <row r="100" spans="1:9" ht="15.75">
      <c r="A100" s="6" t="s">
        <v>54</v>
      </c>
      <c r="B100" t="s">
        <v>55</v>
      </c>
      <c r="C100" s="20">
        <v>2018</v>
      </c>
      <c r="D100" s="30" t="s">
        <v>11</v>
      </c>
      <c r="E100" t="s">
        <v>33</v>
      </c>
      <c r="F100" s="6" t="s">
        <v>56</v>
      </c>
      <c r="G100" t="s">
        <v>57</v>
      </c>
      <c r="H100" s="19" t="s">
        <v>58</v>
      </c>
      <c r="I100" s="13">
        <v>3.2</v>
      </c>
    </row>
    <row r="101" spans="1:9" ht="15.75">
      <c r="A101" s="6" t="s">
        <v>54</v>
      </c>
      <c r="B101" t="s">
        <v>55</v>
      </c>
      <c r="C101" s="20">
        <v>2018</v>
      </c>
      <c r="D101" s="30" t="s">
        <v>11</v>
      </c>
      <c r="E101" t="s">
        <v>33</v>
      </c>
      <c r="F101" s="6" t="s">
        <v>56</v>
      </c>
      <c r="G101" t="s">
        <v>57</v>
      </c>
      <c r="H101" s="19" t="s">
        <v>62</v>
      </c>
      <c r="I101" s="13">
        <v>2.9</v>
      </c>
    </row>
    <row r="102" spans="1:9" ht="15.75">
      <c r="A102" s="6" t="s">
        <v>54</v>
      </c>
      <c r="B102" t="s">
        <v>55</v>
      </c>
      <c r="C102" s="20">
        <v>2018</v>
      </c>
      <c r="D102" s="30" t="s">
        <v>11</v>
      </c>
      <c r="E102" t="s">
        <v>33</v>
      </c>
      <c r="F102" s="6" t="s">
        <v>56</v>
      </c>
      <c r="G102" t="s">
        <v>57</v>
      </c>
      <c r="H102" s="19" t="s">
        <v>63</v>
      </c>
      <c r="I102" s="13">
        <v>4.0999999999999996</v>
      </c>
    </row>
    <row r="103" spans="1:9" ht="15.75">
      <c r="A103" s="6" t="s">
        <v>54</v>
      </c>
      <c r="B103" t="s">
        <v>55</v>
      </c>
      <c r="C103" s="20">
        <v>2018</v>
      </c>
      <c r="D103" s="30" t="s">
        <v>11</v>
      </c>
      <c r="E103" t="s">
        <v>33</v>
      </c>
      <c r="F103" s="6" t="s">
        <v>56</v>
      </c>
      <c r="G103" t="s">
        <v>57</v>
      </c>
      <c r="H103" s="19" t="s">
        <v>58</v>
      </c>
      <c r="I103" s="13">
        <v>1</v>
      </c>
    </row>
    <row r="104" spans="1:9" ht="15.75">
      <c r="A104" s="6" t="s">
        <v>54</v>
      </c>
      <c r="B104" t="s">
        <v>55</v>
      </c>
      <c r="C104" s="20">
        <v>2018</v>
      </c>
      <c r="D104" s="30" t="s">
        <v>11</v>
      </c>
      <c r="E104" t="s">
        <v>33</v>
      </c>
      <c r="F104" s="6" t="s">
        <v>59</v>
      </c>
      <c r="G104" t="s">
        <v>57</v>
      </c>
      <c r="H104" s="19" t="s">
        <v>58</v>
      </c>
      <c r="I104" s="13">
        <v>1</v>
      </c>
    </row>
    <row r="105" spans="1:9" ht="15.75">
      <c r="A105" s="6" t="s">
        <v>54</v>
      </c>
      <c r="B105" t="s">
        <v>55</v>
      </c>
      <c r="C105" s="20">
        <v>2018</v>
      </c>
      <c r="D105" s="30" t="s">
        <v>11</v>
      </c>
      <c r="E105" t="s">
        <v>33</v>
      </c>
      <c r="F105" s="6" t="s">
        <v>60</v>
      </c>
      <c r="G105" t="s">
        <v>57</v>
      </c>
      <c r="H105" s="19" t="s">
        <v>58</v>
      </c>
      <c r="I105" s="13">
        <v>0.9</v>
      </c>
    </row>
    <row r="106" spans="1:9" ht="15.75">
      <c r="A106" s="6" t="s">
        <v>54</v>
      </c>
      <c r="B106" t="s">
        <v>55</v>
      </c>
      <c r="C106" s="20">
        <v>2018</v>
      </c>
      <c r="D106" s="30" t="s">
        <v>11</v>
      </c>
      <c r="E106" t="s">
        <v>33</v>
      </c>
      <c r="F106" s="6" t="s">
        <v>61</v>
      </c>
      <c r="G106" t="s">
        <v>57</v>
      </c>
      <c r="H106" s="19" t="s">
        <v>58</v>
      </c>
      <c r="I106" s="13">
        <v>1.5</v>
      </c>
    </row>
    <row r="107" spans="1:9" ht="15.75">
      <c r="A107" s="6" t="s">
        <v>54</v>
      </c>
      <c r="B107" t="s">
        <v>55</v>
      </c>
      <c r="C107" s="20">
        <v>2018</v>
      </c>
      <c r="D107" s="30" t="s">
        <v>11</v>
      </c>
      <c r="E107" t="s">
        <v>33</v>
      </c>
      <c r="F107" s="6" t="s">
        <v>56</v>
      </c>
      <c r="G107" t="s">
        <v>57</v>
      </c>
      <c r="H107" s="19" t="s">
        <v>62</v>
      </c>
      <c r="I107" s="13">
        <v>0.8</v>
      </c>
    </row>
    <row r="108" spans="1:9" ht="15.75">
      <c r="A108" s="6" t="s">
        <v>54</v>
      </c>
      <c r="B108" t="s">
        <v>55</v>
      </c>
      <c r="C108" s="20">
        <v>2018</v>
      </c>
      <c r="D108" s="30" t="s">
        <v>11</v>
      </c>
      <c r="E108" t="s">
        <v>33</v>
      </c>
      <c r="F108" s="6" t="s">
        <v>59</v>
      </c>
      <c r="G108" t="s">
        <v>57</v>
      </c>
      <c r="H108" s="19" t="s">
        <v>62</v>
      </c>
      <c r="I108" s="13">
        <v>1.1000000000000001</v>
      </c>
    </row>
    <row r="109" spans="1:9" ht="15.75">
      <c r="A109" s="6" t="s">
        <v>54</v>
      </c>
      <c r="B109" t="s">
        <v>55</v>
      </c>
      <c r="C109" s="20">
        <v>2018</v>
      </c>
      <c r="D109" s="30" t="s">
        <v>11</v>
      </c>
      <c r="E109" t="s">
        <v>33</v>
      </c>
      <c r="F109" s="6" t="s">
        <v>60</v>
      </c>
      <c r="G109" t="s">
        <v>57</v>
      </c>
      <c r="H109" s="19" t="s">
        <v>62</v>
      </c>
      <c r="I109" s="13">
        <v>0.9</v>
      </c>
    </row>
    <row r="110" spans="1:9" ht="15.75">
      <c r="A110" s="6" t="s">
        <v>54</v>
      </c>
      <c r="B110" t="s">
        <v>55</v>
      </c>
      <c r="C110" s="20">
        <v>2018</v>
      </c>
      <c r="D110" s="30" t="s">
        <v>11</v>
      </c>
      <c r="E110" t="s">
        <v>33</v>
      </c>
      <c r="F110" s="6" t="s">
        <v>61</v>
      </c>
      <c r="G110" t="s">
        <v>57</v>
      </c>
      <c r="H110" s="19" t="s">
        <v>62</v>
      </c>
      <c r="I110" s="13">
        <v>1.3</v>
      </c>
    </row>
    <row r="111" spans="1:9" ht="15.75">
      <c r="A111" s="6" t="s">
        <v>54</v>
      </c>
      <c r="B111" t="s">
        <v>55</v>
      </c>
      <c r="C111" s="20">
        <v>2018</v>
      </c>
      <c r="D111" s="30" t="s">
        <v>11</v>
      </c>
      <c r="E111" t="s">
        <v>33</v>
      </c>
      <c r="F111" s="6" t="s">
        <v>56</v>
      </c>
      <c r="G111" t="s">
        <v>57</v>
      </c>
      <c r="H111" s="19" t="s">
        <v>63</v>
      </c>
      <c r="I111" s="13">
        <v>2.9</v>
      </c>
    </row>
    <row r="112" spans="1:9" ht="15.75">
      <c r="A112" s="6" t="s">
        <v>54</v>
      </c>
      <c r="B112" t="s">
        <v>55</v>
      </c>
      <c r="C112" s="20">
        <v>2018</v>
      </c>
      <c r="D112" s="30" t="s">
        <v>11</v>
      </c>
      <c r="E112" t="s">
        <v>33</v>
      </c>
      <c r="F112" s="6" t="s">
        <v>59</v>
      </c>
      <c r="G112" t="s">
        <v>57</v>
      </c>
      <c r="H112" s="19" t="s">
        <v>63</v>
      </c>
      <c r="I112" s="13">
        <v>3</v>
      </c>
    </row>
    <row r="113" spans="1:9" ht="15.75">
      <c r="A113" s="6" t="s">
        <v>54</v>
      </c>
      <c r="B113" t="s">
        <v>55</v>
      </c>
      <c r="C113" s="20">
        <v>2018</v>
      </c>
      <c r="D113" s="30" t="s">
        <v>11</v>
      </c>
      <c r="E113" t="s">
        <v>33</v>
      </c>
      <c r="F113" s="6" t="s">
        <v>60</v>
      </c>
      <c r="G113" t="s">
        <v>57</v>
      </c>
      <c r="H113" s="19" t="s">
        <v>63</v>
      </c>
      <c r="I113" s="13">
        <v>3</v>
      </c>
    </row>
    <row r="114" spans="1:9" ht="15.75">
      <c r="A114" s="6" t="s">
        <v>54</v>
      </c>
      <c r="B114" t="s">
        <v>55</v>
      </c>
      <c r="C114" s="20">
        <v>2018</v>
      </c>
      <c r="D114" s="30" t="s">
        <v>11</v>
      </c>
      <c r="E114" t="s">
        <v>33</v>
      </c>
      <c r="F114" s="6" t="s">
        <v>61</v>
      </c>
      <c r="G114" t="s">
        <v>57</v>
      </c>
      <c r="H114" s="19" t="s">
        <v>63</v>
      </c>
      <c r="I114" s="13">
        <v>3.9</v>
      </c>
    </row>
    <row r="115" spans="1:9" ht="15.75">
      <c r="A115" s="6" t="s">
        <v>54</v>
      </c>
      <c r="B115" t="s">
        <v>55</v>
      </c>
      <c r="C115" s="20">
        <v>2018</v>
      </c>
      <c r="D115" s="30" t="s">
        <v>11</v>
      </c>
      <c r="E115" t="s">
        <v>33</v>
      </c>
      <c r="F115" s="6" t="s">
        <v>56</v>
      </c>
      <c r="G115" t="s">
        <v>57</v>
      </c>
      <c r="H115" s="19" t="s">
        <v>58</v>
      </c>
      <c r="I115" s="13">
        <v>1.4</v>
      </c>
    </row>
    <row r="116" spans="1:9" ht="15.75">
      <c r="A116" s="6" t="s">
        <v>54</v>
      </c>
      <c r="B116" t="s">
        <v>55</v>
      </c>
      <c r="C116" s="20">
        <v>2018</v>
      </c>
      <c r="D116" s="30" t="s">
        <v>11</v>
      </c>
      <c r="E116" t="s">
        <v>33</v>
      </c>
      <c r="F116" s="6" t="s">
        <v>56</v>
      </c>
      <c r="G116" t="s">
        <v>57</v>
      </c>
      <c r="H116" s="19" t="s">
        <v>62</v>
      </c>
      <c r="I116" s="13">
        <v>1</v>
      </c>
    </row>
    <row r="117" spans="1:9" ht="15.75">
      <c r="A117" s="6" t="s">
        <v>54</v>
      </c>
      <c r="B117" t="s">
        <v>55</v>
      </c>
      <c r="C117" s="20">
        <v>2018</v>
      </c>
      <c r="D117" s="30" t="s">
        <v>11</v>
      </c>
      <c r="E117" t="s">
        <v>33</v>
      </c>
      <c r="F117" s="6" t="s">
        <v>56</v>
      </c>
      <c r="G117" t="s">
        <v>57</v>
      </c>
      <c r="H117" s="19" t="s">
        <v>63</v>
      </c>
      <c r="I117" s="13">
        <v>3</v>
      </c>
    </row>
    <row r="118" spans="1:9" ht="15.75">
      <c r="A118" s="8" t="s">
        <v>64</v>
      </c>
      <c r="B118" s="5" t="s">
        <v>65</v>
      </c>
      <c r="C118" s="20">
        <v>1998</v>
      </c>
      <c r="D118" s="30" t="s">
        <v>11</v>
      </c>
      <c r="E118" t="s">
        <v>40</v>
      </c>
      <c r="F118" s="8" t="s">
        <v>41</v>
      </c>
      <c r="G118" t="s">
        <v>57</v>
      </c>
      <c r="H118" s="19" t="s">
        <v>58</v>
      </c>
      <c r="I118" s="8">
        <v>1.2</v>
      </c>
    </row>
    <row r="119" spans="1:9" ht="15.75">
      <c r="A119" s="8" t="s">
        <v>64</v>
      </c>
      <c r="B119" s="5" t="s">
        <v>65</v>
      </c>
      <c r="C119" s="20">
        <v>1998</v>
      </c>
      <c r="D119" s="30" t="s">
        <v>11</v>
      </c>
      <c r="E119" t="s">
        <v>40</v>
      </c>
      <c r="F119" s="8" t="s">
        <v>41</v>
      </c>
      <c r="G119" t="s">
        <v>57</v>
      </c>
      <c r="H119" s="19" t="s">
        <v>66</v>
      </c>
      <c r="I119" s="9">
        <v>0.8</v>
      </c>
    </row>
    <row r="120" spans="1:9" ht="15.75">
      <c r="A120" s="8" t="s">
        <v>64</v>
      </c>
      <c r="B120" s="5" t="s">
        <v>65</v>
      </c>
      <c r="C120" s="20">
        <v>1998</v>
      </c>
      <c r="D120" s="30" t="s">
        <v>11</v>
      </c>
      <c r="E120" t="s">
        <v>40</v>
      </c>
      <c r="F120" s="8" t="s">
        <v>41</v>
      </c>
      <c r="G120" t="s">
        <v>57</v>
      </c>
      <c r="H120" s="19" t="s">
        <v>67</v>
      </c>
      <c r="I120" s="9">
        <v>0.8</v>
      </c>
    </row>
    <row r="121" spans="1:9" ht="15.75">
      <c r="A121" s="8" t="s">
        <v>68</v>
      </c>
      <c r="B121" s="5" t="s">
        <v>69</v>
      </c>
      <c r="C121" s="20">
        <v>2001</v>
      </c>
      <c r="D121" s="26" t="s">
        <v>11</v>
      </c>
      <c r="E121" t="s">
        <v>40</v>
      </c>
      <c r="F121" s="8" t="s">
        <v>41</v>
      </c>
      <c r="G121" t="s">
        <v>57</v>
      </c>
      <c r="H121" s="22" t="s">
        <v>58</v>
      </c>
      <c r="I121" s="13">
        <v>-0.16</v>
      </c>
    </row>
    <row r="122" spans="1:9" ht="15.75">
      <c r="A122" s="8" t="s">
        <v>68</v>
      </c>
      <c r="B122" s="5" t="s">
        <v>69</v>
      </c>
      <c r="C122" s="20">
        <v>2001</v>
      </c>
      <c r="D122" s="26" t="s">
        <v>11</v>
      </c>
      <c r="E122" t="s">
        <v>40</v>
      </c>
      <c r="F122" s="8" t="s">
        <v>41</v>
      </c>
      <c r="G122" t="s">
        <v>57</v>
      </c>
      <c r="H122" s="22" t="s">
        <v>58</v>
      </c>
      <c r="I122" s="14">
        <v>-0.02</v>
      </c>
    </row>
    <row r="123" spans="1:9" ht="15.75">
      <c r="A123" s="8" t="s">
        <v>68</v>
      </c>
      <c r="B123" s="5" t="s">
        <v>69</v>
      </c>
      <c r="C123" s="20">
        <v>2001</v>
      </c>
      <c r="D123" s="26" t="s">
        <v>11</v>
      </c>
      <c r="E123" t="s">
        <v>40</v>
      </c>
      <c r="F123" s="8" t="s">
        <v>41</v>
      </c>
      <c r="G123" t="s">
        <v>57</v>
      </c>
      <c r="H123" s="22" t="s">
        <v>58</v>
      </c>
      <c r="I123" s="9">
        <v>0.26</v>
      </c>
    </row>
    <row r="124" spans="1:9" ht="15.75">
      <c r="A124" s="8" t="s">
        <v>68</v>
      </c>
      <c r="B124" s="5" t="s">
        <v>69</v>
      </c>
      <c r="C124" s="20">
        <v>2001</v>
      </c>
      <c r="D124" s="26" t="s">
        <v>11</v>
      </c>
      <c r="E124" t="s">
        <v>40</v>
      </c>
      <c r="F124" s="8" t="s">
        <v>41</v>
      </c>
      <c r="G124" t="s">
        <v>57</v>
      </c>
      <c r="H124" s="22" t="s">
        <v>58</v>
      </c>
      <c r="I124" s="9">
        <v>0.36</v>
      </c>
    </row>
    <row r="125" spans="1:9" ht="15.75">
      <c r="A125" s="8" t="s">
        <v>68</v>
      </c>
      <c r="B125" s="5" t="s">
        <v>69</v>
      </c>
      <c r="C125" s="20">
        <v>2001</v>
      </c>
      <c r="D125" s="26" t="s">
        <v>11</v>
      </c>
      <c r="E125" t="s">
        <v>40</v>
      </c>
      <c r="F125" s="8" t="s">
        <v>41</v>
      </c>
      <c r="G125" t="s">
        <v>57</v>
      </c>
      <c r="H125" s="22" t="s">
        <v>58</v>
      </c>
      <c r="I125" s="13">
        <v>0.62</v>
      </c>
    </row>
    <row r="126" spans="1:9" ht="15.75">
      <c r="A126" s="8" t="s">
        <v>68</v>
      </c>
      <c r="B126" s="5" t="s">
        <v>69</v>
      </c>
      <c r="C126" s="20">
        <v>2001</v>
      </c>
      <c r="D126" s="26" t="s">
        <v>11</v>
      </c>
      <c r="E126" t="s">
        <v>40</v>
      </c>
      <c r="F126" s="8" t="s">
        <v>41</v>
      </c>
      <c r="G126" t="s">
        <v>57</v>
      </c>
      <c r="H126" s="22" t="s">
        <v>58</v>
      </c>
      <c r="I126" s="13">
        <v>0.79</v>
      </c>
    </row>
    <row r="127" spans="1:9" ht="15.75">
      <c r="A127" s="8" t="s">
        <v>68</v>
      </c>
      <c r="B127" s="5" t="s">
        <v>69</v>
      </c>
      <c r="C127" s="20">
        <v>2001</v>
      </c>
      <c r="D127" s="26" t="s">
        <v>11</v>
      </c>
      <c r="E127" t="s">
        <v>40</v>
      </c>
      <c r="F127" s="8" t="s">
        <v>41</v>
      </c>
      <c r="G127" t="s">
        <v>57</v>
      </c>
      <c r="H127" s="22" t="s">
        <v>58</v>
      </c>
      <c r="I127" s="13">
        <v>1.2</v>
      </c>
    </row>
    <row r="128" spans="1:9" ht="15.75">
      <c r="A128" s="8" t="s">
        <v>68</v>
      </c>
      <c r="B128" s="5" t="s">
        <v>69</v>
      </c>
      <c r="C128" s="20">
        <v>2001</v>
      </c>
      <c r="D128" s="26" t="s">
        <v>11</v>
      </c>
      <c r="E128" t="s">
        <v>40</v>
      </c>
      <c r="F128" s="8" t="s">
        <v>41</v>
      </c>
      <c r="G128" t="s">
        <v>57</v>
      </c>
      <c r="H128" s="22" t="s">
        <v>58</v>
      </c>
      <c r="I128" s="13">
        <v>1.3</v>
      </c>
    </row>
    <row r="129" spans="1:9" ht="15.75">
      <c r="A129" s="8" t="s">
        <v>68</v>
      </c>
      <c r="B129" s="5" t="s">
        <v>69</v>
      </c>
      <c r="C129" s="20">
        <v>2001</v>
      </c>
      <c r="D129" s="26" t="s">
        <v>11</v>
      </c>
      <c r="E129" t="s">
        <v>40</v>
      </c>
      <c r="F129" s="8" t="s">
        <v>41</v>
      </c>
      <c r="G129" t="s">
        <v>57</v>
      </c>
      <c r="H129" s="22" t="s">
        <v>58</v>
      </c>
      <c r="I129" s="13">
        <v>1.4</v>
      </c>
    </row>
    <row r="130" spans="1:9" ht="15.75">
      <c r="A130" s="8" t="s">
        <v>68</v>
      </c>
      <c r="B130" s="5" t="s">
        <v>69</v>
      </c>
      <c r="C130" s="20">
        <v>2001</v>
      </c>
      <c r="D130" s="26" t="s">
        <v>11</v>
      </c>
      <c r="E130" t="s">
        <v>40</v>
      </c>
      <c r="F130" s="8" t="s">
        <v>41</v>
      </c>
      <c r="G130" t="s">
        <v>57</v>
      </c>
      <c r="H130" s="22" t="s">
        <v>58</v>
      </c>
      <c r="I130" s="13">
        <v>1.6</v>
      </c>
    </row>
    <row r="131" spans="1:9" ht="15.75">
      <c r="A131" s="8" t="s">
        <v>68</v>
      </c>
      <c r="B131" s="5" t="s">
        <v>69</v>
      </c>
      <c r="C131" s="20">
        <v>2001</v>
      </c>
      <c r="D131" s="26" t="s">
        <v>11</v>
      </c>
      <c r="E131" t="s">
        <v>40</v>
      </c>
      <c r="F131" s="8" t="s">
        <v>41</v>
      </c>
      <c r="G131" t="s">
        <v>57</v>
      </c>
      <c r="H131" s="22" t="s">
        <v>58</v>
      </c>
      <c r="I131" s="13">
        <v>1.6</v>
      </c>
    </row>
    <row r="132" spans="1:9" ht="15.75">
      <c r="A132" s="8" t="s">
        <v>68</v>
      </c>
      <c r="B132" s="5" t="s">
        <v>69</v>
      </c>
      <c r="C132" s="20">
        <v>2001</v>
      </c>
      <c r="D132" s="26" t="s">
        <v>11</v>
      </c>
      <c r="E132" t="s">
        <v>40</v>
      </c>
      <c r="F132" s="8" t="s">
        <v>41</v>
      </c>
      <c r="G132" t="s">
        <v>57</v>
      </c>
      <c r="H132" s="22" t="s">
        <v>58</v>
      </c>
      <c r="I132" s="13">
        <v>1.8</v>
      </c>
    </row>
    <row r="133" spans="1:9" ht="15.75">
      <c r="A133" s="8" t="s">
        <v>68</v>
      </c>
      <c r="B133" s="5" t="s">
        <v>69</v>
      </c>
      <c r="C133" s="20">
        <v>2001</v>
      </c>
      <c r="D133" s="26" t="s">
        <v>11</v>
      </c>
      <c r="E133" t="s">
        <v>40</v>
      </c>
      <c r="F133" s="8" t="s">
        <v>41</v>
      </c>
      <c r="G133" t="s">
        <v>57</v>
      </c>
      <c r="H133" s="22" t="s">
        <v>66</v>
      </c>
      <c r="I133" s="9">
        <v>0.56000000000000005</v>
      </c>
    </row>
    <row r="134" spans="1:9" ht="15.75">
      <c r="A134" s="8" t="s">
        <v>68</v>
      </c>
      <c r="B134" s="5" t="s">
        <v>69</v>
      </c>
      <c r="C134" s="20">
        <v>2001</v>
      </c>
      <c r="D134" s="26" t="s">
        <v>11</v>
      </c>
      <c r="E134" t="s">
        <v>40</v>
      </c>
      <c r="F134" s="8" t="s">
        <v>41</v>
      </c>
      <c r="G134" t="s">
        <v>57</v>
      </c>
      <c r="H134" s="22" t="s">
        <v>66</v>
      </c>
      <c r="I134" s="13">
        <v>1.2</v>
      </c>
    </row>
    <row r="135" spans="1:9" ht="15.75">
      <c r="A135" s="8" t="s">
        <v>68</v>
      </c>
      <c r="B135" s="5" t="s">
        <v>69</v>
      </c>
      <c r="C135" s="20">
        <v>2001</v>
      </c>
      <c r="D135" s="26" t="s">
        <v>11</v>
      </c>
      <c r="E135" t="s">
        <v>40</v>
      </c>
      <c r="F135" s="8" t="s">
        <v>41</v>
      </c>
      <c r="G135" t="s">
        <v>57</v>
      </c>
      <c r="H135" s="22" t="s">
        <v>66</v>
      </c>
      <c r="I135" s="13">
        <v>1.3</v>
      </c>
    </row>
    <row r="136" spans="1:9" ht="15.75">
      <c r="A136" s="8" t="s">
        <v>68</v>
      </c>
      <c r="B136" s="5" t="s">
        <v>69</v>
      </c>
      <c r="C136" s="20">
        <v>2001</v>
      </c>
      <c r="D136" s="26" t="s">
        <v>11</v>
      </c>
      <c r="E136" t="s">
        <v>40</v>
      </c>
      <c r="F136" s="8" t="s">
        <v>41</v>
      </c>
      <c r="G136" t="s">
        <v>57</v>
      </c>
      <c r="H136" s="22" t="s">
        <v>66</v>
      </c>
      <c r="I136" s="13">
        <v>1.6</v>
      </c>
    </row>
    <row r="137" spans="1:9" ht="15.75">
      <c r="A137" s="8" t="s">
        <v>68</v>
      </c>
      <c r="B137" s="5" t="s">
        <v>69</v>
      </c>
      <c r="C137" s="20">
        <v>2001</v>
      </c>
      <c r="D137" s="26" t="s">
        <v>11</v>
      </c>
      <c r="E137" t="s">
        <v>40</v>
      </c>
      <c r="F137" s="8" t="s">
        <v>41</v>
      </c>
      <c r="G137" t="s">
        <v>57</v>
      </c>
      <c r="H137" s="22" t="s">
        <v>70</v>
      </c>
      <c r="I137" s="13">
        <v>0.72</v>
      </c>
    </row>
    <row r="138" spans="1:9" ht="15.75">
      <c r="A138" s="6" t="s">
        <v>71</v>
      </c>
      <c r="B138" t="s">
        <v>72</v>
      </c>
      <c r="C138" s="20">
        <v>2021</v>
      </c>
      <c r="D138" s="30" t="s">
        <v>73</v>
      </c>
      <c r="E138" t="s">
        <v>33</v>
      </c>
      <c r="F138" s="6" t="s">
        <v>74</v>
      </c>
      <c r="G138" t="s">
        <v>57</v>
      </c>
      <c r="H138" s="19" t="s">
        <v>75</v>
      </c>
      <c r="I138" s="13">
        <v>0.6</v>
      </c>
    </row>
    <row r="139" spans="1:9" ht="15.75">
      <c r="A139" s="6" t="s">
        <v>71</v>
      </c>
      <c r="B139" t="s">
        <v>72</v>
      </c>
      <c r="C139" s="20">
        <v>2021</v>
      </c>
      <c r="D139" s="30" t="s">
        <v>73</v>
      </c>
      <c r="E139" t="s">
        <v>33</v>
      </c>
      <c r="F139" s="6" t="s">
        <v>74</v>
      </c>
      <c r="G139" t="s">
        <v>57</v>
      </c>
      <c r="H139" s="19" t="s">
        <v>75</v>
      </c>
      <c r="I139" s="13">
        <v>0.4</v>
      </c>
    </row>
    <row r="140" spans="1:9" ht="15.75">
      <c r="A140" s="6" t="s">
        <v>71</v>
      </c>
      <c r="B140" t="s">
        <v>72</v>
      </c>
      <c r="C140" s="20">
        <v>2021</v>
      </c>
      <c r="D140" s="30" t="s">
        <v>73</v>
      </c>
      <c r="E140" t="s">
        <v>33</v>
      </c>
      <c r="F140" s="6" t="s">
        <v>74</v>
      </c>
      <c r="G140" t="s">
        <v>57</v>
      </c>
      <c r="H140" s="19" t="s">
        <v>75</v>
      </c>
      <c r="I140" s="13">
        <v>0.5</v>
      </c>
    </row>
    <row r="141" spans="1:9" ht="15.75">
      <c r="A141" s="6" t="s">
        <v>71</v>
      </c>
      <c r="B141" t="s">
        <v>72</v>
      </c>
      <c r="C141" s="20">
        <v>2021</v>
      </c>
      <c r="D141" s="30" t="s">
        <v>73</v>
      </c>
      <c r="E141" t="s">
        <v>33</v>
      </c>
      <c r="F141" s="6" t="s">
        <v>76</v>
      </c>
      <c r="G141" t="s">
        <v>57</v>
      </c>
      <c r="H141" s="19" t="s">
        <v>75</v>
      </c>
      <c r="I141" s="13">
        <v>0.9</v>
      </c>
    </row>
    <row r="142" spans="1:9" ht="15.75">
      <c r="A142" s="6" t="s">
        <v>71</v>
      </c>
      <c r="B142" t="s">
        <v>72</v>
      </c>
      <c r="C142" s="20">
        <v>2021</v>
      </c>
      <c r="D142" s="30" t="s">
        <v>73</v>
      </c>
      <c r="E142" t="s">
        <v>33</v>
      </c>
      <c r="F142" s="6" t="s">
        <v>76</v>
      </c>
      <c r="G142" t="s">
        <v>57</v>
      </c>
      <c r="H142" s="19" t="s">
        <v>75</v>
      </c>
      <c r="I142" s="13">
        <v>1.3</v>
      </c>
    </row>
    <row r="143" spans="1:9" ht="15.75">
      <c r="A143" s="6" t="s">
        <v>71</v>
      </c>
      <c r="B143" t="s">
        <v>72</v>
      </c>
      <c r="C143" s="20">
        <v>2021</v>
      </c>
      <c r="D143" s="30" t="s">
        <v>73</v>
      </c>
      <c r="E143" t="s">
        <v>33</v>
      </c>
      <c r="F143" s="6" t="s">
        <v>76</v>
      </c>
      <c r="G143" t="s">
        <v>57</v>
      </c>
      <c r="H143" s="19" t="s">
        <v>75</v>
      </c>
      <c r="I143" s="13">
        <v>0.8</v>
      </c>
    </row>
    <row r="144" spans="1:9" ht="15.75">
      <c r="A144" s="6" t="s">
        <v>71</v>
      </c>
      <c r="B144" t="s">
        <v>72</v>
      </c>
      <c r="C144" s="20">
        <v>2021</v>
      </c>
      <c r="D144" s="30" t="s">
        <v>73</v>
      </c>
      <c r="E144" t="s">
        <v>33</v>
      </c>
      <c r="F144" s="6" t="s">
        <v>74</v>
      </c>
      <c r="G144" t="s">
        <v>57</v>
      </c>
      <c r="H144" s="19" t="s">
        <v>75</v>
      </c>
      <c r="I144" s="13">
        <v>0</v>
      </c>
    </row>
    <row r="145" spans="1:9" ht="15.75">
      <c r="A145" s="6" t="s">
        <v>71</v>
      </c>
      <c r="B145" t="s">
        <v>72</v>
      </c>
      <c r="C145" s="20">
        <v>2021</v>
      </c>
      <c r="D145" s="30" t="s">
        <v>73</v>
      </c>
      <c r="E145" t="s">
        <v>33</v>
      </c>
      <c r="F145" s="6" t="s">
        <v>74</v>
      </c>
      <c r="G145" t="s">
        <v>57</v>
      </c>
      <c r="H145" s="19" t="s">
        <v>75</v>
      </c>
      <c r="I145" s="13">
        <v>0.1</v>
      </c>
    </row>
    <row r="146" spans="1:9" ht="15.75">
      <c r="A146" s="6" t="s">
        <v>71</v>
      </c>
      <c r="B146" t="s">
        <v>72</v>
      </c>
      <c r="C146" s="20">
        <v>2021</v>
      </c>
      <c r="D146" s="30" t="s">
        <v>73</v>
      </c>
      <c r="E146" t="s">
        <v>33</v>
      </c>
      <c r="F146" s="6" t="s">
        <v>74</v>
      </c>
      <c r="G146" t="s">
        <v>57</v>
      </c>
      <c r="H146" s="19" t="s">
        <v>75</v>
      </c>
      <c r="I146" s="13">
        <v>0</v>
      </c>
    </row>
    <row r="147" spans="1:9" ht="15.75">
      <c r="A147" s="6" t="s">
        <v>71</v>
      </c>
      <c r="B147" t="s">
        <v>72</v>
      </c>
      <c r="C147" s="20">
        <v>2021</v>
      </c>
      <c r="D147" s="30" t="s">
        <v>73</v>
      </c>
      <c r="E147" t="s">
        <v>33</v>
      </c>
      <c r="F147" s="6" t="s">
        <v>76</v>
      </c>
      <c r="G147" t="s">
        <v>57</v>
      </c>
      <c r="H147" s="19" t="s">
        <v>75</v>
      </c>
      <c r="I147" s="13">
        <v>0.2</v>
      </c>
    </row>
    <row r="148" spans="1:9" ht="15.75">
      <c r="A148" s="6" t="s">
        <v>71</v>
      </c>
      <c r="B148" t="s">
        <v>72</v>
      </c>
      <c r="C148" s="20">
        <v>2021</v>
      </c>
      <c r="D148" s="30" t="s">
        <v>73</v>
      </c>
      <c r="E148" t="s">
        <v>33</v>
      </c>
      <c r="F148" s="6" t="s">
        <v>76</v>
      </c>
      <c r="G148" t="s">
        <v>57</v>
      </c>
      <c r="H148" s="19" t="s">
        <v>75</v>
      </c>
      <c r="I148" s="13">
        <v>1</v>
      </c>
    </row>
    <row r="149" spans="1:9" ht="15.75">
      <c r="A149" s="6" t="s">
        <v>71</v>
      </c>
      <c r="B149" t="s">
        <v>72</v>
      </c>
      <c r="C149" s="20">
        <v>2021</v>
      </c>
      <c r="D149" s="30" t="s">
        <v>73</v>
      </c>
      <c r="E149" t="s">
        <v>33</v>
      </c>
      <c r="F149" s="6" t="s">
        <v>76</v>
      </c>
      <c r="G149" t="s">
        <v>57</v>
      </c>
      <c r="H149" s="19" t="s">
        <v>75</v>
      </c>
      <c r="I149" s="13">
        <v>0.8</v>
      </c>
    </row>
    <row r="150" spans="1:9" ht="15.75">
      <c r="A150" s="6" t="s">
        <v>71</v>
      </c>
      <c r="B150" t="s">
        <v>72</v>
      </c>
      <c r="C150" s="20">
        <v>2021</v>
      </c>
      <c r="D150" s="30" t="s">
        <v>73</v>
      </c>
      <c r="E150" t="s">
        <v>33</v>
      </c>
      <c r="F150" s="6" t="s">
        <v>74</v>
      </c>
      <c r="G150" t="s">
        <v>57</v>
      </c>
      <c r="H150" s="19" t="s">
        <v>77</v>
      </c>
      <c r="I150" s="13">
        <v>0.7</v>
      </c>
    </row>
    <row r="151" spans="1:9" ht="15.75">
      <c r="A151" s="6" t="s">
        <v>71</v>
      </c>
      <c r="B151" t="s">
        <v>72</v>
      </c>
      <c r="C151" s="20">
        <v>2021</v>
      </c>
      <c r="D151" s="30" t="s">
        <v>73</v>
      </c>
      <c r="E151" t="s">
        <v>33</v>
      </c>
      <c r="F151" s="6" t="s">
        <v>74</v>
      </c>
      <c r="G151" t="s">
        <v>57</v>
      </c>
      <c r="H151" s="19" t="s">
        <v>77</v>
      </c>
      <c r="I151" s="13">
        <v>1</v>
      </c>
    </row>
    <row r="152" spans="1:9" ht="15.75">
      <c r="A152" s="6" t="s">
        <v>71</v>
      </c>
      <c r="B152" t="s">
        <v>72</v>
      </c>
      <c r="C152" s="20">
        <v>2021</v>
      </c>
      <c r="D152" s="30" t="s">
        <v>73</v>
      </c>
      <c r="E152" t="s">
        <v>33</v>
      </c>
      <c r="F152" s="6" t="s">
        <v>74</v>
      </c>
      <c r="G152" t="s">
        <v>57</v>
      </c>
      <c r="H152" s="19" t="s">
        <v>77</v>
      </c>
      <c r="I152" s="13">
        <v>1.3</v>
      </c>
    </row>
    <row r="153" spans="1:9" ht="15.75">
      <c r="A153" s="6" t="s">
        <v>71</v>
      </c>
      <c r="B153" t="s">
        <v>72</v>
      </c>
      <c r="C153" s="20">
        <v>2021</v>
      </c>
      <c r="D153" s="30" t="s">
        <v>73</v>
      </c>
      <c r="E153" t="s">
        <v>33</v>
      </c>
      <c r="F153" s="6" t="s">
        <v>74</v>
      </c>
      <c r="G153" t="s">
        <v>57</v>
      </c>
      <c r="H153" s="19" t="s">
        <v>77</v>
      </c>
      <c r="I153" s="13">
        <v>0.9</v>
      </c>
    </row>
    <row r="154" spans="1:9" ht="15.75">
      <c r="A154" s="6" t="s">
        <v>71</v>
      </c>
      <c r="B154" t="s">
        <v>72</v>
      </c>
      <c r="C154" s="20">
        <v>2021</v>
      </c>
      <c r="D154" s="30" t="s">
        <v>73</v>
      </c>
      <c r="E154" t="s">
        <v>33</v>
      </c>
      <c r="F154" s="6" t="s">
        <v>76</v>
      </c>
      <c r="G154" t="s">
        <v>57</v>
      </c>
      <c r="H154" s="19" t="s">
        <v>77</v>
      </c>
      <c r="I154" s="13">
        <v>1.1000000000000001</v>
      </c>
    </row>
    <row r="155" spans="1:9" ht="15.75">
      <c r="A155" s="6" t="s">
        <v>71</v>
      </c>
      <c r="B155" t="s">
        <v>72</v>
      </c>
      <c r="C155" s="20">
        <v>2021</v>
      </c>
      <c r="D155" s="30" t="s">
        <v>73</v>
      </c>
      <c r="E155" t="s">
        <v>33</v>
      </c>
      <c r="F155" s="6" t="s">
        <v>76</v>
      </c>
      <c r="G155" t="s">
        <v>57</v>
      </c>
      <c r="H155" s="19" t="s">
        <v>77</v>
      </c>
      <c r="I155" s="13">
        <v>1.2</v>
      </c>
    </row>
    <row r="156" spans="1:9" ht="15.75">
      <c r="A156" s="6" t="s">
        <v>71</v>
      </c>
      <c r="B156" t="s">
        <v>72</v>
      </c>
      <c r="C156" s="20">
        <v>2021</v>
      </c>
      <c r="D156" s="30" t="s">
        <v>73</v>
      </c>
      <c r="E156" t="s">
        <v>33</v>
      </c>
      <c r="F156" s="6" t="s">
        <v>76</v>
      </c>
      <c r="G156" t="s">
        <v>57</v>
      </c>
      <c r="H156" s="19" t="s">
        <v>77</v>
      </c>
      <c r="I156" s="13">
        <v>1.4</v>
      </c>
    </row>
    <row r="157" spans="1:9" ht="15.75">
      <c r="A157" s="6" t="s">
        <v>71</v>
      </c>
      <c r="B157" t="s">
        <v>72</v>
      </c>
      <c r="C157" s="20">
        <v>2021</v>
      </c>
      <c r="D157" s="30" t="s">
        <v>73</v>
      </c>
      <c r="E157" t="s">
        <v>33</v>
      </c>
      <c r="F157" s="6" t="s">
        <v>76</v>
      </c>
      <c r="G157" t="s">
        <v>57</v>
      </c>
      <c r="H157" s="19" t="s">
        <v>77</v>
      </c>
      <c r="I157" s="13">
        <v>1.2</v>
      </c>
    </row>
    <row r="158" spans="1:9" ht="15.75">
      <c r="A158" s="6" t="s">
        <v>71</v>
      </c>
      <c r="B158" t="s">
        <v>72</v>
      </c>
      <c r="C158" s="20">
        <v>2021</v>
      </c>
      <c r="D158" s="30" t="s">
        <v>73</v>
      </c>
      <c r="E158" t="s">
        <v>33</v>
      </c>
      <c r="F158" s="6" t="s">
        <v>78</v>
      </c>
      <c r="G158" t="s">
        <v>57</v>
      </c>
      <c r="H158" s="19" t="s">
        <v>77</v>
      </c>
      <c r="I158" s="13">
        <v>0.7</v>
      </c>
    </row>
    <row r="159" spans="1:9" ht="15.75">
      <c r="A159" s="6" t="s">
        <v>71</v>
      </c>
      <c r="B159" t="s">
        <v>72</v>
      </c>
      <c r="C159" s="20">
        <v>2021</v>
      </c>
      <c r="D159" s="30" t="s">
        <v>73</v>
      </c>
      <c r="E159" t="s">
        <v>33</v>
      </c>
      <c r="F159" s="6" t="s">
        <v>78</v>
      </c>
      <c r="G159" t="s">
        <v>57</v>
      </c>
      <c r="H159" s="19" t="s">
        <v>77</v>
      </c>
      <c r="I159" s="13">
        <v>2.1</v>
      </c>
    </row>
    <row r="160" spans="1:9" ht="15.75">
      <c r="A160" s="6" t="s">
        <v>71</v>
      </c>
      <c r="B160" t="s">
        <v>72</v>
      </c>
      <c r="C160" s="20">
        <v>2021</v>
      </c>
      <c r="D160" s="30" t="s">
        <v>73</v>
      </c>
      <c r="E160" t="s">
        <v>33</v>
      </c>
      <c r="F160" s="6" t="s">
        <v>78</v>
      </c>
      <c r="G160" t="s">
        <v>57</v>
      </c>
      <c r="H160" s="19" t="s">
        <v>77</v>
      </c>
      <c r="I160" s="13">
        <v>2.5</v>
      </c>
    </row>
    <row r="161" spans="1:9" ht="15.75">
      <c r="A161" s="6" t="s">
        <v>71</v>
      </c>
      <c r="B161" t="s">
        <v>72</v>
      </c>
      <c r="C161" s="20">
        <v>2021</v>
      </c>
      <c r="D161" s="30" t="s">
        <v>73</v>
      </c>
      <c r="E161" t="s">
        <v>33</v>
      </c>
      <c r="F161" s="6" t="s">
        <v>78</v>
      </c>
      <c r="G161" t="s">
        <v>57</v>
      </c>
      <c r="H161" s="19" t="s">
        <v>77</v>
      </c>
      <c r="I161" s="13">
        <v>1.2</v>
      </c>
    </row>
    <row r="162" spans="1:9" ht="15.75">
      <c r="A162" s="6" t="s">
        <v>71</v>
      </c>
      <c r="B162" t="s">
        <v>72</v>
      </c>
      <c r="C162" s="20">
        <v>2021</v>
      </c>
      <c r="D162" s="30" t="s">
        <v>73</v>
      </c>
      <c r="E162" t="s">
        <v>33</v>
      </c>
      <c r="F162" s="6" t="s">
        <v>79</v>
      </c>
      <c r="G162" t="s">
        <v>57</v>
      </c>
      <c r="H162" s="19" t="s">
        <v>77</v>
      </c>
      <c r="I162" s="13">
        <v>1.7</v>
      </c>
    </row>
    <row r="163" spans="1:9" ht="15.75">
      <c r="A163" s="6" t="s">
        <v>71</v>
      </c>
      <c r="B163" t="s">
        <v>72</v>
      </c>
      <c r="C163" s="20">
        <v>2021</v>
      </c>
      <c r="D163" s="30" t="s">
        <v>73</v>
      </c>
      <c r="E163" t="s">
        <v>33</v>
      </c>
      <c r="F163" s="6" t="s">
        <v>79</v>
      </c>
      <c r="G163" t="s">
        <v>57</v>
      </c>
      <c r="H163" s="19" t="s">
        <v>77</v>
      </c>
      <c r="I163" s="13">
        <v>2.5</v>
      </c>
    </row>
    <row r="164" spans="1:9" ht="15.75">
      <c r="A164" s="6" t="s">
        <v>71</v>
      </c>
      <c r="B164" t="s">
        <v>72</v>
      </c>
      <c r="C164" s="20">
        <v>2021</v>
      </c>
      <c r="D164" s="30" t="s">
        <v>73</v>
      </c>
      <c r="E164" t="s">
        <v>33</v>
      </c>
      <c r="F164" s="6" t="s">
        <v>79</v>
      </c>
      <c r="G164" t="s">
        <v>57</v>
      </c>
      <c r="H164" s="19" t="s">
        <v>77</v>
      </c>
      <c r="I164" s="13">
        <v>2.4</v>
      </c>
    </row>
    <row r="165" spans="1:9" ht="15.75">
      <c r="A165" s="6" t="s">
        <v>71</v>
      </c>
      <c r="B165" t="s">
        <v>72</v>
      </c>
      <c r="C165" s="20">
        <v>2021</v>
      </c>
      <c r="D165" s="30" t="s">
        <v>73</v>
      </c>
      <c r="E165" t="s">
        <v>33</v>
      </c>
      <c r="F165" s="6" t="s">
        <v>79</v>
      </c>
      <c r="G165" t="s">
        <v>57</v>
      </c>
      <c r="H165" s="19" t="s">
        <v>77</v>
      </c>
      <c r="I165" s="13">
        <v>0.9</v>
      </c>
    </row>
    <row r="166" spans="1:9" ht="15.75">
      <c r="A166" s="8" t="s">
        <v>80</v>
      </c>
      <c r="B166" s="5" t="s">
        <v>81</v>
      </c>
      <c r="C166" s="20">
        <v>2017</v>
      </c>
      <c r="D166" s="30" t="s">
        <v>73</v>
      </c>
      <c r="E166" t="s">
        <v>33</v>
      </c>
      <c r="F166" s="8" t="s">
        <v>82</v>
      </c>
      <c r="G166" t="s">
        <v>57</v>
      </c>
      <c r="H166" s="19" t="s">
        <v>83</v>
      </c>
      <c r="I166" s="13">
        <v>1.2138</v>
      </c>
    </row>
    <row r="167" spans="1:9" ht="15.75">
      <c r="A167" s="8" t="s">
        <v>80</v>
      </c>
      <c r="B167" s="5" t="s">
        <v>81</v>
      </c>
      <c r="C167" s="20">
        <v>2017</v>
      </c>
      <c r="D167" s="30" t="s">
        <v>73</v>
      </c>
      <c r="E167" t="s">
        <v>33</v>
      </c>
      <c r="F167" s="8" t="s">
        <v>84</v>
      </c>
      <c r="G167" t="s">
        <v>57</v>
      </c>
      <c r="H167" s="19" t="s">
        <v>83</v>
      </c>
      <c r="I167" s="13">
        <v>2.339</v>
      </c>
    </row>
    <row r="168" spans="1:9" ht="15.75">
      <c r="A168" s="8" t="s">
        <v>80</v>
      </c>
      <c r="B168" s="5" t="s">
        <v>81</v>
      </c>
      <c r="C168" s="20">
        <v>2017</v>
      </c>
      <c r="D168" s="30" t="s">
        <v>73</v>
      </c>
      <c r="E168" t="s">
        <v>33</v>
      </c>
      <c r="F168" s="8" t="s">
        <v>82</v>
      </c>
      <c r="G168" t="s">
        <v>57</v>
      </c>
      <c r="H168" s="19" t="s">
        <v>67</v>
      </c>
      <c r="I168" s="13">
        <v>0.52600000000000002</v>
      </c>
    </row>
    <row r="169" spans="1:9" ht="15.75">
      <c r="A169" s="8" t="s">
        <v>80</v>
      </c>
      <c r="B169" s="5" t="s">
        <v>81</v>
      </c>
      <c r="C169" s="20">
        <v>2017</v>
      </c>
      <c r="D169" s="30" t="s">
        <v>73</v>
      </c>
      <c r="E169" t="s">
        <v>33</v>
      </c>
      <c r="F169" s="8" t="s">
        <v>82</v>
      </c>
      <c r="G169" t="s">
        <v>57</v>
      </c>
      <c r="H169" s="19" t="s">
        <v>67</v>
      </c>
      <c r="I169" s="13">
        <v>0.56799999999999995</v>
      </c>
    </row>
    <row r="170" spans="1:9" ht="15.75">
      <c r="A170" s="8" t="s">
        <v>80</v>
      </c>
      <c r="B170" s="5" t="s">
        <v>81</v>
      </c>
      <c r="C170" s="20">
        <v>2017</v>
      </c>
      <c r="D170" s="30" t="s">
        <v>73</v>
      </c>
      <c r="E170" t="s">
        <v>33</v>
      </c>
      <c r="F170" s="8" t="s">
        <v>82</v>
      </c>
      <c r="G170" t="s">
        <v>57</v>
      </c>
      <c r="H170" s="19" t="s">
        <v>67</v>
      </c>
      <c r="I170" s="13">
        <v>0.60099999999999998</v>
      </c>
    </row>
    <row r="171" spans="1:9" ht="15.75">
      <c r="A171" s="8" t="s">
        <v>80</v>
      </c>
      <c r="B171" s="5" t="s">
        <v>81</v>
      </c>
      <c r="C171" s="20">
        <v>2017</v>
      </c>
      <c r="D171" s="30" t="s">
        <v>73</v>
      </c>
      <c r="E171" t="s">
        <v>33</v>
      </c>
      <c r="F171" s="8" t="s">
        <v>82</v>
      </c>
      <c r="G171" t="s">
        <v>57</v>
      </c>
      <c r="H171" s="19" t="s">
        <v>67</v>
      </c>
      <c r="I171" s="13">
        <v>0.90900000000000003</v>
      </c>
    </row>
    <row r="172" spans="1:9" ht="15.75">
      <c r="A172" s="8" t="s">
        <v>80</v>
      </c>
      <c r="B172" s="5" t="s">
        <v>81</v>
      </c>
      <c r="C172" s="20">
        <v>2017</v>
      </c>
      <c r="D172" s="30" t="s">
        <v>73</v>
      </c>
      <c r="E172" t="s">
        <v>33</v>
      </c>
      <c r="F172" s="8" t="s">
        <v>85</v>
      </c>
      <c r="G172" t="s">
        <v>57</v>
      </c>
      <c r="H172" s="19" t="s">
        <v>67</v>
      </c>
      <c r="I172" s="13">
        <v>1.9350000000000001</v>
      </c>
    </row>
    <row r="173" spans="1:9" ht="15.75">
      <c r="A173" s="8" t="s">
        <v>80</v>
      </c>
      <c r="B173" s="5" t="s">
        <v>81</v>
      </c>
      <c r="C173" s="20">
        <v>2017</v>
      </c>
      <c r="D173" s="30" t="s">
        <v>73</v>
      </c>
      <c r="E173" t="s">
        <v>33</v>
      </c>
      <c r="F173" s="8" t="s">
        <v>85</v>
      </c>
      <c r="G173" t="s">
        <v>57</v>
      </c>
      <c r="H173" s="19" t="s">
        <v>67</v>
      </c>
      <c r="I173" s="13">
        <v>1.9770000000000001</v>
      </c>
    </row>
    <row r="174" spans="1:9" ht="15.75">
      <c r="A174" s="8" t="s">
        <v>80</v>
      </c>
      <c r="B174" s="5" t="s">
        <v>81</v>
      </c>
      <c r="C174" s="20">
        <v>2017</v>
      </c>
      <c r="D174" s="30" t="s">
        <v>73</v>
      </c>
      <c r="E174" t="s">
        <v>33</v>
      </c>
      <c r="F174" s="8" t="s">
        <v>85</v>
      </c>
      <c r="G174" t="s">
        <v>57</v>
      </c>
      <c r="H174" s="19" t="s">
        <v>67</v>
      </c>
      <c r="I174" s="13">
        <v>2.4350000000000001</v>
      </c>
    </row>
    <row r="175" spans="1:9" ht="15.75">
      <c r="A175" s="8" t="s">
        <v>80</v>
      </c>
      <c r="B175" s="5" t="s">
        <v>81</v>
      </c>
      <c r="C175" s="20">
        <v>2017</v>
      </c>
      <c r="D175" s="30" t="s">
        <v>73</v>
      </c>
      <c r="E175" t="s">
        <v>33</v>
      </c>
      <c r="F175" s="8" t="s">
        <v>85</v>
      </c>
      <c r="G175" t="s">
        <v>57</v>
      </c>
      <c r="H175" s="19" t="s">
        <v>67</v>
      </c>
      <c r="I175" s="13">
        <v>2.5720000000000001</v>
      </c>
    </row>
    <row r="176" spans="1:9" ht="15.75">
      <c r="A176" s="8" t="s">
        <v>86</v>
      </c>
      <c r="B176" t="s">
        <v>87</v>
      </c>
      <c r="C176" s="20">
        <v>1985</v>
      </c>
      <c r="D176" s="30" t="s">
        <v>11</v>
      </c>
      <c r="E176" t="s">
        <v>40</v>
      </c>
      <c r="F176" s="8" t="s">
        <v>42</v>
      </c>
      <c r="G176" t="s">
        <v>57</v>
      </c>
      <c r="H176" s="19" t="s">
        <v>88</v>
      </c>
      <c r="I176" s="9">
        <f>-LOG(1-0.79)</f>
        <v>0.67778070526608081</v>
      </c>
    </row>
    <row r="177" spans="1:9" ht="15.75">
      <c r="A177" s="8" t="s">
        <v>89</v>
      </c>
      <c r="B177" t="s">
        <v>87</v>
      </c>
      <c r="C177" s="20">
        <v>1985</v>
      </c>
      <c r="D177" s="30" t="s">
        <v>11</v>
      </c>
      <c r="E177" t="s">
        <v>40</v>
      </c>
      <c r="F177" s="8" t="s">
        <v>42</v>
      </c>
      <c r="G177" t="s">
        <v>57</v>
      </c>
      <c r="H177" s="19" t="s">
        <v>58</v>
      </c>
      <c r="I177" s="9">
        <f>-LOG(1-0.65)</f>
        <v>0.45593195564972439</v>
      </c>
    </row>
    <row r="178" spans="1:9" ht="15.75">
      <c r="A178" s="8" t="s">
        <v>90</v>
      </c>
      <c r="B178" t="s">
        <v>87</v>
      </c>
      <c r="C178" s="20">
        <v>1985</v>
      </c>
      <c r="D178" s="30" t="s">
        <v>11</v>
      </c>
      <c r="E178" t="s">
        <v>40</v>
      </c>
      <c r="F178" s="8" t="s">
        <v>42</v>
      </c>
      <c r="G178" t="s">
        <v>57</v>
      </c>
      <c r="H178" s="19" t="s">
        <v>58</v>
      </c>
      <c r="I178" s="9">
        <f>-LOG(1-0.68)</f>
        <v>0.49485002168009407</v>
      </c>
    </row>
    <row r="179" spans="1:9" ht="15.75">
      <c r="A179" s="8" t="s">
        <v>90</v>
      </c>
      <c r="B179" t="s">
        <v>87</v>
      </c>
      <c r="C179" s="20">
        <v>1985</v>
      </c>
      <c r="D179" s="30" t="s">
        <v>11</v>
      </c>
      <c r="E179" t="s">
        <v>40</v>
      </c>
      <c r="F179" s="8" t="s">
        <v>42</v>
      </c>
      <c r="G179" t="s">
        <v>57</v>
      </c>
      <c r="H179" s="19" t="s">
        <v>58</v>
      </c>
      <c r="I179" s="9">
        <f>-LOG(1-0.71)</f>
        <v>0.53760200210104381</v>
      </c>
    </row>
    <row r="180" spans="1:9" ht="15.75">
      <c r="A180" s="8" t="s">
        <v>90</v>
      </c>
      <c r="B180" t="s">
        <v>87</v>
      </c>
      <c r="C180" s="20">
        <v>1985</v>
      </c>
      <c r="D180" s="30" t="s">
        <v>11</v>
      </c>
      <c r="E180" t="s">
        <v>40</v>
      </c>
      <c r="F180" s="8" t="s">
        <v>42</v>
      </c>
      <c r="G180" t="s">
        <v>57</v>
      </c>
      <c r="H180" s="19" t="s">
        <v>58</v>
      </c>
      <c r="I180" s="9">
        <f>-LOG(1-0.83)</f>
        <v>0.769551078621726</v>
      </c>
    </row>
    <row r="181" spans="1:9" ht="15.75">
      <c r="A181" s="8" t="s">
        <v>90</v>
      </c>
      <c r="B181" t="s">
        <v>87</v>
      </c>
      <c r="C181" s="20">
        <v>1985</v>
      </c>
      <c r="D181" s="30" t="s">
        <v>11</v>
      </c>
      <c r="E181" t="s">
        <v>40</v>
      </c>
      <c r="F181" s="8" t="s">
        <v>42</v>
      </c>
      <c r="G181" t="s">
        <v>57</v>
      </c>
      <c r="H181" s="19" t="s">
        <v>88</v>
      </c>
      <c r="I181" s="9">
        <f>-LOG(1-0.7)</f>
        <v>0.52287874528033751</v>
      </c>
    </row>
    <row r="182" spans="1:9" ht="15.75">
      <c r="A182" s="8" t="s">
        <v>90</v>
      </c>
      <c r="B182" t="s">
        <v>87</v>
      </c>
      <c r="C182" s="20">
        <v>1985</v>
      </c>
      <c r="D182" s="30" t="s">
        <v>11</v>
      </c>
      <c r="E182" t="s">
        <v>40</v>
      </c>
      <c r="F182" s="8" t="s">
        <v>42</v>
      </c>
      <c r="G182" t="s">
        <v>57</v>
      </c>
      <c r="H182" s="19" t="s">
        <v>88</v>
      </c>
      <c r="I182" s="9">
        <f>-LOG(1-0.8)</f>
        <v>0.69897000433601886</v>
      </c>
    </row>
    <row r="183" spans="1:9" ht="15.75">
      <c r="A183" s="8" t="s">
        <v>90</v>
      </c>
      <c r="B183" t="s">
        <v>87</v>
      </c>
      <c r="C183" s="20">
        <v>1985</v>
      </c>
      <c r="D183" s="30" t="s">
        <v>11</v>
      </c>
      <c r="E183" t="s">
        <v>40</v>
      </c>
      <c r="F183" s="8" t="s">
        <v>42</v>
      </c>
      <c r="G183" t="s">
        <v>57</v>
      </c>
      <c r="H183" s="19" t="s">
        <v>88</v>
      </c>
      <c r="I183" s="9">
        <f>-LOG(1-0.81)</f>
        <v>0.72124639904717114</v>
      </c>
    </row>
    <row r="184" spans="1:9" ht="15.75">
      <c r="A184" s="8" t="s">
        <v>90</v>
      </c>
      <c r="B184" t="s">
        <v>87</v>
      </c>
      <c r="C184" s="20">
        <v>1985</v>
      </c>
      <c r="D184" s="30" t="s">
        <v>11</v>
      </c>
      <c r="E184" t="s">
        <v>40</v>
      </c>
      <c r="F184" s="8" t="s">
        <v>42</v>
      </c>
      <c r="G184" t="s">
        <v>57</v>
      </c>
      <c r="H184" s="19" t="s">
        <v>88</v>
      </c>
      <c r="I184" s="9">
        <f>-LOG(1-0.83)</f>
        <v>0.769551078621726</v>
      </c>
    </row>
    <row r="185" spans="1:9" ht="15.75">
      <c r="A185" s="8" t="s">
        <v>90</v>
      </c>
      <c r="B185" t="s">
        <v>87</v>
      </c>
      <c r="C185" s="20">
        <v>1985</v>
      </c>
      <c r="D185" s="30" t="s">
        <v>11</v>
      </c>
      <c r="E185" t="s">
        <v>40</v>
      </c>
      <c r="F185" s="8" t="s">
        <v>42</v>
      </c>
      <c r="G185" t="s">
        <v>57</v>
      </c>
      <c r="H185" s="19" t="s">
        <v>88</v>
      </c>
      <c r="I185" s="9">
        <f>-LOG(1-0.86)</f>
        <v>0.85387196432176193</v>
      </c>
    </row>
    <row r="186" spans="1:9" ht="15.75">
      <c r="A186" s="8" t="s">
        <v>90</v>
      </c>
      <c r="B186" t="s">
        <v>87</v>
      </c>
      <c r="C186" s="20">
        <v>1985</v>
      </c>
      <c r="D186" s="30" t="s">
        <v>11</v>
      </c>
      <c r="E186" t="s">
        <v>40</v>
      </c>
      <c r="F186" s="8" t="s">
        <v>42</v>
      </c>
      <c r="G186" t="s">
        <v>57</v>
      </c>
      <c r="H186" s="19" t="s">
        <v>88</v>
      </c>
      <c r="I186" s="9">
        <f>-LOG(1-0.87)</f>
        <v>0.88605664769316317</v>
      </c>
    </row>
    <row r="187" spans="1:9" ht="15.75">
      <c r="A187" s="8" t="s">
        <v>90</v>
      </c>
      <c r="B187" t="s">
        <v>87</v>
      </c>
      <c r="C187" s="20">
        <v>1985</v>
      </c>
      <c r="D187" s="30" t="s">
        <v>11</v>
      </c>
      <c r="E187" t="s">
        <v>40</v>
      </c>
      <c r="F187" s="8" t="s">
        <v>42</v>
      </c>
      <c r="G187" t="s">
        <v>57</v>
      </c>
      <c r="H187" s="19" t="s">
        <v>88</v>
      </c>
      <c r="I187" s="9">
        <f>-LOG(1-0.93)</f>
        <v>1.1549019599857435</v>
      </c>
    </row>
    <row r="188" spans="1:9" ht="15.75">
      <c r="A188" s="6" t="s">
        <v>91</v>
      </c>
      <c r="B188" s="5" t="s">
        <v>92</v>
      </c>
      <c r="C188" s="20">
        <v>2017</v>
      </c>
      <c r="D188" s="30" t="s">
        <v>11</v>
      </c>
      <c r="E188" t="s">
        <v>33</v>
      </c>
      <c r="F188" s="6" t="s">
        <v>93</v>
      </c>
      <c r="G188" t="s">
        <v>57</v>
      </c>
      <c r="H188" s="19" t="s">
        <v>83</v>
      </c>
      <c r="I188" s="13">
        <v>2.1</v>
      </c>
    </row>
    <row r="189" spans="1:9" ht="15.75">
      <c r="A189" s="6" t="s">
        <v>91</v>
      </c>
      <c r="B189" s="5" t="s">
        <v>92</v>
      </c>
      <c r="C189" s="20">
        <v>2017</v>
      </c>
      <c r="D189" s="30" t="s">
        <v>11</v>
      </c>
      <c r="E189" t="s">
        <v>33</v>
      </c>
      <c r="F189" s="6" t="s">
        <v>94</v>
      </c>
      <c r="G189" t="s">
        <v>57</v>
      </c>
      <c r="H189" s="19" t="s">
        <v>83</v>
      </c>
      <c r="I189" s="13">
        <v>2</v>
      </c>
    </row>
    <row r="190" spans="1:9" ht="15.75">
      <c r="A190" s="6" t="s">
        <v>91</v>
      </c>
      <c r="B190" s="5" t="s">
        <v>92</v>
      </c>
      <c r="C190" s="20">
        <v>2017</v>
      </c>
      <c r="D190" s="30" t="s">
        <v>11</v>
      </c>
      <c r="E190" t="s">
        <v>33</v>
      </c>
      <c r="F190" s="6" t="s">
        <v>85</v>
      </c>
      <c r="G190" t="s">
        <v>57</v>
      </c>
      <c r="H190" s="19" t="s">
        <v>83</v>
      </c>
      <c r="I190" s="13">
        <v>1.8</v>
      </c>
    </row>
    <row r="191" spans="1:9" ht="15.75">
      <c r="A191" s="6" t="s">
        <v>91</v>
      </c>
      <c r="B191" s="5" t="s">
        <v>92</v>
      </c>
      <c r="C191" s="20">
        <v>2017</v>
      </c>
      <c r="D191" s="30" t="s">
        <v>11</v>
      </c>
      <c r="E191" t="s">
        <v>33</v>
      </c>
      <c r="F191" s="6" t="s">
        <v>95</v>
      </c>
      <c r="G191" t="s">
        <v>57</v>
      </c>
      <c r="H191" s="19" t="s">
        <v>83</v>
      </c>
      <c r="I191" s="13">
        <v>1.6</v>
      </c>
    </row>
    <row r="192" spans="1:9" ht="15.75">
      <c r="A192" s="6" t="s">
        <v>91</v>
      </c>
      <c r="B192" s="5" t="s">
        <v>92</v>
      </c>
      <c r="C192" s="20">
        <v>2017</v>
      </c>
      <c r="D192" s="30" t="s">
        <v>11</v>
      </c>
      <c r="E192" t="s">
        <v>33</v>
      </c>
      <c r="F192" s="6" t="s">
        <v>96</v>
      </c>
      <c r="G192" t="s">
        <v>57</v>
      </c>
      <c r="H192" s="19" t="s">
        <v>83</v>
      </c>
      <c r="I192" s="13">
        <v>1.6</v>
      </c>
    </row>
    <row r="193" spans="1:9" ht="15.75">
      <c r="A193" s="6" t="s">
        <v>91</v>
      </c>
      <c r="B193" s="5" t="s">
        <v>92</v>
      </c>
      <c r="C193" s="20">
        <v>2017</v>
      </c>
      <c r="D193" s="30" t="s">
        <v>11</v>
      </c>
      <c r="E193" t="s">
        <v>33</v>
      </c>
      <c r="F193" s="6" t="s">
        <v>97</v>
      </c>
      <c r="G193" t="s">
        <v>57</v>
      </c>
      <c r="H193" s="19" t="s">
        <v>83</v>
      </c>
      <c r="I193" s="13">
        <v>0.7</v>
      </c>
    </row>
    <row r="194" spans="1:9" ht="15.75">
      <c r="A194" s="6" t="s">
        <v>91</v>
      </c>
      <c r="B194" s="5" t="s">
        <v>92</v>
      </c>
      <c r="C194" s="20">
        <v>2017</v>
      </c>
      <c r="D194" s="30" t="s">
        <v>11</v>
      </c>
      <c r="E194" t="s">
        <v>33</v>
      </c>
      <c r="F194" s="6" t="s">
        <v>98</v>
      </c>
      <c r="G194" t="s">
        <v>57</v>
      </c>
      <c r="H194" s="19" t="s">
        <v>83</v>
      </c>
      <c r="I194" s="13">
        <v>1.6</v>
      </c>
    </row>
    <row r="195" spans="1:9" ht="15.75">
      <c r="A195" s="6" t="s">
        <v>91</v>
      </c>
      <c r="B195" s="5" t="s">
        <v>92</v>
      </c>
      <c r="C195" s="20">
        <v>2017</v>
      </c>
      <c r="D195" s="30" t="s">
        <v>11</v>
      </c>
      <c r="E195" t="s">
        <v>33</v>
      </c>
      <c r="F195" s="6" t="s">
        <v>93</v>
      </c>
      <c r="G195" t="s">
        <v>57</v>
      </c>
      <c r="H195" s="19" t="s">
        <v>99</v>
      </c>
      <c r="I195" s="13">
        <v>2.2999999999999998</v>
      </c>
    </row>
    <row r="196" spans="1:9" ht="15.75">
      <c r="A196" s="6" t="s">
        <v>91</v>
      </c>
      <c r="B196" s="5" t="s">
        <v>92</v>
      </c>
      <c r="C196" s="20">
        <v>2017</v>
      </c>
      <c r="D196" s="30" t="s">
        <v>11</v>
      </c>
      <c r="E196" t="s">
        <v>33</v>
      </c>
      <c r="F196" s="6" t="s">
        <v>94</v>
      </c>
      <c r="G196" t="s">
        <v>57</v>
      </c>
      <c r="H196" s="19" t="s">
        <v>99</v>
      </c>
      <c r="I196" s="13">
        <v>2</v>
      </c>
    </row>
    <row r="197" spans="1:9" ht="15.75">
      <c r="A197" s="6" t="s">
        <v>91</v>
      </c>
      <c r="B197" s="5" t="s">
        <v>92</v>
      </c>
      <c r="C197" s="20">
        <v>2017</v>
      </c>
      <c r="D197" s="30" t="s">
        <v>11</v>
      </c>
      <c r="E197" t="s">
        <v>33</v>
      </c>
      <c r="F197" s="6" t="s">
        <v>85</v>
      </c>
      <c r="G197" t="s">
        <v>57</v>
      </c>
      <c r="H197" s="19" t="s">
        <v>99</v>
      </c>
      <c r="I197" s="13">
        <v>1.8</v>
      </c>
    </row>
    <row r="198" spans="1:9" ht="15.75">
      <c r="A198" s="6" t="s">
        <v>91</v>
      </c>
      <c r="B198" s="5" t="s">
        <v>92</v>
      </c>
      <c r="C198" s="20">
        <v>2017</v>
      </c>
      <c r="D198" s="30" t="s">
        <v>11</v>
      </c>
      <c r="E198" t="s">
        <v>33</v>
      </c>
      <c r="F198" s="6" t="s">
        <v>95</v>
      </c>
      <c r="G198" t="s">
        <v>57</v>
      </c>
      <c r="H198" s="19" t="s">
        <v>99</v>
      </c>
      <c r="I198" s="13">
        <v>1.8</v>
      </c>
    </row>
    <row r="199" spans="1:9" ht="15.75">
      <c r="A199" s="6" t="s">
        <v>91</v>
      </c>
      <c r="B199" s="5" t="s">
        <v>92</v>
      </c>
      <c r="C199" s="20">
        <v>2017</v>
      </c>
      <c r="D199" s="30" t="s">
        <v>11</v>
      </c>
      <c r="E199" t="s">
        <v>33</v>
      </c>
      <c r="F199" s="6" t="s">
        <v>96</v>
      </c>
      <c r="G199" t="s">
        <v>57</v>
      </c>
      <c r="H199" s="19" t="s">
        <v>99</v>
      </c>
      <c r="I199" s="13">
        <v>2.2000000000000002</v>
      </c>
    </row>
    <row r="200" spans="1:9" ht="15.75">
      <c r="A200" s="6" t="s">
        <v>91</v>
      </c>
      <c r="B200" s="5" t="s">
        <v>92</v>
      </c>
      <c r="C200" s="20">
        <v>2017</v>
      </c>
      <c r="D200" s="30" t="s">
        <v>11</v>
      </c>
      <c r="E200" t="s">
        <v>33</v>
      </c>
      <c r="F200" s="6" t="s">
        <v>97</v>
      </c>
      <c r="G200" t="s">
        <v>57</v>
      </c>
      <c r="H200" s="19" t="s">
        <v>99</v>
      </c>
      <c r="I200" s="13">
        <v>1.2</v>
      </c>
    </row>
    <row r="201" spans="1:9" ht="15.75">
      <c r="A201" s="6" t="s">
        <v>91</v>
      </c>
      <c r="B201" s="5" t="s">
        <v>92</v>
      </c>
      <c r="C201" s="20">
        <v>2017</v>
      </c>
      <c r="D201" s="30" t="s">
        <v>11</v>
      </c>
      <c r="E201" t="s">
        <v>33</v>
      </c>
      <c r="F201" s="6" t="s">
        <v>98</v>
      </c>
      <c r="G201" t="s">
        <v>57</v>
      </c>
      <c r="H201" s="19" t="s">
        <v>99</v>
      </c>
      <c r="I201" s="13">
        <v>1.7</v>
      </c>
    </row>
    <row r="202" spans="1:9" ht="15.75">
      <c r="A202" s="6" t="s">
        <v>91</v>
      </c>
      <c r="B202" s="5" t="s">
        <v>92</v>
      </c>
      <c r="C202" s="20">
        <v>2017</v>
      </c>
      <c r="D202" s="30" t="s">
        <v>11</v>
      </c>
      <c r="E202" t="s">
        <v>33</v>
      </c>
      <c r="F202" s="6" t="s">
        <v>93</v>
      </c>
      <c r="G202" t="s">
        <v>57</v>
      </c>
      <c r="H202" s="19" t="s">
        <v>83</v>
      </c>
      <c r="I202" s="13">
        <v>1.7</v>
      </c>
    </row>
    <row r="203" spans="1:9" ht="15.75">
      <c r="A203" s="6" t="s">
        <v>91</v>
      </c>
      <c r="B203" s="5" t="s">
        <v>92</v>
      </c>
      <c r="C203" s="20">
        <v>2017</v>
      </c>
      <c r="D203" s="30" t="s">
        <v>11</v>
      </c>
      <c r="E203" t="s">
        <v>33</v>
      </c>
      <c r="F203" s="6" t="s">
        <v>94</v>
      </c>
      <c r="G203" t="s">
        <v>57</v>
      </c>
      <c r="H203" s="19" t="s">
        <v>83</v>
      </c>
      <c r="I203" s="13">
        <v>1.9</v>
      </c>
    </row>
    <row r="204" spans="1:9" ht="15.75">
      <c r="A204" s="6" t="s">
        <v>91</v>
      </c>
      <c r="B204" s="5" t="s">
        <v>92</v>
      </c>
      <c r="C204" s="20">
        <v>2017</v>
      </c>
      <c r="D204" s="30" t="s">
        <v>11</v>
      </c>
      <c r="E204" t="s">
        <v>33</v>
      </c>
      <c r="F204" s="6" t="s">
        <v>85</v>
      </c>
      <c r="G204" t="s">
        <v>57</v>
      </c>
      <c r="H204" s="19" t="s">
        <v>83</v>
      </c>
      <c r="I204" s="13">
        <v>1.7</v>
      </c>
    </row>
    <row r="205" spans="1:9" ht="15.75">
      <c r="A205" s="6" t="s">
        <v>91</v>
      </c>
      <c r="B205" s="5" t="s">
        <v>92</v>
      </c>
      <c r="C205" s="20">
        <v>2017</v>
      </c>
      <c r="D205" s="30" t="s">
        <v>11</v>
      </c>
      <c r="E205" t="s">
        <v>33</v>
      </c>
      <c r="F205" s="6" t="s">
        <v>95</v>
      </c>
      <c r="G205" t="s">
        <v>57</v>
      </c>
      <c r="H205" s="19" t="s">
        <v>83</v>
      </c>
      <c r="I205" s="13">
        <v>1.75</v>
      </c>
    </row>
    <row r="206" spans="1:9" ht="15.75">
      <c r="A206" s="6" t="s">
        <v>91</v>
      </c>
      <c r="B206" s="5" t="s">
        <v>92</v>
      </c>
      <c r="C206" s="20">
        <v>2017</v>
      </c>
      <c r="D206" s="30" t="s">
        <v>11</v>
      </c>
      <c r="E206" t="s">
        <v>33</v>
      </c>
      <c r="F206" s="6" t="s">
        <v>96</v>
      </c>
      <c r="G206" t="s">
        <v>57</v>
      </c>
      <c r="H206" s="19" t="s">
        <v>83</v>
      </c>
      <c r="I206" s="13">
        <v>1.9</v>
      </c>
    </row>
    <row r="207" spans="1:9" ht="15.75">
      <c r="A207" s="6" t="s">
        <v>91</v>
      </c>
      <c r="B207" s="5" t="s">
        <v>92</v>
      </c>
      <c r="C207" s="20">
        <v>2017</v>
      </c>
      <c r="D207" s="30" t="s">
        <v>11</v>
      </c>
      <c r="E207" t="s">
        <v>33</v>
      </c>
      <c r="F207" s="6" t="s">
        <v>97</v>
      </c>
      <c r="G207" t="s">
        <v>57</v>
      </c>
      <c r="H207" s="19" t="s">
        <v>83</v>
      </c>
      <c r="I207" s="13">
        <v>0.9</v>
      </c>
    </row>
    <row r="208" spans="1:9" ht="15.75">
      <c r="A208" s="6" t="s">
        <v>91</v>
      </c>
      <c r="B208" s="5" t="s">
        <v>92</v>
      </c>
      <c r="C208" s="20">
        <v>2017</v>
      </c>
      <c r="D208" s="30" t="s">
        <v>11</v>
      </c>
      <c r="E208" t="s">
        <v>33</v>
      </c>
      <c r="F208" s="6" t="s">
        <v>98</v>
      </c>
      <c r="G208" t="s">
        <v>57</v>
      </c>
      <c r="H208" s="19" t="s">
        <v>83</v>
      </c>
      <c r="I208" s="13">
        <v>1.8</v>
      </c>
    </row>
    <row r="209" spans="1:9" ht="15.75">
      <c r="A209" s="6" t="s">
        <v>91</v>
      </c>
      <c r="B209" s="5" t="s">
        <v>92</v>
      </c>
      <c r="C209" s="20">
        <v>2017</v>
      </c>
      <c r="D209" s="30" t="s">
        <v>11</v>
      </c>
      <c r="E209" t="s">
        <v>33</v>
      </c>
      <c r="F209" s="6" t="s">
        <v>93</v>
      </c>
      <c r="G209" t="s">
        <v>57</v>
      </c>
      <c r="H209" s="19" t="s">
        <v>99</v>
      </c>
      <c r="I209" s="13">
        <v>2.1</v>
      </c>
    </row>
    <row r="210" spans="1:9" ht="15.75">
      <c r="A210" s="6" t="s">
        <v>91</v>
      </c>
      <c r="B210" s="5" t="s">
        <v>92</v>
      </c>
      <c r="C210" s="20">
        <v>2017</v>
      </c>
      <c r="D210" s="30" t="s">
        <v>11</v>
      </c>
      <c r="E210" t="s">
        <v>33</v>
      </c>
      <c r="F210" s="6" t="s">
        <v>94</v>
      </c>
      <c r="G210" t="s">
        <v>57</v>
      </c>
      <c r="H210" s="19" t="s">
        <v>99</v>
      </c>
      <c r="I210" s="13">
        <v>2.1</v>
      </c>
    </row>
    <row r="211" spans="1:9" ht="15.75">
      <c r="A211" s="6" t="s">
        <v>91</v>
      </c>
      <c r="B211" s="5" t="s">
        <v>92</v>
      </c>
      <c r="C211" s="20">
        <v>2017</v>
      </c>
      <c r="D211" s="30" t="s">
        <v>11</v>
      </c>
      <c r="E211" t="s">
        <v>33</v>
      </c>
      <c r="F211" s="6" t="s">
        <v>85</v>
      </c>
      <c r="G211" t="s">
        <v>57</v>
      </c>
      <c r="H211" s="19" t="s">
        <v>99</v>
      </c>
      <c r="I211" s="13">
        <v>2</v>
      </c>
    </row>
    <row r="212" spans="1:9" ht="15.75">
      <c r="A212" s="6" t="s">
        <v>91</v>
      </c>
      <c r="B212" s="5" t="s">
        <v>92</v>
      </c>
      <c r="C212" s="20">
        <v>2017</v>
      </c>
      <c r="D212" s="30" t="s">
        <v>11</v>
      </c>
      <c r="E212" t="s">
        <v>33</v>
      </c>
      <c r="F212" s="6" t="s">
        <v>95</v>
      </c>
      <c r="G212" t="s">
        <v>57</v>
      </c>
      <c r="H212" s="19" t="s">
        <v>99</v>
      </c>
      <c r="I212" s="13">
        <v>1.9</v>
      </c>
    </row>
    <row r="213" spans="1:9" ht="15.75">
      <c r="A213" s="6" t="s">
        <v>91</v>
      </c>
      <c r="B213" s="5" t="s">
        <v>92</v>
      </c>
      <c r="C213" s="20">
        <v>2017</v>
      </c>
      <c r="D213" s="30" t="s">
        <v>11</v>
      </c>
      <c r="E213" t="s">
        <v>33</v>
      </c>
      <c r="F213" s="6" t="s">
        <v>96</v>
      </c>
      <c r="G213" t="s">
        <v>57</v>
      </c>
      <c r="H213" s="19" t="s">
        <v>99</v>
      </c>
      <c r="I213" s="13">
        <v>2</v>
      </c>
    </row>
    <row r="214" spans="1:9" ht="15.75">
      <c r="A214" s="6" t="s">
        <v>91</v>
      </c>
      <c r="B214" s="5" t="s">
        <v>92</v>
      </c>
      <c r="C214" s="20">
        <v>2017</v>
      </c>
      <c r="D214" s="30" t="s">
        <v>11</v>
      </c>
      <c r="E214" t="s">
        <v>33</v>
      </c>
      <c r="F214" s="6" t="s">
        <v>97</v>
      </c>
      <c r="G214" t="s">
        <v>57</v>
      </c>
      <c r="H214" s="19" t="s">
        <v>99</v>
      </c>
      <c r="I214" s="13">
        <v>1.1000000000000001</v>
      </c>
    </row>
    <row r="215" spans="1:9" ht="15.75">
      <c r="A215" s="6" t="s">
        <v>91</v>
      </c>
      <c r="B215" s="5" t="s">
        <v>92</v>
      </c>
      <c r="C215" s="20">
        <v>2017</v>
      </c>
      <c r="D215" s="30" t="s">
        <v>11</v>
      </c>
      <c r="E215" t="s">
        <v>33</v>
      </c>
      <c r="F215" s="6" t="s">
        <v>98</v>
      </c>
      <c r="G215" t="s">
        <v>57</v>
      </c>
      <c r="H215" s="19" t="s">
        <v>99</v>
      </c>
      <c r="I215" s="13">
        <v>2</v>
      </c>
    </row>
    <row r="216" spans="1:9" ht="15.75">
      <c r="A216" s="6" t="s">
        <v>91</v>
      </c>
      <c r="B216" s="5" t="s">
        <v>92</v>
      </c>
      <c r="C216" s="20">
        <v>2017</v>
      </c>
      <c r="D216" s="30" t="s">
        <v>11</v>
      </c>
      <c r="E216" t="s">
        <v>33</v>
      </c>
      <c r="F216" s="6" t="s">
        <v>93</v>
      </c>
      <c r="G216" t="s">
        <v>57</v>
      </c>
      <c r="H216" s="19" t="s">
        <v>100</v>
      </c>
      <c r="I216" s="13">
        <v>2.6</v>
      </c>
    </row>
    <row r="217" spans="1:9" ht="15.75">
      <c r="A217" s="6" t="s">
        <v>91</v>
      </c>
      <c r="B217" s="5" t="s">
        <v>92</v>
      </c>
      <c r="C217" s="20">
        <v>2017</v>
      </c>
      <c r="D217" s="30" t="s">
        <v>11</v>
      </c>
      <c r="E217" t="s">
        <v>33</v>
      </c>
      <c r="F217" s="6" t="s">
        <v>94</v>
      </c>
      <c r="G217" t="s">
        <v>57</v>
      </c>
      <c r="H217" s="19" t="s">
        <v>100</v>
      </c>
      <c r="I217" s="13">
        <v>2.4</v>
      </c>
    </row>
    <row r="218" spans="1:9" ht="15.75">
      <c r="A218" s="6" t="s">
        <v>91</v>
      </c>
      <c r="B218" s="5" t="s">
        <v>92</v>
      </c>
      <c r="C218" s="20">
        <v>2017</v>
      </c>
      <c r="D218" s="30" t="s">
        <v>11</v>
      </c>
      <c r="E218" t="s">
        <v>33</v>
      </c>
      <c r="F218" s="6" t="s">
        <v>85</v>
      </c>
      <c r="G218" t="s">
        <v>57</v>
      </c>
      <c r="H218" s="19" t="s">
        <v>100</v>
      </c>
      <c r="I218" s="13">
        <v>2.4</v>
      </c>
    </row>
    <row r="219" spans="1:9" ht="15.75">
      <c r="A219" s="6" t="s">
        <v>91</v>
      </c>
      <c r="B219" s="5" t="s">
        <v>92</v>
      </c>
      <c r="C219" s="20">
        <v>2017</v>
      </c>
      <c r="D219" s="30" t="s">
        <v>11</v>
      </c>
      <c r="E219" t="s">
        <v>33</v>
      </c>
      <c r="F219" s="6" t="s">
        <v>95</v>
      </c>
      <c r="G219" t="s">
        <v>57</v>
      </c>
      <c r="H219" s="19" t="s">
        <v>100</v>
      </c>
      <c r="I219" s="13">
        <v>2.2000000000000002</v>
      </c>
    </row>
    <row r="220" spans="1:9" ht="15.75">
      <c r="A220" s="6" t="s">
        <v>91</v>
      </c>
      <c r="B220" s="5" t="s">
        <v>92</v>
      </c>
      <c r="C220" s="20">
        <v>2017</v>
      </c>
      <c r="D220" s="30" t="s">
        <v>11</v>
      </c>
      <c r="E220" t="s">
        <v>33</v>
      </c>
      <c r="F220" s="6" t="s">
        <v>96</v>
      </c>
      <c r="G220" t="s">
        <v>57</v>
      </c>
      <c r="H220" s="19" t="s">
        <v>100</v>
      </c>
      <c r="I220" s="13">
        <v>2.7</v>
      </c>
    </row>
    <row r="221" spans="1:9" ht="15.75">
      <c r="A221" s="6" t="s">
        <v>91</v>
      </c>
      <c r="B221" s="5" t="s">
        <v>92</v>
      </c>
      <c r="C221" s="20">
        <v>2017</v>
      </c>
      <c r="D221" s="30" t="s">
        <v>11</v>
      </c>
      <c r="E221" t="s">
        <v>33</v>
      </c>
      <c r="F221" s="6" t="s">
        <v>97</v>
      </c>
      <c r="G221" t="s">
        <v>57</v>
      </c>
      <c r="H221" s="19" t="s">
        <v>100</v>
      </c>
      <c r="I221" s="13">
        <v>2.4</v>
      </c>
    </row>
    <row r="222" spans="1:9" ht="15.75">
      <c r="A222" s="6" t="s">
        <v>91</v>
      </c>
      <c r="B222" s="5" t="s">
        <v>92</v>
      </c>
      <c r="C222" s="20">
        <v>2017</v>
      </c>
      <c r="D222" s="30" t="s">
        <v>11</v>
      </c>
      <c r="E222" t="s">
        <v>33</v>
      </c>
      <c r="F222" s="6" t="s">
        <v>98</v>
      </c>
      <c r="G222" t="s">
        <v>57</v>
      </c>
      <c r="H222" s="19" t="s">
        <v>100</v>
      </c>
      <c r="I222" s="13">
        <v>2.6</v>
      </c>
    </row>
    <row r="223" spans="1:9" ht="15.75">
      <c r="A223" s="6" t="s">
        <v>91</v>
      </c>
      <c r="B223" s="5" t="s">
        <v>92</v>
      </c>
      <c r="C223" s="20">
        <v>2017</v>
      </c>
      <c r="D223" s="30" t="s">
        <v>11</v>
      </c>
      <c r="E223" t="s">
        <v>33</v>
      </c>
      <c r="F223" s="6" t="s">
        <v>93</v>
      </c>
      <c r="G223" t="s">
        <v>57</v>
      </c>
      <c r="H223" s="19" t="s">
        <v>101</v>
      </c>
      <c r="I223" s="13">
        <v>2</v>
      </c>
    </row>
    <row r="224" spans="1:9" ht="15.75">
      <c r="A224" s="6" t="s">
        <v>91</v>
      </c>
      <c r="B224" s="5" t="s">
        <v>92</v>
      </c>
      <c r="C224" s="20">
        <v>2017</v>
      </c>
      <c r="D224" s="30" t="s">
        <v>11</v>
      </c>
      <c r="E224" t="s">
        <v>33</v>
      </c>
      <c r="F224" s="6" t="s">
        <v>94</v>
      </c>
      <c r="G224" t="s">
        <v>57</v>
      </c>
      <c r="H224" s="19" t="s">
        <v>101</v>
      </c>
      <c r="I224" s="13">
        <v>2.4</v>
      </c>
    </row>
    <row r="225" spans="1:9" ht="15.75">
      <c r="A225" s="6" t="s">
        <v>91</v>
      </c>
      <c r="B225" s="5" t="s">
        <v>92</v>
      </c>
      <c r="C225" s="20">
        <v>2017</v>
      </c>
      <c r="D225" s="30" t="s">
        <v>11</v>
      </c>
      <c r="E225" t="s">
        <v>33</v>
      </c>
      <c r="F225" s="6" t="s">
        <v>85</v>
      </c>
      <c r="G225" t="s">
        <v>57</v>
      </c>
      <c r="H225" s="19" t="s">
        <v>101</v>
      </c>
      <c r="I225" s="13">
        <v>2</v>
      </c>
    </row>
    <row r="226" spans="1:9" ht="15.75">
      <c r="A226" s="6" t="s">
        <v>91</v>
      </c>
      <c r="B226" s="5" t="s">
        <v>92</v>
      </c>
      <c r="C226" s="20">
        <v>2017</v>
      </c>
      <c r="D226" s="30" t="s">
        <v>11</v>
      </c>
      <c r="E226" t="s">
        <v>33</v>
      </c>
      <c r="F226" s="6" t="s">
        <v>95</v>
      </c>
      <c r="G226" t="s">
        <v>57</v>
      </c>
      <c r="H226" s="19" t="s">
        <v>101</v>
      </c>
      <c r="I226" s="13">
        <v>2</v>
      </c>
    </row>
    <row r="227" spans="1:9" ht="15.75">
      <c r="A227" s="6" t="s">
        <v>91</v>
      </c>
      <c r="B227" s="5" t="s">
        <v>92</v>
      </c>
      <c r="C227" s="20">
        <v>2017</v>
      </c>
      <c r="D227" s="30" t="s">
        <v>11</v>
      </c>
      <c r="E227" t="s">
        <v>33</v>
      </c>
      <c r="F227" s="6" t="s">
        <v>96</v>
      </c>
      <c r="G227" t="s">
        <v>57</v>
      </c>
      <c r="H227" s="19" t="s">
        <v>101</v>
      </c>
      <c r="I227" s="13">
        <v>3.4</v>
      </c>
    </row>
    <row r="228" spans="1:9" ht="15.75">
      <c r="A228" s="6" t="s">
        <v>91</v>
      </c>
      <c r="B228" s="5" t="s">
        <v>92</v>
      </c>
      <c r="C228" s="20">
        <v>2017</v>
      </c>
      <c r="D228" s="30" t="s">
        <v>11</v>
      </c>
      <c r="E228" t="s">
        <v>33</v>
      </c>
      <c r="F228" s="6" t="s">
        <v>97</v>
      </c>
      <c r="G228" t="s">
        <v>57</v>
      </c>
      <c r="H228" s="19" t="s">
        <v>101</v>
      </c>
      <c r="I228" s="13">
        <v>2</v>
      </c>
    </row>
    <row r="229" spans="1:9" ht="15.75">
      <c r="A229" s="6" t="s">
        <v>91</v>
      </c>
      <c r="B229" s="5" t="s">
        <v>92</v>
      </c>
      <c r="C229" s="20">
        <v>2017</v>
      </c>
      <c r="D229" s="30" t="s">
        <v>11</v>
      </c>
      <c r="E229" t="s">
        <v>33</v>
      </c>
      <c r="F229" s="6" t="s">
        <v>98</v>
      </c>
      <c r="G229" t="s">
        <v>57</v>
      </c>
      <c r="H229" s="19" t="s">
        <v>101</v>
      </c>
      <c r="I229" s="13">
        <v>2.2999999999999998</v>
      </c>
    </row>
    <row r="230" spans="1:9" ht="15.75">
      <c r="A230" s="6" t="s">
        <v>91</v>
      </c>
      <c r="B230" s="5" t="s">
        <v>92</v>
      </c>
      <c r="C230" s="20">
        <v>2017</v>
      </c>
      <c r="D230" s="30" t="s">
        <v>11</v>
      </c>
      <c r="E230" t="s">
        <v>33</v>
      </c>
      <c r="F230" s="6" t="s">
        <v>93</v>
      </c>
      <c r="G230" t="s">
        <v>57</v>
      </c>
      <c r="H230" s="19" t="s">
        <v>102</v>
      </c>
      <c r="I230" s="13">
        <v>2</v>
      </c>
    </row>
    <row r="231" spans="1:9" ht="15.75">
      <c r="A231" s="6" t="s">
        <v>91</v>
      </c>
      <c r="B231" s="5" t="s">
        <v>92</v>
      </c>
      <c r="C231" s="20">
        <v>2017</v>
      </c>
      <c r="D231" s="30" t="s">
        <v>11</v>
      </c>
      <c r="E231" t="s">
        <v>33</v>
      </c>
      <c r="F231" s="6" t="s">
        <v>94</v>
      </c>
      <c r="G231" t="s">
        <v>57</v>
      </c>
      <c r="H231" s="19" t="s">
        <v>102</v>
      </c>
      <c r="I231" s="13">
        <v>2.4</v>
      </c>
    </row>
    <row r="232" spans="1:9" ht="15.75">
      <c r="A232" s="6" t="s">
        <v>91</v>
      </c>
      <c r="B232" s="5" t="s">
        <v>92</v>
      </c>
      <c r="C232" s="20">
        <v>2017</v>
      </c>
      <c r="D232" s="30" t="s">
        <v>11</v>
      </c>
      <c r="E232" t="s">
        <v>33</v>
      </c>
      <c r="F232" s="6" t="s">
        <v>85</v>
      </c>
      <c r="G232" t="s">
        <v>57</v>
      </c>
      <c r="H232" s="19" t="s">
        <v>102</v>
      </c>
      <c r="I232" s="13">
        <v>2</v>
      </c>
    </row>
    <row r="233" spans="1:9" ht="15.75">
      <c r="A233" s="6" t="s">
        <v>91</v>
      </c>
      <c r="B233" s="5" t="s">
        <v>92</v>
      </c>
      <c r="C233" s="20">
        <v>2017</v>
      </c>
      <c r="D233" s="30" t="s">
        <v>11</v>
      </c>
      <c r="E233" t="s">
        <v>33</v>
      </c>
      <c r="F233" s="6" t="s">
        <v>95</v>
      </c>
      <c r="G233" t="s">
        <v>57</v>
      </c>
      <c r="H233" s="19" t="s">
        <v>102</v>
      </c>
      <c r="I233" s="13">
        <v>1.8</v>
      </c>
    </row>
    <row r="234" spans="1:9" ht="15.75">
      <c r="A234" s="6" t="s">
        <v>91</v>
      </c>
      <c r="B234" s="5" t="s">
        <v>92</v>
      </c>
      <c r="C234" s="20">
        <v>2017</v>
      </c>
      <c r="D234" s="30" t="s">
        <v>11</v>
      </c>
      <c r="E234" t="s">
        <v>33</v>
      </c>
      <c r="F234" s="6" t="s">
        <v>96</v>
      </c>
      <c r="G234" t="s">
        <v>57</v>
      </c>
      <c r="H234" s="19" t="s">
        <v>102</v>
      </c>
      <c r="I234" s="13">
        <v>3.2</v>
      </c>
    </row>
    <row r="235" spans="1:9" ht="15.75">
      <c r="A235" s="6" t="s">
        <v>91</v>
      </c>
      <c r="B235" s="5" t="s">
        <v>92</v>
      </c>
      <c r="C235" s="20">
        <v>2017</v>
      </c>
      <c r="D235" s="30" t="s">
        <v>11</v>
      </c>
      <c r="E235" t="s">
        <v>33</v>
      </c>
      <c r="F235" s="6" t="s">
        <v>97</v>
      </c>
      <c r="G235" t="s">
        <v>57</v>
      </c>
      <c r="H235" s="19" t="s">
        <v>102</v>
      </c>
      <c r="I235" s="13">
        <v>2.2000000000000002</v>
      </c>
    </row>
    <row r="236" spans="1:9" ht="15.75">
      <c r="A236" s="6" t="s">
        <v>91</v>
      </c>
      <c r="B236" s="5" t="s">
        <v>92</v>
      </c>
      <c r="C236" s="20">
        <v>2017</v>
      </c>
      <c r="D236" s="30" t="s">
        <v>11</v>
      </c>
      <c r="E236" t="s">
        <v>33</v>
      </c>
      <c r="F236" s="6" t="s">
        <v>98</v>
      </c>
      <c r="G236" t="s">
        <v>57</v>
      </c>
      <c r="H236" s="19" t="s">
        <v>102</v>
      </c>
      <c r="I236" s="13">
        <v>1.9</v>
      </c>
    </row>
    <row r="237" spans="1:9" ht="15.75">
      <c r="A237" s="6" t="s">
        <v>91</v>
      </c>
      <c r="B237" s="5" t="s">
        <v>92</v>
      </c>
      <c r="C237" s="20">
        <v>2017</v>
      </c>
      <c r="D237" s="30" t="s">
        <v>11</v>
      </c>
      <c r="E237" t="s">
        <v>33</v>
      </c>
      <c r="F237" s="6" t="s">
        <v>93</v>
      </c>
      <c r="G237" t="s">
        <v>57</v>
      </c>
      <c r="H237" s="19" t="s">
        <v>99</v>
      </c>
      <c r="I237" s="13">
        <v>1.3</v>
      </c>
    </row>
    <row r="238" spans="1:9" ht="15.75">
      <c r="A238" s="6" t="s">
        <v>91</v>
      </c>
      <c r="B238" s="5" t="s">
        <v>92</v>
      </c>
      <c r="C238" s="20">
        <v>2017</v>
      </c>
      <c r="D238" s="30" t="s">
        <v>11</v>
      </c>
      <c r="E238" t="s">
        <v>33</v>
      </c>
      <c r="F238" s="6" t="s">
        <v>94</v>
      </c>
      <c r="G238" t="s">
        <v>57</v>
      </c>
      <c r="H238" s="19" t="s">
        <v>99</v>
      </c>
      <c r="I238" s="13">
        <v>0.9</v>
      </c>
    </row>
    <row r="239" spans="1:9" ht="15.75">
      <c r="A239" s="6" t="s">
        <v>91</v>
      </c>
      <c r="B239" s="5" t="s">
        <v>92</v>
      </c>
      <c r="C239" s="20">
        <v>2017</v>
      </c>
      <c r="D239" s="30" t="s">
        <v>11</v>
      </c>
      <c r="E239" t="s">
        <v>33</v>
      </c>
      <c r="F239" s="6" t="s">
        <v>85</v>
      </c>
      <c r="G239" t="s">
        <v>57</v>
      </c>
      <c r="H239" s="19" t="s">
        <v>99</v>
      </c>
      <c r="I239" s="13">
        <v>1.1000000000000001</v>
      </c>
    </row>
    <row r="240" spans="1:9" ht="15.75">
      <c r="A240" s="6" t="s">
        <v>91</v>
      </c>
      <c r="B240" s="5" t="s">
        <v>92</v>
      </c>
      <c r="C240" s="20">
        <v>2017</v>
      </c>
      <c r="D240" s="30" t="s">
        <v>11</v>
      </c>
      <c r="E240" t="s">
        <v>33</v>
      </c>
      <c r="F240" s="6" t="s">
        <v>95</v>
      </c>
      <c r="G240" t="s">
        <v>57</v>
      </c>
      <c r="H240" s="19" t="s">
        <v>99</v>
      </c>
      <c r="I240" s="13">
        <v>0.8</v>
      </c>
    </row>
    <row r="241" spans="1:9" ht="15.75">
      <c r="A241" s="6" t="s">
        <v>91</v>
      </c>
      <c r="B241" s="5" t="s">
        <v>92</v>
      </c>
      <c r="C241" s="20">
        <v>2017</v>
      </c>
      <c r="D241" s="30" t="s">
        <v>11</v>
      </c>
      <c r="E241" t="s">
        <v>33</v>
      </c>
      <c r="F241" s="6" t="s">
        <v>96</v>
      </c>
      <c r="G241" t="s">
        <v>57</v>
      </c>
      <c r="H241" s="19" t="s">
        <v>99</v>
      </c>
      <c r="I241" s="13">
        <v>0.4</v>
      </c>
    </row>
    <row r="242" spans="1:9" ht="15.75">
      <c r="A242" s="6" t="s">
        <v>91</v>
      </c>
      <c r="B242" s="5" t="s">
        <v>92</v>
      </c>
      <c r="C242" s="20">
        <v>2017</v>
      </c>
      <c r="D242" s="30" t="s">
        <v>11</v>
      </c>
      <c r="E242" t="s">
        <v>33</v>
      </c>
      <c r="F242" s="6" t="s">
        <v>97</v>
      </c>
      <c r="G242" t="s">
        <v>57</v>
      </c>
      <c r="H242" s="19" t="s">
        <v>99</v>
      </c>
      <c r="I242" s="13">
        <v>0.5</v>
      </c>
    </row>
    <row r="243" spans="1:9" ht="15.75">
      <c r="A243" s="6" t="s">
        <v>91</v>
      </c>
      <c r="B243" s="5" t="s">
        <v>92</v>
      </c>
      <c r="C243" s="20">
        <v>2017</v>
      </c>
      <c r="D243" s="30" t="s">
        <v>11</v>
      </c>
      <c r="E243" t="s">
        <v>33</v>
      </c>
      <c r="F243" s="6" t="s">
        <v>98</v>
      </c>
      <c r="G243" t="s">
        <v>57</v>
      </c>
      <c r="H243" s="19" t="s">
        <v>99</v>
      </c>
      <c r="I243" s="13">
        <v>0.4</v>
      </c>
    </row>
    <row r="244" spans="1:9" ht="15.75">
      <c r="A244" s="6" t="s">
        <v>91</v>
      </c>
      <c r="B244" s="5" t="s">
        <v>92</v>
      </c>
      <c r="C244" s="20">
        <v>2017</v>
      </c>
      <c r="D244" s="30" t="s">
        <v>11</v>
      </c>
      <c r="E244" t="s">
        <v>33</v>
      </c>
      <c r="F244" s="6" t="s">
        <v>93</v>
      </c>
      <c r="G244" t="s">
        <v>57</v>
      </c>
      <c r="H244" s="19" t="s">
        <v>100</v>
      </c>
      <c r="I244" s="13">
        <v>1.3</v>
      </c>
    </row>
    <row r="245" spans="1:9" ht="15.75">
      <c r="A245" s="6" t="s">
        <v>91</v>
      </c>
      <c r="B245" s="5" t="s">
        <v>92</v>
      </c>
      <c r="C245" s="20">
        <v>2017</v>
      </c>
      <c r="D245" s="30" t="s">
        <v>11</v>
      </c>
      <c r="E245" t="s">
        <v>33</v>
      </c>
      <c r="F245" s="6" t="s">
        <v>94</v>
      </c>
      <c r="G245" t="s">
        <v>57</v>
      </c>
      <c r="H245" s="19" t="s">
        <v>100</v>
      </c>
      <c r="I245" s="13">
        <v>1.5</v>
      </c>
    </row>
    <row r="246" spans="1:9" ht="15.75">
      <c r="A246" s="6" t="s">
        <v>91</v>
      </c>
      <c r="B246" s="5" t="s">
        <v>92</v>
      </c>
      <c r="C246" s="20">
        <v>2017</v>
      </c>
      <c r="D246" s="30" t="s">
        <v>11</v>
      </c>
      <c r="E246" t="s">
        <v>33</v>
      </c>
      <c r="F246" s="6" t="s">
        <v>85</v>
      </c>
      <c r="G246" t="s">
        <v>57</v>
      </c>
      <c r="H246" s="19" t="s">
        <v>100</v>
      </c>
      <c r="I246" s="13">
        <v>1.4</v>
      </c>
    </row>
    <row r="247" spans="1:9" ht="15.75">
      <c r="A247" s="6" t="s">
        <v>91</v>
      </c>
      <c r="B247" s="5" t="s">
        <v>92</v>
      </c>
      <c r="C247" s="20">
        <v>2017</v>
      </c>
      <c r="D247" s="30" t="s">
        <v>11</v>
      </c>
      <c r="E247" t="s">
        <v>33</v>
      </c>
      <c r="F247" s="6" t="s">
        <v>95</v>
      </c>
      <c r="G247" t="s">
        <v>57</v>
      </c>
      <c r="H247" s="19" t="s">
        <v>100</v>
      </c>
      <c r="I247" s="13">
        <v>1.4</v>
      </c>
    </row>
    <row r="248" spans="1:9" ht="15.75">
      <c r="A248" s="6" t="s">
        <v>91</v>
      </c>
      <c r="B248" s="5" t="s">
        <v>92</v>
      </c>
      <c r="C248" s="20">
        <v>2017</v>
      </c>
      <c r="D248" s="30" t="s">
        <v>11</v>
      </c>
      <c r="E248" t="s">
        <v>33</v>
      </c>
      <c r="F248" s="6" t="s">
        <v>96</v>
      </c>
      <c r="G248" t="s">
        <v>57</v>
      </c>
      <c r="H248" s="19" t="s">
        <v>100</v>
      </c>
      <c r="I248" s="13">
        <v>1.3</v>
      </c>
    </row>
    <row r="249" spans="1:9" ht="15.75">
      <c r="A249" s="6" t="s">
        <v>91</v>
      </c>
      <c r="B249" s="5" t="s">
        <v>92</v>
      </c>
      <c r="C249" s="20">
        <v>2017</v>
      </c>
      <c r="D249" s="30" t="s">
        <v>11</v>
      </c>
      <c r="E249" t="s">
        <v>33</v>
      </c>
      <c r="F249" s="6" t="s">
        <v>97</v>
      </c>
      <c r="G249" t="s">
        <v>57</v>
      </c>
      <c r="H249" s="19" t="s">
        <v>100</v>
      </c>
      <c r="I249" s="13">
        <v>0.9</v>
      </c>
    </row>
    <row r="250" spans="1:9" ht="15.75">
      <c r="A250" s="6" t="s">
        <v>91</v>
      </c>
      <c r="B250" s="5" t="s">
        <v>92</v>
      </c>
      <c r="C250" s="20">
        <v>2017</v>
      </c>
      <c r="D250" s="30" t="s">
        <v>11</v>
      </c>
      <c r="E250" t="s">
        <v>33</v>
      </c>
      <c r="F250" s="6" t="s">
        <v>98</v>
      </c>
      <c r="G250" t="s">
        <v>57</v>
      </c>
      <c r="H250" s="19" t="s">
        <v>100</v>
      </c>
      <c r="I250" s="13">
        <v>0.8</v>
      </c>
    </row>
    <row r="251" spans="1:9" ht="15.75">
      <c r="A251" s="6" t="s">
        <v>91</v>
      </c>
      <c r="B251" s="5" t="s">
        <v>92</v>
      </c>
      <c r="C251" s="20">
        <v>2017</v>
      </c>
      <c r="D251" s="30" t="s">
        <v>11</v>
      </c>
      <c r="E251" t="s">
        <v>33</v>
      </c>
      <c r="F251" s="6" t="s">
        <v>93</v>
      </c>
      <c r="G251" t="s">
        <v>57</v>
      </c>
      <c r="H251" s="19" t="s">
        <v>101</v>
      </c>
      <c r="I251" s="13">
        <v>2.2999999999999998</v>
      </c>
    </row>
    <row r="252" spans="1:9" ht="15.75">
      <c r="A252" s="6" t="s">
        <v>91</v>
      </c>
      <c r="B252" s="5" t="s">
        <v>92</v>
      </c>
      <c r="C252" s="20">
        <v>2017</v>
      </c>
      <c r="D252" s="30" t="s">
        <v>11</v>
      </c>
      <c r="E252" t="s">
        <v>33</v>
      </c>
      <c r="F252" s="6" t="s">
        <v>94</v>
      </c>
      <c r="G252" t="s">
        <v>57</v>
      </c>
      <c r="H252" s="19" t="s">
        <v>101</v>
      </c>
      <c r="I252" s="13">
        <v>2.5</v>
      </c>
    </row>
    <row r="253" spans="1:9" ht="15.75">
      <c r="A253" s="6" t="s">
        <v>91</v>
      </c>
      <c r="B253" s="5" t="s">
        <v>92</v>
      </c>
      <c r="C253" s="20">
        <v>2017</v>
      </c>
      <c r="D253" s="30" t="s">
        <v>11</v>
      </c>
      <c r="E253" t="s">
        <v>33</v>
      </c>
      <c r="F253" s="6" t="s">
        <v>85</v>
      </c>
      <c r="G253" t="s">
        <v>57</v>
      </c>
      <c r="H253" s="19" t="s">
        <v>101</v>
      </c>
      <c r="I253" s="13">
        <v>2.4</v>
      </c>
    </row>
    <row r="254" spans="1:9" ht="15.75">
      <c r="A254" s="6" t="s">
        <v>91</v>
      </c>
      <c r="B254" s="5" t="s">
        <v>92</v>
      </c>
      <c r="C254" s="20">
        <v>2017</v>
      </c>
      <c r="D254" s="30" t="s">
        <v>11</v>
      </c>
      <c r="E254" t="s">
        <v>33</v>
      </c>
      <c r="F254" s="6" t="s">
        <v>95</v>
      </c>
      <c r="G254" t="s">
        <v>57</v>
      </c>
      <c r="H254" s="19" t="s">
        <v>101</v>
      </c>
      <c r="I254" s="13">
        <v>2.2999999999999998</v>
      </c>
    </row>
    <row r="255" spans="1:9" ht="15.75">
      <c r="A255" s="6" t="s">
        <v>91</v>
      </c>
      <c r="B255" s="5" t="s">
        <v>92</v>
      </c>
      <c r="C255" s="20">
        <v>2017</v>
      </c>
      <c r="D255" s="30" t="s">
        <v>11</v>
      </c>
      <c r="E255" t="s">
        <v>33</v>
      </c>
      <c r="F255" s="6" t="s">
        <v>56</v>
      </c>
      <c r="G255" t="s">
        <v>57</v>
      </c>
      <c r="H255" s="19" t="s">
        <v>101</v>
      </c>
      <c r="I255" s="13">
        <v>2.9</v>
      </c>
    </row>
    <row r="256" spans="1:9" ht="15.75">
      <c r="A256" s="6" t="s">
        <v>91</v>
      </c>
      <c r="B256" s="5" t="s">
        <v>92</v>
      </c>
      <c r="C256" s="20">
        <v>2017</v>
      </c>
      <c r="D256" s="30" t="s">
        <v>11</v>
      </c>
      <c r="E256" t="s">
        <v>33</v>
      </c>
      <c r="F256" s="6" t="s">
        <v>103</v>
      </c>
      <c r="G256" t="s">
        <v>57</v>
      </c>
      <c r="H256" s="19" t="s">
        <v>101</v>
      </c>
      <c r="I256" s="13">
        <v>1.8</v>
      </c>
    </row>
    <row r="257" spans="1:9" ht="15.75">
      <c r="A257" s="6" t="s">
        <v>91</v>
      </c>
      <c r="B257" s="5" t="s">
        <v>92</v>
      </c>
      <c r="C257" s="20">
        <v>2017</v>
      </c>
      <c r="D257" s="30" t="s">
        <v>11</v>
      </c>
      <c r="E257" t="s">
        <v>33</v>
      </c>
      <c r="F257" s="6" t="s">
        <v>98</v>
      </c>
      <c r="G257" t="s">
        <v>57</v>
      </c>
      <c r="H257" s="19" t="s">
        <v>101</v>
      </c>
      <c r="I257" s="13">
        <v>2.1</v>
      </c>
    </row>
    <row r="258" spans="1:9" ht="15.75">
      <c r="A258" s="6" t="s">
        <v>91</v>
      </c>
      <c r="B258" s="5" t="s">
        <v>92</v>
      </c>
      <c r="C258" s="20">
        <v>2017</v>
      </c>
      <c r="D258" s="30" t="s">
        <v>11</v>
      </c>
      <c r="E258" t="s">
        <v>33</v>
      </c>
      <c r="F258" s="6" t="s">
        <v>93</v>
      </c>
      <c r="G258" t="s">
        <v>57</v>
      </c>
      <c r="H258" s="19" t="s">
        <v>102</v>
      </c>
      <c r="I258" s="13">
        <v>2.7</v>
      </c>
    </row>
    <row r="259" spans="1:9" ht="15.75">
      <c r="A259" s="6" t="s">
        <v>91</v>
      </c>
      <c r="B259" s="5" t="s">
        <v>92</v>
      </c>
      <c r="C259" s="20">
        <v>2017</v>
      </c>
      <c r="D259" s="30" t="s">
        <v>11</v>
      </c>
      <c r="E259" t="s">
        <v>33</v>
      </c>
      <c r="F259" s="6" t="s">
        <v>94</v>
      </c>
      <c r="G259" t="s">
        <v>57</v>
      </c>
      <c r="H259" s="19" t="s">
        <v>102</v>
      </c>
      <c r="I259" s="13">
        <v>2.6</v>
      </c>
    </row>
    <row r="260" spans="1:9" ht="15.75">
      <c r="A260" s="6" t="s">
        <v>91</v>
      </c>
      <c r="B260" s="5" t="s">
        <v>92</v>
      </c>
      <c r="C260" s="20">
        <v>2017</v>
      </c>
      <c r="D260" s="30" t="s">
        <v>11</v>
      </c>
      <c r="E260" t="s">
        <v>33</v>
      </c>
      <c r="F260" s="6" t="s">
        <v>85</v>
      </c>
      <c r="G260" t="s">
        <v>57</v>
      </c>
      <c r="H260" s="19" t="s">
        <v>102</v>
      </c>
      <c r="I260" s="13">
        <v>2.5</v>
      </c>
    </row>
    <row r="261" spans="1:9" ht="15.75">
      <c r="A261" s="6" t="s">
        <v>91</v>
      </c>
      <c r="B261" s="5" t="s">
        <v>92</v>
      </c>
      <c r="C261" s="20">
        <v>2017</v>
      </c>
      <c r="D261" s="30" t="s">
        <v>11</v>
      </c>
      <c r="E261" t="s">
        <v>33</v>
      </c>
      <c r="F261" s="6" t="s">
        <v>95</v>
      </c>
      <c r="G261" t="s">
        <v>57</v>
      </c>
      <c r="H261" s="19" t="s">
        <v>102</v>
      </c>
      <c r="I261" s="13">
        <v>2.5</v>
      </c>
    </row>
    <row r="262" spans="1:9" ht="15.75">
      <c r="A262" s="6" t="s">
        <v>91</v>
      </c>
      <c r="B262" s="5" t="s">
        <v>92</v>
      </c>
      <c r="C262" s="20">
        <v>2017</v>
      </c>
      <c r="D262" s="30" t="s">
        <v>11</v>
      </c>
      <c r="E262" t="s">
        <v>33</v>
      </c>
      <c r="F262" s="6" t="s">
        <v>56</v>
      </c>
      <c r="G262" t="s">
        <v>57</v>
      </c>
      <c r="H262" s="19" t="s">
        <v>102</v>
      </c>
      <c r="I262" s="13">
        <v>3</v>
      </c>
    </row>
    <row r="263" spans="1:9" ht="15.75">
      <c r="A263" s="6" t="s">
        <v>91</v>
      </c>
      <c r="B263" s="5" t="s">
        <v>92</v>
      </c>
      <c r="C263" s="20">
        <v>2017</v>
      </c>
      <c r="D263" s="30" t="s">
        <v>11</v>
      </c>
      <c r="E263" t="s">
        <v>33</v>
      </c>
      <c r="F263" s="6" t="s">
        <v>103</v>
      </c>
      <c r="G263" t="s">
        <v>57</v>
      </c>
      <c r="H263" s="19" t="s">
        <v>102</v>
      </c>
      <c r="I263" s="13">
        <v>1.4</v>
      </c>
    </row>
    <row r="264" spans="1:9" ht="15.75">
      <c r="A264" s="6" t="s">
        <v>91</v>
      </c>
      <c r="B264" s="5" t="s">
        <v>92</v>
      </c>
      <c r="C264" s="20">
        <v>2017</v>
      </c>
      <c r="D264" s="30" t="s">
        <v>11</v>
      </c>
      <c r="E264" t="s">
        <v>33</v>
      </c>
      <c r="F264" s="6" t="s">
        <v>98</v>
      </c>
      <c r="G264" t="s">
        <v>57</v>
      </c>
      <c r="H264" s="19" t="s">
        <v>102</v>
      </c>
      <c r="I264" s="13">
        <v>2.2000000000000002</v>
      </c>
    </row>
    <row r="265" spans="1:9" ht="15.75">
      <c r="A265" s="6" t="s">
        <v>91</v>
      </c>
      <c r="B265" s="5" t="s">
        <v>92</v>
      </c>
      <c r="C265" s="20">
        <v>2017</v>
      </c>
      <c r="D265" s="30" t="s">
        <v>11</v>
      </c>
      <c r="E265" t="s">
        <v>33</v>
      </c>
      <c r="F265" s="6" t="s">
        <v>93</v>
      </c>
      <c r="G265" t="s">
        <v>57</v>
      </c>
      <c r="H265" s="19" t="s">
        <v>99</v>
      </c>
      <c r="I265" s="13">
        <v>1.8</v>
      </c>
    </row>
    <row r="266" spans="1:9" ht="15.75">
      <c r="A266" s="6" t="s">
        <v>91</v>
      </c>
      <c r="B266" s="5" t="s">
        <v>92</v>
      </c>
      <c r="C266" s="20">
        <v>2017</v>
      </c>
      <c r="D266" s="30" t="s">
        <v>11</v>
      </c>
      <c r="E266" t="s">
        <v>33</v>
      </c>
      <c r="F266" s="6" t="s">
        <v>94</v>
      </c>
      <c r="G266" t="s">
        <v>57</v>
      </c>
      <c r="H266" s="19" t="s">
        <v>99</v>
      </c>
      <c r="I266" s="13">
        <v>1.8</v>
      </c>
    </row>
    <row r="267" spans="1:9" ht="15.75">
      <c r="A267" s="6" t="s">
        <v>91</v>
      </c>
      <c r="B267" s="5" t="s">
        <v>92</v>
      </c>
      <c r="C267" s="20">
        <v>2017</v>
      </c>
      <c r="D267" s="30" t="s">
        <v>11</v>
      </c>
      <c r="E267" t="s">
        <v>33</v>
      </c>
      <c r="F267" s="6" t="s">
        <v>85</v>
      </c>
      <c r="G267" t="s">
        <v>57</v>
      </c>
      <c r="H267" s="19" t="s">
        <v>99</v>
      </c>
      <c r="I267" s="13">
        <v>1.7</v>
      </c>
    </row>
    <row r="268" spans="1:9" ht="15.75">
      <c r="A268" s="6" t="s">
        <v>91</v>
      </c>
      <c r="B268" s="5" t="s">
        <v>92</v>
      </c>
      <c r="C268" s="20">
        <v>2017</v>
      </c>
      <c r="D268" s="30" t="s">
        <v>11</v>
      </c>
      <c r="E268" t="s">
        <v>33</v>
      </c>
      <c r="F268" s="6" t="s">
        <v>95</v>
      </c>
      <c r="G268" t="s">
        <v>57</v>
      </c>
      <c r="H268" s="19" t="s">
        <v>99</v>
      </c>
      <c r="I268" s="13">
        <v>1.5</v>
      </c>
    </row>
    <row r="269" spans="1:9" ht="15.75">
      <c r="A269" s="6" t="s">
        <v>91</v>
      </c>
      <c r="B269" s="5" t="s">
        <v>92</v>
      </c>
      <c r="C269" s="20">
        <v>2017</v>
      </c>
      <c r="D269" s="30" t="s">
        <v>11</v>
      </c>
      <c r="E269" t="s">
        <v>33</v>
      </c>
      <c r="F269" s="6" t="s">
        <v>56</v>
      </c>
      <c r="G269" t="s">
        <v>57</v>
      </c>
      <c r="H269" s="19" t="s">
        <v>99</v>
      </c>
      <c r="I269" s="13">
        <v>1.6</v>
      </c>
    </row>
    <row r="270" spans="1:9" ht="15.75">
      <c r="A270" s="6" t="s">
        <v>91</v>
      </c>
      <c r="B270" s="5" t="s">
        <v>92</v>
      </c>
      <c r="C270" s="20">
        <v>2017</v>
      </c>
      <c r="D270" s="30" t="s">
        <v>11</v>
      </c>
      <c r="E270" t="s">
        <v>33</v>
      </c>
      <c r="F270" s="6" t="s">
        <v>103</v>
      </c>
      <c r="G270" t="s">
        <v>57</v>
      </c>
      <c r="H270" s="19" t="s">
        <v>99</v>
      </c>
      <c r="I270" s="13">
        <v>0.6</v>
      </c>
    </row>
    <row r="271" spans="1:9" ht="15.75">
      <c r="A271" s="6" t="s">
        <v>91</v>
      </c>
      <c r="B271" s="5" t="s">
        <v>92</v>
      </c>
      <c r="C271" s="20">
        <v>2017</v>
      </c>
      <c r="D271" s="30" t="s">
        <v>11</v>
      </c>
      <c r="E271" t="s">
        <v>33</v>
      </c>
      <c r="F271" s="6" t="s">
        <v>98</v>
      </c>
      <c r="G271" t="s">
        <v>57</v>
      </c>
      <c r="H271" s="19" t="s">
        <v>99</v>
      </c>
      <c r="I271" s="13">
        <v>1.3</v>
      </c>
    </row>
    <row r="272" spans="1:9" ht="15.75">
      <c r="A272" s="6" t="s">
        <v>91</v>
      </c>
      <c r="B272" s="5" t="s">
        <v>92</v>
      </c>
      <c r="C272" s="20">
        <v>2017</v>
      </c>
      <c r="D272" s="30" t="s">
        <v>11</v>
      </c>
      <c r="E272" t="s">
        <v>33</v>
      </c>
      <c r="F272" s="6" t="s">
        <v>93</v>
      </c>
      <c r="G272" t="s">
        <v>57</v>
      </c>
      <c r="H272" s="19" t="s">
        <v>100</v>
      </c>
      <c r="I272" s="13">
        <v>1.3</v>
      </c>
    </row>
    <row r="273" spans="1:9" ht="15.75">
      <c r="A273" s="6" t="s">
        <v>91</v>
      </c>
      <c r="B273" s="5" t="s">
        <v>92</v>
      </c>
      <c r="C273" s="20">
        <v>2017</v>
      </c>
      <c r="D273" s="30" t="s">
        <v>11</v>
      </c>
      <c r="E273" t="s">
        <v>33</v>
      </c>
      <c r="F273" s="6" t="s">
        <v>94</v>
      </c>
      <c r="G273" t="s">
        <v>57</v>
      </c>
      <c r="H273" s="19" t="s">
        <v>100</v>
      </c>
      <c r="I273" s="13">
        <v>1.6</v>
      </c>
    </row>
    <row r="274" spans="1:9" ht="15.75">
      <c r="A274" s="6" t="s">
        <v>91</v>
      </c>
      <c r="B274" s="5" t="s">
        <v>92</v>
      </c>
      <c r="C274" s="20">
        <v>2017</v>
      </c>
      <c r="D274" s="30" t="s">
        <v>11</v>
      </c>
      <c r="E274" t="s">
        <v>33</v>
      </c>
      <c r="F274" s="6" t="s">
        <v>85</v>
      </c>
      <c r="G274" t="s">
        <v>57</v>
      </c>
      <c r="H274" s="19" t="s">
        <v>100</v>
      </c>
      <c r="I274" s="13">
        <v>1.4</v>
      </c>
    </row>
    <row r="275" spans="1:9" ht="15.75">
      <c r="A275" s="6" t="s">
        <v>91</v>
      </c>
      <c r="B275" s="5" t="s">
        <v>92</v>
      </c>
      <c r="C275" s="20">
        <v>2017</v>
      </c>
      <c r="D275" s="30" t="s">
        <v>11</v>
      </c>
      <c r="E275" t="s">
        <v>33</v>
      </c>
      <c r="F275" s="6" t="s">
        <v>95</v>
      </c>
      <c r="G275" t="s">
        <v>57</v>
      </c>
      <c r="H275" s="19" t="s">
        <v>100</v>
      </c>
      <c r="I275" s="13">
        <v>1.3</v>
      </c>
    </row>
    <row r="276" spans="1:9" ht="15.75">
      <c r="A276" s="6" t="s">
        <v>91</v>
      </c>
      <c r="B276" s="5" t="s">
        <v>92</v>
      </c>
      <c r="C276" s="20">
        <v>2017</v>
      </c>
      <c r="D276" s="30" t="s">
        <v>11</v>
      </c>
      <c r="E276" t="s">
        <v>33</v>
      </c>
      <c r="F276" s="6" t="s">
        <v>56</v>
      </c>
      <c r="G276" t="s">
        <v>57</v>
      </c>
      <c r="H276" s="19" t="s">
        <v>100</v>
      </c>
      <c r="I276" s="13">
        <v>1.8</v>
      </c>
    </row>
    <row r="277" spans="1:9" ht="15.75">
      <c r="A277" s="6" t="s">
        <v>91</v>
      </c>
      <c r="B277" s="5" t="s">
        <v>92</v>
      </c>
      <c r="C277" s="20">
        <v>2017</v>
      </c>
      <c r="D277" s="30" t="s">
        <v>11</v>
      </c>
      <c r="E277" t="s">
        <v>33</v>
      </c>
      <c r="F277" s="6" t="s">
        <v>103</v>
      </c>
      <c r="G277" t="s">
        <v>57</v>
      </c>
      <c r="H277" s="19" t="s">
        <v>100</v>
      </c>
      <c r="I277" s="13">
        <v>1.1000000000000001</v>
      </c>
    </row>
    <row r="278" spans="1:9" ht="15.75">
      <c r="A278" s="6" t="s">
        <v>91</v>
      </c>
      <c r="B278" s="5" t="s">
        <v>92</v>
      </c>
      <c r="C278" s="20">
        <v>2017</v>
      </c>
      <c r="D278" s="30" t="s">
        <v>11</v>
      </c>
      <c r="E278" t="s">
        <v>33</v>
      </c>
      <c r="F278" s="6" t="s">
        <v>98</v>
      </c>
      <c r="G278" t="s">
        <v>57</v>
      </c>
      <c r="H278" s="19" t="s">
        <v>100</v>
      </c>
      <c r="I278" s="13">
        <v>1.2</v>
      </c>
    </row>
    <row r="279" spans="1:9" ht="15.75">
      <c r="A279" s="6" t="s">
        <v>91</v>
      </c>
      <c r="B279" s="5" t="s">
        <v>92</v>
      </c>
      <c r="C279" s="20">
        <v>2017</v>
      </c>
      <c r="D279" s="30" t="s">
        <v>11</v>
      </c>
      <c r="E279" t="s">
        <v>33</v>
      </c>
      <c r="F279" s="6" t="s">
        <v>93</v>
      </c>
      <c r="G279" t="s">
        <v>57</v>
      </c>
      <c r="H279" s="19" t="s">
        <v>101</v>
      </c>
      <c r="I279" s="13">
        <v>2.4</v>
      </c>
    </row>
    <row r="280" spans="1:9" ht="15.75">
      <c r="A280" s="6" t="s">
        <v>91</v>
      </c>
      <c r="B280" s="5" t="s">
        <v>92</v>
      </c>
      <c r="C280" s="20">
        <v>2017</v>
      </c>
      <c r="D280" s="30" t="s">
        <v>11</v>
      </c>
      <c r="E280" t="s">
        <v>33</v>
      </c>
      <c r="F280" s="6" t="s">
        <v>94</v>
      </c>
      <c r="G280" t="s">
        <v>57</v>
      </c>
      <c r="H280" s="19" t="s">
        <v>101</v>
      </c>
      <c r="I280" s="13">
        <v>2.4</v>
      </c>
    </row>
    <row r="281" spans="1:9" ht="15.75">
      <c r="A281" s="6" t="s">
        <v>91</v>
      </c>
      <c r="B281" s="5" t="s">
        <v>92</v>
      </c>
      <c r="C281" s="20">
        <v>2017</v>
      </c>
      <c r="D281" s="30" t="s">
        <v>11</v>
      </c>
      <c r="E281" t="s">
        <v>33</v>
      </c>
      <c r="F281" s="6" t="s">
        <v>85</v>
      </c>
      <c r="G281" t="s">
        <v>57</v>
      </c>
      <c r="H281" s="19" t="s">
        <v>101</v>
      </c>
      <c r="I281" s="13">
        <v>2.1</v>
      </c>
    </row>
    <row r="282" spans="1:9" ht="15.75">
      <c r="A282" s="6" t="s">
        <v>91</v>
      </c>
      <c r="B282" s="5" t="s">
        <v>92</v>
      </c>
      <c r="C282" s="20">
        <v>2017</v>
      </c>
      <c r="D282" s="30" t="s">
        <v>11</v>
      </c>
      <c r="E282" t="s">
        <v>33</v>
      </c>
      <c r="F282" s="6" t="s">
        <v>95</v>
      </c>
      <c r="G282" t="s">
        <v>57</v>
      </c>
      <c r="H282" s="19" t="s">
        <v>101</v>
      </c>
      <c r="I282" s="13">
        <v>2.1</v>
      </c>
    </row>
    <row r="283" spans="1:9" ht="15.75">
      <c r="A283" s="6" t="s">
        <v>91</v>
      </c>
      <c r="B283" s="5" t="s">
        <v>92</v>
      </c>
      <c r="C283" s="20">
        <v>2017</v>
      </c>
      <c r="D283" s="30" t="s">
        <v>11</v>
      </c>
      <c r="E283" t="s">
        <v>33</v>
      </c>
      <c r="F283" s="6" t="s">
        <v>56</v>
      </c>
      <c r="G283" t="s">
        <v>57</v>
      </c>
      <c r="H283" s="19" t="s">
        <v>101</v>
      </c>
      <c r="I283" s="13">
        <v>2.9</v>
      </c>
    </row>
    <row r="284" spans="1:9" ht="15.75">
      <c r="A284" s="6" t="s">
        <v>91</v>
      </c>
      <c r="B284" s="5" t="s">
        <v>92</v>
      </c>
      <c r="C284" s="20">
        <v>2017</v>
      </c>
      <c r="D284" s="30" t="s">
        <v>11</v>
      </c>
      <c r="E284" t="s">
        <v>33</v>
      </c>
      <c r="F284" s="6" t="s">
        <v>103</v>
      </c>
      <c r="G284" t="s">
        <v>57</v>
      </c>
      <c r="H284" s="19" t="s">
        <v>101</v>
      </c>
      <c r="I284" s="13">
        <v>1.4</v>
      </c>
    </row>
    <row r="285" spans="1:9" ht="15.75">
      <c r="A285" s="6" t="s">
        <v>91</v>
      </c>
      <c r="B285" s="5" t="s">
        <v>92</v>
      </c>
      <c r="C285" s="20">
        <v>2017</v>
      </c>
      <c r="D285" s="30" t="s">
        <v>11</v>
      </c>
      <c r="E285" t="s">
        <v>33</v>
      </c>
      <c r="F285" s="6" t="s">
        <v>98</v>
      </c>
      <c r="G285" t="s">
        <v>57</v>
      </c>
      <c r="H285" s="19" t="s">
        <v>101</v>
      </c>
      <c r="I285" s="13">
        <v>2.1</v>
      </c>
    </row>
    <row r="286" spans="1:9" ht="15.75">
      <c r="A286" s="6" t="s">
        <v>91</v>
      </c>
      <c r="B286" s="5" t="s">
        <v>92</v>
      </c>
      <c r="C286" s="20">
        <v>2017</v>
      </c>
      <c r="D286" s="30" t="s">
        <v>11</v>
      </c>
      <c r="E286" t="s">
        <v>33</v>
      </c>
      <c r="F286" s="6" t="s">
        <v>93</v>
      </c>
      <c r="G286" t="s">
        <v>57</v>
      </c>
      <c r="H286" s="19" t="s">
        <v>102</v>
      </c>
      <c r="I286" s="13">
        <v>2.8</v>
      </c>
    </row>
    <row r="287" spans="1:9" ht="15.75">
      <c r="A287" s="6" t="s">
        <v>91</v>
      </c>
      <c r="B287" s="5" t="s">
        <v>92</v>
      </c>
      <c r="C287" s="20">
        <v>2017</v>
      </c>
      <c r="D287" s="30" t="s">
        <v>11</v>
      </c>
      <c r="E287" t="s">
        <v>33</v>
      </c>
      <c r="F287" s="6" t="s">
        <v>94</v>
      </c>
      <c r="G287" t="s">
        <v>57</v>
      </c>
      <c r="H287" s="19" t="s">
        <v>102</v>
      </c>
      <c r="I287" s="13">
        <v>2.8</v>
      </c>
    </row>
    <row r="288" spans="1:9" ht="15.75">
      <c r="A288" s="6" t="s">
        <v>91</v>
      </c>
      <c r="B288" s="5" t="s">
        <v>92</v>
      </c>
      <c r="C288" s="20">
        <v>2017</v>
      </c>
      <c r="D288" s="30" t="s">
        <v>11</v>
      </c>
      <c r="E288" t="s">
        <v>33</v>
      </c>
      <c r="F288" s="6" t="s">
        <v>85</v>
      </c>
      <c r="G288" t="s">
        <v>57</v>
      </c>
      <c r="H288" s="19" t="s">
        <v>102</v>
      </c>
      <c r="I288" s="13">
        <v>2.5</v>
      </c>
    </row>
    <row r="289" spans="1:9" ht="15.75">
      <c r="A289" s="6" t="s">
        <v>91</v>
      </c>
      <c r="B289" s="5" t="s">
        <v>92</v>
      </c>
      <c r="C289" s="20">
        <v>2017</v>
      </c>
      <c r="D289" s="30" t="s">
        <v>11</v>
      </c>
      <c r="E289" t="s">
        <v>33</v>
      </c>
      <c r="F289" s="6" t="s">
        <v>95</v>
      </c>
      <c r="G289" t="s">
        <v>57</v>
      </c>
      <c r="H289" s="19" t="s">
        <v>102</v>
      </c>
      <c r="I289" s="13">
        <v>2.4</v>
      </c>
    </row>
    <row r="290" spans="1:9" ht="15.75">
      <c r="A290" s="6" t="s">
        <v>91</v>
      </c>
      <c r="B290" s="5" t="s">
        <v>92</v>
      </c>
      <c r="C290" s="20">
        <v>2017</v>
      </c>
      <c r="D290" s="30" t="s">
        <v>11</v>
      </c>
      <c r="E290" t="s">
        <v>33</v>
      </c>
      <c r="F290" s="6" t="s">
        <v>56</v>
      </c>
      <c r="G290" t="s">
        <v>57</v>
      </c>
      <c r="H290" s="19" t="s">
        <v>102</v>
      </c>
      <c r="I290" s="13">
        <v>3.1</v>
      </c>
    </row>
    <row r="291" spans="1:9" ht="15.75">
      <c r="A291" s="6" t="s">
        <v>91</v>
      </c>
      <c r="B291" s="5" t="s">
        <v>92</v>
      </c>
      <c r="C291" s="20">
        <v>2017</v>
      </c>
      <c r="D291" s="30" t="s">
        <v>11</v>
      </c>
      <c r="E291" t="s">
        <v>33</v>
      </c>
      <c r="F291" s="6" t="s">
        <v>103</v>
      </c>
      <c r="G291" t="s">
        <v>57</v>
      </c>
      <c r="H291" s="19" t="s">
        <v>102</v>
      </c>
      <c r="I291" s="13">
        <v>1.9</v>
      </c>
    </row>
    <row r="292" spans="1:9" ht="15.75">
      <c r="A292" s="6" t="s">
        <v>91</v>
      </c>
      <c r="B292" s="5" t="s">
        <v>92</v>
      </c>
      <c r="C292" s="20">
        <v>2017</v>
      </c>
      <c r="D292" s="30" t="s">
        <v>11</v>
      </c>
      <c r="E292" t="s">
        <v>33</v>
      </c>
      <c r="F292" s="6" t="s">
        <v>104</v>
      </c>
      <c r="G292" t="s">
        <v>57</v>
      </c>
      <c r="H292" s="19" t="s">
        <v>102</v>
      </c>
      <c r="I292" s="13">
        <v>2.7</v>
      </c>
    </row>
    <row r="293" spans="1:9" ht="15.75">
      <c r="A293" s="8" t="s">
        <v>105</v>
      </c>
      <c r="B293" s="5" t="s">
        <v>106</v>
      </c>
      <c r="C293" s="20">
        <v>1990</v>
      </c>
      <c r="D293" s="26" t="s">
        <v>73</v>
      </c>
      <c r="E293" t="s">
        <v>40</v>
      </c>
      <c r="F293" s="8" t="s">
        <v>42</v>
      </c>
      <c r="G293" t="s">
        <v>57</v>
      </c>
      <c r="H293" s="24" t="s">
        <v>107</v>
      </c>
      <c r="I293" s="15">
        <v>3.8179641043609949E-2</v>
      </c>
    </row>
    <row r="294" spans="1:9" ht="15.75">
      <c r="A294" s="8" t="s">
        <v>105</v>
      </c>
      <c r="B294" s="5" t="s">
        <v>106</v>
      </c>
      <c r="C294" s="20">
        <v>1990</v>
      </c>
      <c r="D294" s="26" t="s">
        <v>73</v>
      </c>
      <c r="E294" t="s">
        <v>40</v>
      </c>
      <c r="F294" s="8" t="s">
        <v>42</v>
      </c>
      <c r="G294" t="s">
        <v>57</v>
      </c>
      <c r="H294" s="24" t="s">
        <v>107</v>
      </c>
      <c r="I294" s="9">
        <v>7.0701028569553209E-2</v>
      </c>
    </row>
    <row r="295" spans="1:9" ht="15.75">
      <c r="A295" s="8" t="s">
        <v>105</v>
      </c>
      <c r="B295" s="5" t="s">
        <v>106</v>
      </c>
      <c r="C295" s="20">
        <v>1990</v>
      </c>
      <c r="D295" s="26" t="s">
        <v>73</v>
      </c>
      <c r="E295" t="s">
        <v>40</v>
      </c>
      <c r="F295" s="8" t="s">
        <v>42</v>
      </c>
      <c r="G295" t="s">
        <v>57</v>
      </c>
      <c r="H295" s="24" t="s">
        <v>107</v>
      </c>
      <c r="I295" s="9">
        <v>0.22184874961635639</v>
      </c>
    </row>
    <row r="296" spans="1:9" ht="15.75">
      <c r="A296" s="8" t="s">
        <v>105</v>
      </c>
      <c r="B296" s="5" t="s">
        <v>106</v>
      </c>
      <c r="C296" s="20">
        <v>1990</v>
      </c>
      <c r="D296" s="26" t="s">
        <v>73</v>
      </c>
      <c r="E296" t="s">
        <v>40</v>
      </c>
      <c r="F296" s="8" t="s">
        <v>42</v>
      </c>
      <c r="G296" t="s">
        <v>57</v>
      </c>
      <c r="H296" s="24" t="s">
        <v>107</v>
      </c>
      <c r="I296" s="9">
        <v>0.76276922289145299</v>
      </c>
    </row>
    <row r="297" spans="1:9" ht="15.75">
      <c r="A297" s="8" t="s">
        <v>108</v>
      </c>
      <c r="B297" t="s">
        <v>109</v>
      </c>
      <c r="C297" s="20">
        <v>2016</v>
      </c>
      <c r="D297" s="30" t="s">
        <v>11</v>
      </c>
      <c r="E297" t="s">
        <v>12</v>
      </c>
      <c r="F297" s="12" t="s">
        <v>20</v>
      </c>
      <c r="G297" t="s">
        <v>57</v>
      </c>
      <c r="H297" s="19" t="s">
        <v>58</v>
      </c>
      <c r="I297" s="9">
        <v>1.238</v>
      </c>
    </row>
    <row r="298" spans="1:9" ht="15.75">
      <c r="A298" s="8" t="s">
        <v>108</v>
      </c>
      <c r="B298" t="s">
        <v>109</v>
      </c>
      <c r="C298" s="20">
        <v>2016</v>
      </c>
      <c r="D298" s="30" t="s">
        <v>11</v>
      </c>
      <c r="E298" t="s">
        <v>12</v>
      </c>
      <c r="F298" s="12" t="s">
        <v>17</v>
      </c>
      <c r="G298" t="s">
        <v>57</v>
      </c>
      <c r="H298" s="19" t="s">
        <v>58</v>
      </c>
      <c r="I298" s="9">
        <v>1.2989999999999999</v>
      </c>
    </row>
    <row r="299" spans="1:9" ht="15.75">
      <c r="A299" s="8" t="s">
        <v>108</v>
      </c>
      <c r="B299" t="s">
        <v>109</v>
      </c>
      <c r="C299" s="20">
        <v>2016</v>
      </c>
      <c r="D299" s="30" t="s">
        <v>11</v>
      </c>
      <c r="E299" t="s">
        <v>12</v>
      </c>
      <c r="F299" s="12" t="s">
        <v>20</v>
      </c>
      <c r="G299" t="s">
        <v>57</v>
      </c>
      <c r="H299" s="19" t="s">
        <v>58</v>
      </c>
      <c r="I299" s="9">
        <v>1.6160000000000001</v>
      </c>
    </row>
    <row r="300" spans="1:9" ht="15.75">
      <c r="A300" s="8" t="s">
        <v>108</v>
      </c>
      <c r="B300" t="s">
        <v>109</v>
      </c>
      <c r="C300" s="20">
        <v>2016</v>
      </c>
      <c r="D300" s="30" t="s">
        <v>11</v>
      </c>
      <c r="E300" t="s">
        <v>12</v>
      </c>
      <c r="F300" s="12" t="s">
        <v>17</v>
      </c>
      <c r="G300" t="s">
        <v>57</v>
      </c>
      <c r="H300" s="19" t="s">
        <v>58</v>
      </c>
      <c r="I300" s="9">
        <v>1.6559999999999999</v>
      </c>
    </row>
    <row r="301" spans="1:9" ht="15.75">
      <c r="A301" s="8" t="s">
        <v>108</v>
      </c>
      <c r="B301" t="s">
        <v>109</v>
      </c>
      <c r="C301" s="20">
        <v>2016</v>
      </c>
      <c r="D301" s="30" t="s">
        <v>11</v>
      </c>
      <c r="E301" t="s">
        <v>33</v>
      </c>
      <c r="F301" s="8" t="s">
        <v>110</v>
      </c>
      <c r="G301" t="s">
        <v>57</v>
      </c>
      <c r="H301" s="19" t="s">
        <v>58</v>
      </c>
      <c r="I301" s="9">
        <v>0.40300000000000002</v>
      </c>
    </row>
    <row r="302" spans="1:9" ht="15.75">
      <c r="A302" s="8" t="s">
        <v>108</v>
      </c>
      <c r="B302" t="s">
        <v>109</v>
      </c>
      <c r="C302" s="20">
        <v>2016</v>
      </c>
      <c r="D302" s="30" t="s">
        <v>11</v>
      </c>
      <c r="E302" t="s">
        <v>33</v>
      </c>
      <c r="F302" s="8" t="s">
        <v>110</v>
      </c>
      <c r="G302" t="s">
        <v>57</v>
      </c>
      <c r="H302" s="19" t="s">
        <v>58</v>
      </c>
      <c r="I302" s="9">
        <v>1.617</v>
      </c>
    </row>
    <row r="303" spans="1:9" ht="15.75">
      <c r="A303" s="8" t="s">
        <v>108</v>
      </c>
      <c r="B303" t="s">
        <v>109</v>
      </c>
      <c r="C303" s="20">
        <v>2016</v>
      </c>
      <c r="D303" s="30" t="s">
        <v>11</v>
      </c>
      <c r="E303" t="s">
        <v>33</v>
      </c>
      <c r="F303" s="8" t="s">
        <v>98</v>
      </c>
      <c r="G303" t="s">
        <v>57</v>
      </c>
      <c r="H303" s="19" t="s">
        <v>58</v>
      </c>
      <c r="I303" s="9">
        <v>1.6879999999999999</v>
      </c>
    </row>
    <row r="304" spans="1:9" ht="15.75">
      <c r="A304" s="8" t="s">
        <v>108</v>
      </c>
      <c r="B304" t="s">
        <v>109</v>
      </c>
      <c r="C304" s="20">
        <v>2016</v>
      </c>
      <c r="D304" s="30" t="s">
        <v>11</v>
      </c>
      <c r="E304" t="s">
        <v>33</v>
      </c>
      <c r="F304" s="8" t="s">
        <v>98</v>
      </c>
      <c r="G304" t="s">
        <v>57</v>
      </c>
      <c r="H304" s="19" t="s">
        <v>58</v>
      </c>
      <c r="I304" s="9">
        <v>1.9019999999999999</v>
      </c>
    </row>
    <row r="305" spans="1:9" ht="15.75">
      <c r="A305" s="8" t="s">
        <v>111</v>
      </c>
      <c r="B305" t="s">
        <v>112</v>
      </c>
      <c r="C305" s="20">
        <v>2016</v>
      </c>
      <c r="D305" s="30" t="s">
        <v>73</v>
      </c>
      <c r="E305" t="s">
        <v>33</v>
      </c>
      <c r="F305" s="8" t="s">
        <v>113</v>
      </c>
      <c r="G305" t="s">
        <v>57</v>
      </c>
      <c r="H305" s="19" t="s">
        <v>83</v>
      </c>
      <c r="I305" s="9">
        <v>5.9900000000000002E-2</v>
      </c>
    </row>
    <row r="306" spans="1:9" ht="15.75">
      <c r="A306" s="8" t="s">
        <v>111</v>
      </c>
      <c r="B306" t="s">
        <v>112</v>
      </c>
      <c r="C306" s="20">
        <v>2016</v>
      </c>
      <c r="D306" s="30" t="s">
        <v>73</v>
      </c>
      <c r="E306" t="s">
        <v>33</v>
      </c>
      <c r="F306" s="8" t="s">
        <v>113</v>
      </c>
      <c r="G306" t="s">
        <v>57</v>
      </c>
      <c r="H306" s="19" t="s">
        <v>83</v>
      </c>
      <c r="I306" s="9">
        <v>0.124</v>
      </c>
    </row>
    <row r="307" spans="1:9" ht="15.75">
      <c r="A307" s="8" t="s">
        <v>111</v>
      </c>
      <c r="B307" t="s">
        <v>112</v>
      </c>
      <c r="C307" s="20">
        <v>2016</v>
      </c>
      <c r="D307" s="30" t="s">
        <v>73</v>
      </c>
      <c r="E307" t="s">
        <v>33</v>
      </c>
      <c r="F307" s="8" t="s">
        <v>113</v>
      </c>
      <c r="G307" t="s">
        <v>57</v>
      </c>
      <c r="H307" s="19" t="s">
        <v>83</v>
      </c>
      <c r="I307" s="9">
        <v>0.189</v>
      </c>
    </row>
    <row r="308" spans="1:9" ht="15.75">
      <c r="A308" s="8" t="s">
        <v>111</v>
      </c>
      <c r="B308" t="s">
        <v>112</v>
      </c>
      <c r="C308" s="20">
        <v>2016</v>
      </c>
      <c r="D308" s="30" t="s">
        <v>73</v>
      </c>
      <c r="E308" t="s">
        <v>33</v>
      </c>
      <c r="F308" s="8" t="s">
        <v>114</v>
      </c>
      <c r="G308" t="s">
        <v>57</v>
      </c>
      <c r="H308" s="19" t="s">
        <v>83</v>
      </c>
      <c r="I308" s="9">
        <v>0.41720000000000002</v>
      </c>
    </row>
    <row r="309" spans="1:9" ht="15.75">
      <c r="A309" s="8" t="s">
        <v>111</v>
      </c>
      <c r="B309" t="s">
        <v>112</v>
      </c>
      <c r="C309" s="20">
        <v>2016</v>
      </c>
      <c r="D309" s="30" t="s">
        <v>73</v>
      </c>
      <c r="E309" t="s">
        <v>33</v>
      </c>
      <c r="F309" s="8" t="s">
        <v>113</v>
      </c>
      <c r="G309" t="s">
        <v>57</v>
      </c>
      <c r="H309" s="19" t="s">
        <v>58</v>
      </c>
      <c r="I309" s="9">
        <v>0.47</v>
      </c>
    </row>
    <row r="310" spans="1:9" ht="15.75">
      <c r="A310" s="8" t="s">
        <v>111</v>
      </c>
      <c r="B310" t="s">
        <v>112</v>
      </c>
      <c r="C310" s="20">
        <v>2016</v>
      </c>
      <c r="D310" s="30" t="s">
        <v>73</v>
      </c>
      <c r="E310" t="s">
        <v>33</v>
      </c>
      <c r="F310" s="8" t="s">
        <v>114</v>
      </c>
      <c r="G310" t="s">
        <v>57</v>
      </c>
      <c r="H310" s="19" t="s">
        <v>83</v>
      </c>
      <c r="I310" s="9">
        <v>0.52690000000000003</v>
      </c>
    </row>
    <row r="311" spans="1:9" ht="15.75">
      <c r="A311" s="8" t="s">
        <v>111</v>
      </c>
      <c r="B311" t="s">
        <v>112</v>
      </c>
      <c r="C311" s="20">
        <v>2016</v>
      </c>
      <c r="D311" s="30" t="s">
        <v>73</v>
      </c>
      <c r="E311" t="s">
        <v>33</v>
      </c>
      <c r="F311" s="8" t="s">
        <v>114</v>
      </c>
      <c r="G311" t="s">
        <v>57</v>
      </c>
      <c r="H311" s="19" t="s">
        <v>83</v>
      </c>
      <c r="I311" s="9">
        <v>0.63639999999999997</v>
      </c>
    </row>
    <row r="312" spans="1:9" ht="15.75">
      <c r="A312" s="8" t="s">
        <v>111</v>
      </c>
      <c r="B312" t="s">
        <v>112</v>
      </c>
      <c r="C312" s="20">
        <v>2016</v>
      </c>
      <c r="D312" s="30" t="s">
        <v>73</v>
      </c>
      <c r="E312" t="s">
        <v>33</v>
      </c>
      <c r="F312" s="8" t="s">
        <v>114</v>
      </c>
      <c r="G312" t="s">
        <v>57</v>
      </c>
      <c r="H312" s="19" t="s">
        <v>58</v>
      </c>
      <c r="I312" s="9">
        <v>0.86160000000000003</v>
      </c>
    </row>
    <row r="313" spans="1:9" ht="15.75">
      <c r="A313" s="8" t="s">
        <v>111</v>
      </c>
      <c r="B313" t="s">
        <v>112</v>
      </c>
      <c r="C313" s="20">
        <v>2016</v>
      </c>
      <c r="D313" s="30" t="s">
        <v>73</v>
      </c>
      <c r="E313" t="s">
        <v>33</v>
      </c>
      <c r="F313" s="8" t="s">
        <v>113</v>
      </c>
      <c r="G313" t="s">
        <v>57</v>
      </c>
      <c r="H313" s="19" t="s">
        <v>66</v>
      </c>
      <c r="I313" s="9">
        <v>5.8000000000000003E-2</v>
      </c>
    </row>
    <row r="314" spans="1:9" ht="15.75">
      <c r="A314" s="8" t="s">
        <v>111</v>
      </c>
      <c r="B314" t="s">
        <v>112</v>
      </c>
      <c r="C314" s="20">
        <v>2016</v>
      </c>
      <c r="D314" s="30" t="s">
        <v>73</v>
      </c>
      <c r="E314" t="s">
        <v>33</v>
      </c>
      <c r="F314" s="8" t="s">
        <v>113</v>
      </c>
      <c r="G314" t="s">
        <v>57</v>
      </c>
      <c r="H314" s="19" t="s">
        <v>66</v>
      </c>
      <c r="I314" s="9">
        <v>9.0399999999999994E-2</v>
      </c>
    </row>
    <row r="315" spans="1:9" ht="15.75">
      <c r="A315" s="8" t="s">
        <v>111</v>
      </c>
      <c r="B315" t="s">
        <v>112</v>
      </c>
      <c r="C315" s="20">
        <v>2016</v>
      </c>
      <c r="D315" s="30" t="s">
        <v>73</v>
      </c>
      <c r="E315" t="s">
        <v>33</v>
      </c>
      <c r="F315" s="8" t="s">
        <v>113</v>
      </c>
      <c r="G315" t="s">
        <v>57</v>
      </c>
      <c r="H315" s="19" t="s">
        <v>66</v>
      </c>
      <c r="I315" s="9">
        <v>0.19900000000000001</v>
      </c>
    </row>
    <row r="316" spans="1:9" ht="15.75">
      <c r="A316" s="8" t="s">
        <v>111</v>
      </c>
      <c r="B316" t="s">
        <v>112</v>
      </c>
      <c r="C316" s="20">
        <v>2016</v>
      </c>
      <c r="D316" s="30" t="s">
        <v>73</v>
      </c>
      <c r="E316" t="s">
        <v>33</v>
      </c>
      <c r="F316" s="8" t="s">
        <v>114</v>
      </c>
      <c r="G316" t="s">
        <v>57</v>
      </c>
      <c r="H316" s="19" t="s">
        <v>66</v>
      </c>
      <c r="I316" s="9">
        <v>0.66710000000000003</v>
      </c>
    </row>
    <row r="317" spans="1:9" ht="15.75">
      <c r="A317" s="8" t="s">
        <v>111</v>
      </c>
      <c r="B317" t="s">
        <v>112</v>
      </c>
      <c r="C317" s="20">
        <v>2016</v>
      </c>
      <c r="D317" s="30" t="s">
        <v>73</v>
      </c>
      <c r="E317" t="s">
        <v>33</v>
      </c>
      <c r="F317" s="8" t="s">
        <v>114</v>
      </c>
      <c r="G317" t="s">
        <v>57</v>
      </c>
      <c r="H317" s="19" t="s">
        <v>66</v>
      </c>
      <c r="I317" s="9">
        <v>0.74829999999999997</v>
      </c>
    </row>
    <row r="318" spans="1:9" ht="15.75">
      <c r="A318" s="8" t="s">
        <v>111</v>
      </c>
      <c r="B318" t="s">
        <v>112</v>
      </c>
      <c r="C318" s="20">
        <v>2016</v>
      </c>
      <c r="D318" s="30" t="s">
        <v>73</v>
      </c>
      <c r="E318" t="s">
        <v>33</v>
      </c>
      <c r="F318" s="8" t="s">
        <v>114</v>
      </c>
      <c r="G318" t="s">
        <v>57</v>
      </c>
      <c r="H318" s="19" t="s">
        <v>66</v>
      </c>
      <c r="I318" s="9">
        <v>0.96279999999999999</v>
      </c>
    </row>
    <row r="319" spans="1:9" ht="15.75">
      <c r="A319" s="8" t="s">
        <v>111</v>
      </c>
      <c r="B319" t="s">
        <v>112</v>
      </c>
      <c r="C319" s="20">
        <v>2016</v>
      </c>
      <c r="D319" s="30" t="s">
        <v>73</v>
      </c>
      <c r="E319" t="s">
        <v>33</v>
      </c>
      <c r="F319" s="8" t="s">
        <v>113</v>
      </c>
      <c r="G319" t="s">
        <v>57</v>
      </c>
      <c r="H319" s="19" t="s">
        <v>67</v>
      </c>
      <c r="I319" s="9">
        <v>7.9000000000000001E-2</v>
      </c>
    </row>
    <row r="320" spans="1:9" ht="15.75">
      <c r="A320" s="8" t="s">
        <v>111</v>
      </c>
      <c r="B320" t="s">
        <v>112</v>
      </c>
      <c r="C320" s="20">
        <v>2016</v>
      </c>
      <c r="D320" s="30" t="s">
        <v>73</v>
      </c>
      <c r="E320" t="s">
        <v>33</v>
      </c>
      <c r="F320" s="8" t="s">
        <v>113</v>
      </c>
      <c r="G320" t="s">
        <v>57</v>
      </c>
      <c r="H320" s="19" t="s">
        <v>67</v>
      </c>
      <c r="I320" s="9">
        <v>8.43E-2</v>
      </c>
    </row>
    <row r="321" spans="1:9" ht="15.75">
      <c r="A321" s="8" t="s">
        <v>111</v>
      </c>
      <c r="B321" t="s">
        <v>112</v>
      </c>
      <c r="C321" s="20">
        <v>2016</v>
      </c>
      <c r="D321" s="30" t="s">
        <v>73</v>
      </c>
      <c r="E321" t="s">
        <v>33</v>
      </c>
      <c r="F321" s="8" t="s">
        <v>113</v>
      </c>
      <c r="G321" t="s">
        <v>57</v>
      </c>
      <c r="H321" s="19" t="s">
        <v>67</v>
      </c>
      <c r="I321" s="9">
        <v>0.21299999999999999</v>
      </c>
    </row>
    <row r="322" spans="1:9" ht="15.75">
      <c r="A322" s="8" t="s">
        <v>111</v>
      </c>
      <c r="B322" t="s">
        <v>112</v>
      </c>
      <c r="C322" s="20">
        <v>2016</v>
      </c>
      <c r="D322" s="30" t="s">
        <v>73</v>
      </c>
      <c r="E322" t="s">
        <v>33</v>
      </c>
      <c r="F322" s="6" t="s">
        <v>113</v>
      </c>
      <c r="G322" t="s">
        <v>57</v>
      </c>
      <c r="H322" s="33" t="s">
        <v>67</v>
      </c>
      <c r="I322" s="9">
        <v>0.21299999999999999</v>
      </c>
    </row>
    <row r="323" spans="1:9" ht="15.75">
      <c r="A323" s="8" t="s">
        <v>111</v>
      </c>
      <c r="B323" t="s">
        <v>112</v>
      </c>
      <c r="C323" s="20">
        <v>2016</v>
      </c>
      <c r="D323" s="30" t="s">
        <v>73</v>
      </c>
      <c r="E323" t="s">
        <v>33</v>
      </c>
      <c r="F323" s="6" t="s">
        <v>114</v>
      </c>
      <c r="G323" t="s">
        <v>57</v>
      </c>
      <c r="H323" s="19" t="s">
        <v>67</v>
      </c>
      <c r="I323" s="9">
        <v>0.44619999999999999</v>
      </c>
    </row>
    <row r="324" spans="1:9" ht="15.75">
      <c r="A324" s="8" t="s">
        <v>111</v>
      </c>
      <c r="B324" t="s">
        <v>112</v>
      </c>
      <c r="C324" s="20">
        <v>2016</v>
      </c>
      <c r="D324" s="30" t="s">
        <v>73</v>
      </c>
      <c r="E324" t="s">
        <v>33</v>
      </c>
      <c r="F324" s="8" t="s">
        <v>113</v>
      </c>
      <c r="G324" t="s">
        <v>57</v>
      </c>
      <c r="H324" s="19" t="s">
        <v>67</v>
      </c>
      <c r="I324" s="9">
        <v>0.45</v>
      </c>
    </row>
    <row r="325" spans="1:9" ht="15.75">
      <c r="A325" s="8" t="s">
        <v>111</v>
      </c>
      <c r="B325" t="s">
        <v>112</v>
      </c>
      <c r="C325" s="20">
        <v>2016</v>
      </c>
      <c r="D325" s="30" t="s">
        <v>73</v>
      </c>
      <c r="E325" t="s">
        <v>33</v>
      </c>
      <c r="F325" s="8" t="s">
        <v>114</v>
      </c>
      <c r="G325" t="s">
        <v>57</v>
      </c>
      <c r="H325" s="19" t="s">
        <v>67</v>
      </c>
      <c r="I325" s="9">
        <v>0.54730000000000001</v>
      </c>
    </row>
    <row r="326" spans="1:9" ht="15.75">
      <c r="A326" s="8" t="s">
        <v>111</v>
      </c>
      <c r="B326" t="s">
        <v>112</v>
      </c>
      <c r="C326" s="20">
        <v>2016</v>
      </c>
      <c r="D326" s="30" t="s">
        <v>73</v>
      </c>
      <c r="E326" t="s">
        <v>33</v>
      </c>
      <c r="F326" s="8" t="s">
        <v>114</v>
      </c>
      <c r="G326" t="s">
        <v>57</v>
      </c>
      <c r="H326" s="19" t="s">
        <v>67</v>
      </c>
      <c r="I326" s="9">
        <v>0.55379999999999996</v>
      </c>
    </row>
    <row r="327" spans="1:9" ht="15.75">
      <c r="A327" s="8" t="s">
        <v>111</v>
      </c>
      <c r="B327" t="s">
        <v>112</v>
      </c>
      <c r="C327" s="20">
        <v>2016</v>
      </c>
      <c r="D327" s="30" t="s">
        <v>73</v>
      </c>
      <c r="E327" t="s">
        <v>33</v>
      </c>
      <c r="F327" s="8" t="s">
        <v>113</v>
      </c>
      <c r="G327" t="s">
        <v>57</v>
      </c>
      <c r="H327" s="19" t="s">
        <v>67</v>
      </c>
      <c r="I327" s="9">
        <v>0.59399999999999997</v>
      </c>
    </row>
    <row r="328" spans="1:9" ht="15.75">
      <c r="A328" s="8" t="s">
        <v>111</v>
      </c>
      <c r="B328" t="s">
        <v>112</v>
      </c>
      <c r="C328" s="20">
        <v>2016</v>
      </c>
      <c r="D328" s="30" t="s">
        <v>73</v>
      </c>
      <c r="E328" t="s">
        <v>33</v>
      </c>
      <c r="F328" s="8" t="s">
        <v>113</v>
      </c>
      <c r="G328" t="s">
        <v>57</v>
      </c>
      <c r="H328" s="19" t="s">
        <v>67</v>
      </c>
      <c r="I328" s="9">
        <v>0.63100000000000001</v>
      </c>
    </row>
    <row r="329" spans="1:9" ht="15.75">
      <c r="A329" s="8" t="s">
        <v>111</v>
      </c>
      <c r="B329" t="s">
        <v>112</v>
      </c>
      <c r="C329" s="20">
        <v>2016</v>
      </c>
      <c r="D329" s="30" t="s">
        <v>73</v>
      </c>
      <c r="E329" t="s">
        <v>33</v>
      </c>
      <c r="F329" s="8" t="s">
        <v>114</v>
      </c>
      <c r="G329" t="s">
        <v>57</v>
      </c>
      <c r="H329" s="19" t="s">
        <v>67</v>
      </c>
      <c r="I329" s="9">
        <v>0.64249999999999996</v>
      </c>
    </row>
    <row r="330" spans="1:9" ht="15.75">
      <c r="A330" s="8" t="s">
        <v>111</v>
      </c>
      <c r="B330" t="s">
        <v>112</v>
      </c>
      <c r="C330" s="20">
        <v>2016</v>
      </c>
      <c r="D330" s="30" t="s">
        <v>73</v>
      </c>
      <c r="E330" t="s">
        <v>33</v>
      </c>
      <c r="F330" s="8" t="s">
        <v>114</v>
      </c>
      <c r="G330" t="s">
        <v>57</v>
      </c>
      <c r="H330" s="19" t="s">
        <v>67</v>
      </c>
      <c r="I330" s="9">
        <v>0.71799999999999997</v>
      </c>
    </row>
    <row r="331" spans="1:9" ht="15.75">
      <c r="A331" s="8" t="s">
        <v>111</v>
      </c>
      <c r="B331" t="s">
        <v>112</v>
      </c>
      <c r="C331" s="20">
        <v>2016</v>
      </c>
      <c r="D331" s="30" t="s">
        <v>73</v>
      </c>
      <c r="E331" t="s">
        <v>33</v>
      </c>
      <c r="F331" s="8" t="s">
        <v>114</v>
      </c>
      <c r="G331" t="s">
        <v>57</v>
      </c>
      <c r="H331" s="19" t="s">
        <v>67</v>
      </c>
      <c r="I331" s="9">
        <v>0.76580000000000004</v>
      </c>
    </row>
    <row r="332" spans="1:9" ht="15.75">
      <c r="A332" s="8" t="s">
        <v>111</v>
      </c>
      <c r="B332" t="s">
        <v>112</v>
      </c>
      <c r="C332" s="20">
        <v>2016</v>
      </c>
      <c r="D332" s="30" t="s">
        <v>73</v>
      </c>
      <c r="E332" t="s">
        <v>33</v>
      </c>
      <c r="F332" s="8" t="s">
        <v>114</v>
      </c>
      <c r="G332" t="s">
        <v>57</v>
      </c>
      <c r="H332" s="19" t="s">
        <v>67</v>
      </c>
      <c r="I332" s="9">
        <v>0.84930000000000005</v>
      </c>
    </row>
    <row r="333" spans="1:9" ht="15.75">
      <c r="A333" s="8" t="s">
        <v>111</v>
      </c>
      <c r="B333" t="s">
        <v>112</v>
      </c>
      <c r="C333" s="20">
        <v>2016</v>
      </c>
      <c r="D333" s="30" t="s">
        <v>73</v>
      </c>
      <c r="E333" t="s">
        <v>33</v>
      </c>
      <c r="F333" s="8" t="s">
        <v>113</v>
      </c>
      <c r="G333" t="s">
        <v>57</v>
      </c>
      <c r="H333" s="19" t="s">
        <v>67</v>
      </c>
      <c r="I333" s="9">
        <v>0.86299999999999999</v>
      </c>
    </row>
    <row r="334" spans="1:9" ht="15.75">
      <c r="A334" s="8" t="s">
        <v>111</v>
      </c>
      <c r="B334" t="s">
        <v>112</v>
      </c>
      <c r="C334" s="20">
        <v>2016</v>
      </c>
      <c r="D334" s="30" t="s">
        <v>73</v>
      </c>
      <c r="E334" t="s">
        <v>33</v>
      </c>
      <c r="F334" s="8" t="s">
        <v>114</v>
      </c>
      <c r="G334" t="s">
        <v>57</v>
      </c>
      <c r="H334" s="19" t="s">
        <v>67</v>
      </c>
      <c r="I334" s="9">
        <v>0.87150000000000005</v>
      </c>
    </row>
    <row r="335" spans="1:9" ht="15.75">
      <c r="A335" s="8" t="s">
        <v>111</v>
      </c>
      <c r="B335" t="s">
        <v>112</v>
      </c>
      <c r="C335" s="20">
        <v>2016</v>
      </c>
      <c r="D335" s="30" t="s">
        <v>73</v>
      </c>
      <c r="E335" t="s">
        <v>33</v>
      </c>
      <c r="F335" s="8" t="s">
        <v>113</v>
      </c>
      <c r="G335" t="s">
        <v>57</v>
      </c>
      <c r="H335" s="19" t="s">
        <v>67</v>
      </c>
      <c r="I335" s="9">
        <v>0.87860000000000005</v>
      </c>
    </row>
    <row r="336" spans="1:9" ht="15.75">
      <c r="A336" s="8" t="s">
        <v>111</v>
      </c>
      <c r="B336" t="s">
        <v>112</v>
      </c>
      <c r="C336" s="20">
        <v>2016</v>
      </c>
      <c r="D336" s="30" t="s">
        <v>73</v>
      </c>
      <c r="E336" t="s">
        <v>33</v>
      </c>
      <c r="F336" s="8" t="s">
        <v>114</v>
      </c>
      <c r="G336" t="s">
        <v>57</v>
      </c>
      <c r="H336" s="19" t="s">
        <v>67</v>
      </c>
      <c r="I336" s="9">
        <v>0.88039999999999996</v>
      </c>
    </row>
    <row r="337" spans="1:9" ht="15.75">
      <c r="A337" s="8" t="s">
        <v>111</v>
      </c>
      <c r="B337" t="s">
        <v>112</v>
      </c>
      <c r="C337" s="20">
        <v>2016</v>
      </c>
      <c r="D337" s="30" t="s">
        <v>73</v>
      </c>
      <c r="E337" t="s">
        <v>33</v>
      </c>
      <c r="F337" s="8" t="s">
        <v>114</v>
      </c>
      <c r="G337" t="s">
        <v>57</v>
      </c>
      <c r="H337" s="19" t="s">
        <v>67</v>
      </c>
      <c r="I337" s="9">
        <v>1.018</v>
      </c>
    </row>
    <row r="338" spans="1:9" ht="15.75">
      <c r="A338" s="8" t="s">
        <v>111</v>
      </c>
      <c r="B338" t="s">
        <v>112</v>
      </c>
      <c r="C338" s="20">
        <v>2016</v>
      </c>
      <c r="D338" s="30" t="s">
        <v>73</v>
      </c>
      <c r="E338" t="s">
        <v>33</v>
      </c>
      <c r="F338" s="8" t="s">
        <v>113</v>
      </c>
      <c r="G338" t="s">
        <v>57</v>
      </c>
      <c r="H338" s="19" t="s">
        <v>67</v>
      </c>
      <c r="I338" s="9">
        <v>1.087</v>
      </c>
    </row>
    <row r="339" spans="1:9" ht="15.75">
      <c r="A339" s="8" t="s">
        <v>111</v>
      </c>
      <c r="B339" t="s">
        <v>112</v>
      </c>
      <c r="C339" s="20">
        <v>2016</v>
      </c>
      <c r="D339" s="30" t="s">
        <v>73</v>
      </c>
      <c r="E339" t="s">
        <v>33</v>
      </c>
      <c r="F339" s="8" t="s">
        <v>113</v>
      </c>
      <c r="G339" t="s">
        <v>57</v>
      </c>
      <c r="H339" s="19" t="s">
        <v>67</v>
      </c>
      <c r="I339" s="9">
        <v>1.1299999999999999</v>
      </c>
    </row>
    <row r="340" spans="1:9" ht="15.75">
      <c r="A340" s="8" t="s">
        <v>111</v>
      </c>
      <c r="B340" t="s">
        <v>112</v>
      </c>
      <c r="C340" s="20">
        <v>2016</v>
      </c>
      <c r="D340" s="30" t="s">
        <v>73</v>
      </c>
      <c r="E340" t="s">
        <v>33</v>
      </c>
      <c r="F340" s="8" t="s">
        <v>114</v>
      </c>
      <c r="G340" t="s">
        <v>57</v>
      </c>
      <c r="H340" s="19" t="s">
        <v>67</v>
      </c>
      <c r="I340" s="9">
        <v>1.198</v>
      </c>
    </row>
    <row r="341" spans="1:9" ht="15.75">
      <c r="A341" s="6" t="s">
        <v>115</v>
      </c>
      <c r="B341" t="s">
        <v>116</v>
      </c>
      <c r="C341" s="20">
        <v>2018</v>
      </c>
      <c r="D341" s="30" t="s">
        <v>11</v>
      </c>
      <c r="E341" t="s">
        <v>12</v>
      </c>
      <c r="F341" s="6" t="s">
        <v>17</v>
      </c>
      <c r="G341" t="s">
        <v>57</v>
      </c>
      <c r="H341" s="19" t="s">
        <v>117</v>
      </c>
      <c r="I341" s="16">
        <v>0.72</v>
      </c>
    </row>
    <row r="342" spans="1:9" ht="15.75">
      <c r="A342" s="6" t="s">
        <v>115</v>
      </c>
      <c r="B342" t="s">
        <v>116</v>
      </c>
      <c r="C342" s="20">
        <v>2018</v>
      </c>
      <c r="D342" s="30" t="s">
        <v>11</v>
      </c>
      <c r="E342" t="s">
        <v>12</v>
      </c>
      <c r="F342" s="6" t="s">
        <v>13</v>
      </c>
      <c r="G342" t="s">
        <v>57</v>
      </c>
      <c r="H342" s="19" t="s">
        <v>117</v>
      </c>
      <c r="I342" s="16">
        <v>0.55000000000000004</v>
      </c>
    </row>
    <row r="343" spans="1:9" ht="15.75">
      <c r="A343" s="6" t="s">
        <v>115</v>
      </c>
      <c r="B343" t="s">
        <v>116</v>
      </c>
      <c r="C343" s="20">
        <v>2018</v>
      </c>
      <c r="D343" s="30" t="s">
        <v>11</v>
      </c>
      <c r="E343" t="s">
        <v>12</v>
      </c>
      <c r="F343" s="6" t="s">
        <v>17</v>
      </c>
      <c r="G343" t="s">
        <v>57</v>
      </c>
      <c r="H343" s="19" t="s">
        <v>118</v>
      </c>
      <c r="I343" s="16">
        <v>0.92</v>
      </c>
    </row>
    <row r="344" spans="1:9" ht="15.75">
      <c r="A344" s="6" t="s">
        <v>115</v>
      </c>
      <c r="B344" t="s">
        <v>116</v>
      </c>
      <c r="C344" s="20">
        <v>2018</v>
      </c>
      <c r="D344" s="30" t="s">
        <v>11</v>
      </c>
      <c r="E344" t="s">
        <v>12</v>
      </c>
      <c r="F344" s="6" t="s">
        <v>13</v>
      </c>
      <c r="G344" t="s">
        <v>57</v>
      </c>
      <c r="H344" s="19" t="s">
        <v>118</v>
      </c>
      <c r="I344" s="16">
        <v>0.68</v>
      </c>
    </row>
    <row r="345" spans="1:9" ht="15.75">
      <c r="A345" s="8" t="s">
        <v>119</v>
      </c>
      <c r="B345" t="s">
        <v>120</v>
      </c>
      <c r="C345" s="20">
        <v>2008</v>
      </c>
      <c r="D345" s="30" t="s">
        <v>73</v>
      </c>
      <c r="E345" t="s">
        <v>33</v>
      </c>
      <c r="F345" s="8" t="s">
        <v>121</v>
      </c>
      <c r="G345" t="s">
        <v>57</v>
      </c>
      <c r="H345" s="19" t="s">
        <v>66</v>
      </c>
      <c r="I345" s="9">
        <v>0.32040000000000002</v>
      </c>
    </row>
    <row r="346" spans="1:9" ht="15.75">
      <c r="A346" s="8" t="s">
        <v>119</v>
      </c>
      <c r="B346" t="s">
        <v>120</v>
      </c>
      <c r="C346" s="20">
        <v>2008</v>
      </c>
      <c r="D346" s="30" t="s">
        <v>11</v>
      </c>
      <c r="E346" t="s">
        <v>33</v>
      </c>
      <c r="F346" s="8" t="s">
        <v>97</v>
      </c>
      <c r="G346" t="s">
        <v>57</v>
      </c>
      <c r="H346" s="19" t="s">
        <v>66</v>
      </c>
      <c r="I346" s="8">
        <v>0.4</v>
      </c>
    </row>
    <row r="347" spans="1:9" ht="15.75">
      <c r="A347" s="8" t="s">
        <v>119</v>
      </c>
      <c r="B347" t="s">
        <v>120</v>
      </c>
      <c r="C347" s="20">
        <v>2008</v>
      </c>
      <c r="D347" s="30" t="s">
        <v>11</v>
      </c>
      <c r="E347" t="s">
        <v>33</v>
      </c>
      <c r="F347" s="8" t="s">
        <v>97</v>
      </c>
      <c r="G347" t="s">
        <v>57</v>
      </c>
      <c r="H347" s="19" t="s">
        <v>66</v>
      </c>
      <c r="I347" s="8">
        <v>0.4</v>
      </c>
    </row>
    <row r="348" spans="1:9" ht="15.75">
      <c r="A348" s="8" t="s">
        <v>119</v>
      </c>
      <c r="B348" t="s">
        <v>120</v>
      </c>
      <c r="C348" s="20">
        <v>2008</v>
      </c>
      <c r="D348" s="30" t="s">
        <v>73</v>
      </c>
      <c r="E348" t="s">
        <v>33</v>
      </c>
      <c r="F348" s="8" t="s">
        <v>121</v>
      </c>
      <c r="G348" t="s">
        <v>57</v>
      </c>
      <c r="H348" s="19" t="s">
        <v>66</v>
      </c>
      <c r="I348" s="9">
        <v>0.627</v>
      </c>
    </row>
    <row r="349" spans="1:9" ht="15.75">
      <c r="A349" s="8" t="s">
        <v>119</v>
      </c>
      <c r="B349" t="s">
        <v>120</v>
      </c>
      <c r="C349" s="20">
        <v>2008</v>
      </c>
      <c r="D349" s="30" t="s">
        <v>11</v>
      </c>
      <c r="E349" t="s">
        <v>33</v>
      </c>
      <c r="F349" s="8" t="s">
        <v>97</v>
      </c>
      <c r="G349" t="s">
        <v>57</v>
      </c>
      <c r="H349" s="19" t="s">
        <v>66</v>
      </c>
      <c r="I349" s="8">
        <v>0.7</v>
      </c>
    </row>
    <row r="350" spans="1:9" ht="15.75">
      <c r="A350" s="8" t="s">
        <v>119</v>
      </c>
      <c r="B350" t="s">
        <v>120</v>
      </c>
      <c r="C350" s="20">
        <v>2008</v>
      </c>
      <c r="D350" s="30" t="s">
        <v>11</v>
      </c>
      <c r="E350" t="s">
        <v>33</v>
      </c>
      <c r="F350" s="8" t="s">
        <v>97</v>
      </c>
      <c r="G350" t="s">
        <v>57</v>
      </c>
      <c r="H350" s="19" t="s">
        <v>66</v>
      </c>
      <c r="I350" s="8">
        <v>0.8</v>
      </c>
    </row>
    <row r="351" spans="1:9" ht="15.75">
      <c r="A351" s="8" t="s">
        <v>119</v>
      </c>
      <c r="B351" t="s">
        <v>120</v>
      </c>
      <c r="C351" s="20">
        <v>2008</v>
      </c>
      <c r="D351" s="30" t="s">
        <v>11</v>
      </c>
      <c r="E351" t="s">
        <v>33</v>
      </c>
      <c r="F351" s="8" t="s">
        <v>121</v>
      </c>
      <c r="G351" t="s">
        <v>57</v>
      </c>
      <c r="H351" s="19" t="s">
        <v>66</v>
      </c>
      <c r="I351" s="8">
        <v>0.9</v>
      </c>
    </row>
    <row r="352" spans="1:9" ht="15.75">
      <c r="A352" s="8" t="s">
        <v>119</v>
      </c>
      <c r="B352" t="s">
        <v>120</v>
      </c>
      <c r="C352" s="20">
        <v>2008</v>
      </c>
      <c r="D352" s="30" t="s">
        <v>73</v>
      </c>
      <c r="E352" t="s">
        <v>33</v>
      </c>
      <c r="F352" s="8" t="s">
        <v>121</v>
      </c>
      <c r="G352" t="s">
        <v>57</v>
      </c>
      <c r="H352" s="19" t="s">
        <v>66</v>
      </c>
      <c r="I352" s="9">
        <v>0.98370000000000002</v>
      </c>
    </row>
    <row r="353" spans="1:9" ht="15.75">
      <c r="A353" s="8" t="s">
        <v>119</v>
      </c>
      <c r="B353" t="s">
        <v>120</v>
      </c>
      <c r="C353" s="20">
        <v>2008</v>
      </c>
      <c r="D353" s="30" t="s">
        <v>73</v>
      </c>
      <c r="E353" t="s">
        <v>33</v>
      </c>
      <c r="F353" s="8" t="s">
        <v>121</v>
      </c>
      <c r="G353" t="s">
        <v>57</v>
      </c>
      <c r="H353" s="19" t="s">
        <v>66</v>
      </c>
      <c r="I353" s="9">
        <v>1.0329999999999999</v>
      </c>
    </row>
    <row r="354" spans="1:9" ht="15.75">
      <c r="A354" s="8" t="s">
        <v>119</v>
      </c>
      <c r="B354" t="s">
        <v>120</v>
      </c>
      <c r="C354" s="20">
        <v>2008</v>
      </c>
      <c r="D354" s="30" t="s">
        <v>73</v>
      </c>
      <c r="E354" t="s">
        <v>33</v>
      </c>
      <c r="F354" s="8" t="s">
        <v>96</v>
      </c>
      <c r="G354" t="s">
        <v>57</v>
      </c>
      <c r="H354" s="19" t="s">
        <v>66</v>
      </c>
      <c r="I354" s="9">
        <v>1.125</v>
      </c>
    </row>
    <row r="355" spans="1:9" ht="15.75">
      <c r="A355" s="8" t="s">
        <v>119</v>
      </c>
      <c r="B355" t="s">
        <v>120</v>
      </c>
      <c r="C355" s="20">
        <v>2008</v>
      </c>
      <c r="D355" s="30" t="s">
        <v>73</v>
      </c>
      <c r="E355" t="s">
        <v>33</v>
      </c>
      <c r="F355" s="8" t="s">
        <v>121</v>
      </c>
      <c r="G355" t="s">
        <v>57</v>
      </c>
      <c r="H355" s="19" t="s">
        <v>66</v>
      </c>
      <c r="I355" s="9">
        <v>1.171</v>
      </c>
    </row>
    <row r="356" spans="1:9" ht="15.75">
      <c r="A356" s="8" t="s">
        <v>119</v>
      </c>
      <c r="B356" t="s">
        <v>120</v>
      </c>
      <c r="C356" s="20">
        <v>2008</v>
      </c>
      <c r="D356" s="30" t="s">
        <v>73</v>
      </c>
      <c r="E356" t="s">
        <v>33</v>
      </c>
      <c r="F356" s="6" t="s">
        <v>96</v>
      </c>
      <c r="G356" t="s">
        <v>57</v>
      </c>
      <c r="H356" s="19" t="s">
        <v>66</v>
      </c>
      <c r="I356" s="9">
        <v>1.1839999999999999</v>
      </c>
    </row>
    <row r="357" spans="1:9" ht="15.75">
      <c r="A357" s="8" t="s">
        <v>119</v>
      </c>
      <c r="B357" t="s">
        <v>120</v>
      </c>
      <c r="C357" s="20">
        <v>2008</v>
      </c>
      <c r="D357" s="30" t="s">
        <v>11</v>
      </c>
      <c r="E357" t="s">
        <v>33</v>
      </c>
      <c r="F357" s="6" t="s">
        <v>121</v>
      </c>
      <c r="G357" t="s">
        <v>57</v>
      </c>
      <c r="H357" s="33" t="s">
        <v>66</v>
      </c>
      <c r="I357" s="8">
        <v>1.3</v>
      </c>
    </row>
    <row r="358" spans="1:9" ht="15.75">
      <c r="A358" s="8" t="s">
        <v>119</v>
      </c>
      <c r="B358" t="s">
        <v>120</v>
      </c>
      <c r="C358" s="20">
        <v>2008</v>
      </c>
      <c r="D358" s="30" t="s">
        <v>73</v>
      </c>
      <c r="E358" t="s">
        <v>33</v>
      </c>
      <c r="F358" s="8" t="s">
        <v>96</v>
      </c>
      <c r="G358" t="s">
        <v>57</v>
      </c>
      <c r="H358" s="33" t="s">
        <v>66</v>
      </c>
      <c r="I358" s="9">
        <v>1.3429</v>
      </c>
    </row>
    <row r="359" spans="1:9" ht="15.75">
      <c r="A359" s="8" t="s">
        <v>119</v>
      </c>
      <c r="B359" t="s">
        <v>120</v>
      </c>
      <c r="C359" s="20">
        <v>2008</v>
      </c>
      <c r="D359" s="30" t="s">
        <v>11</v>
      </c>
      <c r="E359" t="s">
        <v>33</v>
      </c>
      <c r="F359" s="8" t="s">
        <v>121</v>
      </c>
      <c r="G359" t="s">
        <v>57</v>
      </c>
      <c r="H359" s="33" t="s">
        <v>66</v>
      </c>
      <c r="I359" s="8">
        <v>1.4</v>
      </c>
    </row>
    <row r="360" spans="1:9" ht="15.75">
      <c r="A360" s="8" t="s">
        <v>119</v>
      </c>
      <c r="B360" t="s">
        <v>120</v>
      </c>
      <c r="C360" s="20">
        <v>2008</v>
      </c>
      <c r="D360" s="30" t="s">
        <v>11</v>
      </c>
      <c r="E360" t="s">
        <v>33</v>
      </c>
      <c r="F360" s="8" t="s">
        <v>96</v>
      </c>
      <c r="G360" t="s">
        <v>57</v>
      </c>
      <c r="H360" s="33" t="s">
        <v>66</v>
      </c>
      <c r="I360" s="8">
        <v>1.5</v>
      </c>
    </row>
    <row r="361" spans="1:9" ht="15.75">
      <c r="A361" s="8" t="s">
        <v>119</v>
      </c>
      <c r="B361" t="s">
        <v>120</v>
      </c>
      <c r="C361" s="20">
        <v>2008</v>
      </c>
      <c r="D361" s="30" t="s">
        <v>11</v>
      </c>
      <c r="E361" t="s">
        <v>33</v>
      </c>
      <c r="F361" s="8" t="s">
        <v>96</v>
      </c>
      <c r="G361" t="s">
        <v>57</v>
      </c>
      <c r="H361" s="33" t="s">
        <v>66</v>
      </c>
      <c r="I361" s="8">
        <v>1.5</v>
      </c>
    </row>
    <row r="362" spans="1:9" ht="15.75">
      <c r="A362" s="8" t="s">
        <v>119</v>
      </c>
      <c r="B362" t="s">
        <v>120</v>
      </c>
      <c r="C362" s="20">
        <v>2008</v>
      </c>
      <c r="D362" s="30" t="s">
        <v>11</v>
      </c>
      <c r="E362" t="s">
        <v>33</v>
      </c>
      <c r="F362" s="8" t="s">
        <v>122</v>
      </c>
      <c r="G362" t="s">
        <v>57</v>
      </c>
      <c r="H362" s="19" t="s">
        <v>66</v>
      </c>
      <c r="I362" s="8">
        <v>1.5</v>
      </c>
    </row>
    <row r="363" spans="1:9" ht="15.75">
      <c r="A363" s="8" t="s">
        <v>119</v>
      </c>
      <c r="B363" t="s">
        <v>120</v>
      </c>
      <c r="C363" s="20">
        <v>2008</v>
      </c>
      <c r="D363" s="30" t="s">
        <v>11</v>
      </c>
      <c r="E363" t="s">
        <v>33</v>
      </c>
      <c r="F363" s="8" t="s">
        <v>121</v>
      </c>
      <c r="G363" t="s">
        <v>57</v>
      </c>
      <c r="H363" s="19" t="s">
        <v>66</v>
      </c>
      <c r="I363" s="8">
        <v>1.5</v>
      </c>
    </row>
    <row r="364" spans="1:9" ht="15.75">
      <c r="A364" s="8" t="s">
        <v>119</v>
      </c>
      <c r="B364" t="s">
        <v>120</v>
      </c>
      <c r="C364" s="20">
        <v>2008</v>
      </c>
      <c r="D364" s="30" t="s">
        <v>73</v>
      </c>
      <c r="E364" t="s">
        <v>33</v>
      </c>
      <c r="F364" s="8" t="s">
        <v>96</v>
      </c>
      <c r="G364" t="s">
        <v>57</v>
      </c>
      <c r="H364" s="19" t="s">
        <v>66</v>
      </c>
      <c r="I364" s="9">
        <v>1.5109999999999999</v>
      </c>
    </row>
    <row r="365" spans="1:9" ht="15.75">
      <c r="A365" s="8" t="s">
        <v>119</v>
      </c>
      <c r="B365" t="s">
        <v>120</v>
      </c>
      <c r="C365" s="20">
        <v>2008</v>
      </c>
      <c r="D365" s="30" t="s">
        <v>11</v>
      </c>
      <c r="E365" t="s">
        <v>33</v>
      </c>
      <c r="F365" s="8" t="s">
        <v>96</v>
      </c>
      <c r="G365" t="s">
        <v>57</v>
      </c>
      <c r="H365" s="19" t="s">
        <v>66</v>
      </c>
      <c r="I365" s="8">
        <v>1.6</v>
      </c>
    </row>
    <row r="366" spans="1:9" ht="15.75">
      <c r="A366" s="8" t="s">
        <v>119</v>
      </c>
      <c r="B366" t="s">
        <v>120</v>
      </c>
      <c r="C366" s="32">
        <v>2008</v>
      </c>
      <c r="D366" s="30" t="s">
        <v>11</v>
      </c>
      <c r="E366" t="s">
        <v>33</v>
      </c>
      <c r="F366" s="8" t="s">
        <v>122</v>
      </c>
      <c r="G366" t="s">
        <v>57</v>
      </c>
      <c r="H366" s="33" t="s">
        <v>66</v>
      </c>
      <c r="I366" s="8">
        <v>1.6</v>
      </c>
    </row>
    <row r="367" spans="1:9" ht="15.75">
      <c r="A367" s="8" t="s">
        <v>119</v>
      </c>
      <c r="B367" t="s">
        <v>120</v>
      </c>
      <c r="C367" s="20">
        <v>2008</v>
      </c>
      <c r="D367" s="30" t="s">
        <v>73</v>
      </c>
      <c r="E367" t="s">
        <v>33</v>
      </c>
      <c r="F367" s="8" t="s">
        <v>96</v>
      </c>
      <c r="G367" t="s">
        <v>57</v>
      </c>
      <c r="H367" s="19" t="s">
        <v>66</v>
      </c>
      <c r="I367" s="9">
        <v>1.7487999999999999</v>
      </c>
    </row>
    <row r="368" spans="1:9" ht="15.75">
      <c r="A368" s="8" t="s">
        <v>119</v>
      </c>
      <c r="B368" t="s">
        <v>120</v>
      </c>
      <c r="C368" s="20">
        <v>2008</v>
      </c>
      <c r="D368" s="30" t="s">
        <v>11</v>
      </c>
      <c r="E368" t="s">
        <v>33</v>
      </c>
      <c r="F368" s="8" t="s">
        <v>122</v>
      </c>
      <c r="G368" t="s">
        <v>57</v>
      </c>
      <c r="H368" s="19" t="s">
        <v>66</v>
      </c>
      <c r="I368" s="8">
        <v>2.2999999999999998</v>
      </c>
    </row>
    <row r="369" spans="1:9" ht="15.75">
      <c r="A369" s="8" t="s">
        <v>119</v>
      </c>
      <c r="B369" t="s">
        <v>120</v>
      </c>
      <c r="C369" s="20">
        <v>2008</v>
      </c>
      <c r="D369" s="30" t="s">
        <v>11</v>
      </c>
      <c r="E369" t="s">
        <v>33</v>
      </c>
      <c r="F369" s="8" t="s">
        <v>122</v>
      </c>
      <c r="G369" t="s">
        <v>57</v>
      </c>
      <c r="H369" s="19" t="s">
        <v>66</v>
      </c>
      <c r="I369" s="8">
        <v>2.6</v>
      </c>
    </row>
    <row r="370" spans="1:9" ht="15.75">
      <c r="A370" s="8" t="s">
        <v>119</v>
      </c>
      <c r="B370" t="s">
        <v>120</v>
      </c>
      <c r="C370" s="20">
        <v>2008</v>
      </c>
      <c r="D370" s="30" t="s">
        <v>11</v>
      </c>
      <c r="E370" t="s">
        <v>33</v>
      </c>
      <c r="F370" s="8" t="s">
        <v>96</v>
      </c>
      <c r="G370" t="s">
        <v>57</v>
      </c>
      <c r="H370" s="19" t="s">
        <v>66</v>
      </c>
      <c r="I370" s="8">
        <v>2.9</v>
      </c>
    </row>
    <row r="371" spans="1:9" ht="15.75">
      <c r="A371" s="8" t="s">
        <v>123</v>
      </c>
      <c r="B371" t="s">
        <v>124</v>
      </c>
      <c r="C371" s="20">
        <v>2003</v>
      </c>
      <c r="D371" s="30" t="s">
        <v>11</v>
      </c>
      <c r="E371" t="s">
        <v>12</v>
      </c>
      <c r="F371" s="8" t="s">
        <v>125</v>
      </c>
      <c r="G371" t="s">
        <v>57</v>
      </c>
      <c r="H371" s="19" t="s">
        <v>88</v>
      </c>
      <c r="I371" s="9">
        <v>0.78</v>
      </c>
    </row>
    <row r="372" spans="1:9" ht="15.75">
      <c r="A372" s="8" t="s">
        <v>123</v>
      </c>
      <c r="B372" t="s">
        <v>124</v>
      </c>
      <c r="C372" s="20">
        <v>2003</v>
      </c>
      <c r="D372" s="30" t="s">
        <v>11</v>
      </c>
      <c r="E372" t="s">
        <v>12</v>
      </c>
      <c r="F372" s="8" t="s">
        <v>126</v>
      </c>
      <c r="G372" t="s">
        <v>57</v>
      </c>
      <c r="H372" s="19" t="s">
        <v>88</v>
      </c>
      <c r="I372" s="9">
        <v>1.23</v>
      </c>
    </row>
    <row r="373" spans="1:9" ht="15.75">
      <c r="A373" s="8" t="s">
        <v>123</v>
      </c>
      <c r="B373" t="s">
        <v>124</v>
      </c>
      <c r="C373" s="20">
        <v>2003</v>
      </c>
      <c r="D373" s="30" t="s">
        <v>11</v>
      </c>
      <c r="E373" t="s">
        <v>33</v>
      </c>
      <c r="F373" s="8" t="s">
        <v>127</v>
      </c>
      <c r="G373" t="s">
        <v>57</v>
      </c>
      <c r="H373" s="19" t="s">
        <v>88</v>
      </c>
      <c r="I373" s="9">
        <v>0.78</v>
      </c>
    </row>
    <row r="374" spans="1:9" ht="15.75">
      <c r="A374" s="8" t="s">
        <v>123</v>
      </c>
      <c r="B374" t="s">
        <v>124</v>
      </c>
      <c r="C374" s="20">
        <v>2003</v>
      </c>
      <c r="D374" s="30" t="s">
        <v>11</v>
      </c>
      <c r="E374" t="s">
        <v>33</v>
      </c>
      <c r="F374" s="8" t="s">
        <v>96</v>
      </c>
      <c r="G374" t="s">
        <v>57</v>
      </c>
      <c r="H374" s="19" t="s">
        <v>88</v>
      </c>
      <c r="I374" s="9">
        <v>1.83</v>
      </c>
    </row>
    <row r="375" spans="1:9" ht="15.75">
      <c r="A375" s="8" t="s">
        <v>123</v>
      </c>
      <c r="B375" t="s">
        <v>124</v>
      </c>
      <c r="C375" s="20">
        <v>2003</v>
      </c>
      <c r="D375" s="30" t="s">
        <v>11</v>
      </c>
      <c r="E375" t="s">
        <v>33</v>
      </c>
      <c r="F375" s="8" t="s">
        <v>122</v>
      </c>
      <c r="G375" t="s">
        <v>57</v>
      </c>
      <c r="H375" s="19" t="s">
        <v>88</v>
      </c>
      <c r="I375" s="9">
        <v>1.97</v>
      </c>
    </row>
    <row r="376" spans="1:9" ht="15.75">
      <c r="A376" s="8" t="s">
        <v>123</v>
      </c>
      <c r="B376" t="s">
        <v>124</v>
      </c>
      <c r="C376" s="20">
        <v>2003</v>
      </c>
      <c r="D376" s="30" t="s">
        <v>11</v>
      </c>
      <c r="E376" t="s">
        <v>33</v>
      </c>
      <c r="F376" s="8" t="s">
        <v>128</v>
      </c>
      <c r="G376" t="s">
        <v>57</v>
      </c>
      <c r="H376" s="19" t="s">
        <v>88</v>
      </c>
      <c r="I376" s="9">
        <v>2.4900000000000002</v>
      </c>
    </row>
    <row r="377" spans="1:9" ht="15.75">
      <c r="A377" s="8" t="s">
        <v>129</v>
      </c>
      <c r="B377" t="s">
        <v>130</v>
      </c>
      <c r="C377" s="20">
        <v>1995</v>
      </c>
      <c r="D377" s="26" t="s">
        <v>11</v>
      </c>
      <c r="E377" t="s">
        <v>40</v>
      </c>
      <c r="F377" s="8" t="s">
        <v>41</v>
      </c>
      <c r="G377" t="s">
        <v>57</v>
      </c>
      <c r="H377" s="22" t="s">
        <v>88</v>
      </c>
      <c r="I377" s="13">
        <v>3</v>
      </c>
    </row>
    <row r="378" spans="1:9" ht="15.75">
      <c r="A378" s="8" t="s">
        <v>129</v>
      </c>
      <c r="B378" t="s">
        <v>130</v>
      </c>
      <c r="C378" s="20">
        <v>1995</v>
      </c>
      <c r="D378" s="26" t="s">
        <v>11</v>
      </c>
      <c r="E378" t="s">
        <v>40</v>
      </c>
      <c r="F378" s="8" t="s">
        <v>41</v>
      </c>
      <c r="G378" t="s">
        <v>57</v>
      </c>
      <c r="H378" s="22" t="s">
        <v>88</v>
      </c>
      <c r="I378" s="13">
        <v>3</v>
      </c>
    </row>
    <row r="379" spans="1:9" ht="15.75">
      <c r="A379" s="8" t="s">
        <v>129</v>
      </c>
      <c r="B379" t="s">
        <v>130</v>
      </c>
      <c r="C379" s="20">
        <v>1995</v>
      </c>
      <c r="D379" s="26" t="s">
        <v>11</v>
      </c>
      <c r="E379" t="s">
        <v>40</v>
      </c>
      <c r="F379" s="8" t="s">
        <v>42</v>
      </c>
      <c r="G379" t="s">
        <v>57</v>
      </c>
      <c r="H379" s="22" t="s">
        <v>88</v>
      </c>
      <c r="I379" s="11">
        <v>3.3</v>
      </c>
    </row>
    <row r="380" spans="1:9" ht="15.75">
      <c r="A380" s="8" t="s">
        <v>129</v>
      </c>
      <c r="B380" t="s">
        <v>130</v>
      </c>
      <c r="C380" s="20">
        <v>1995</v>
      </c>
      <c r="D380" s="26" t="s">
        <v>11</v>
      </c>
      <c r="E380" t="s">
        <v>40</v>
      </c>
      <c r="F380" s="8" t="s">
        <v>42</v>
      </c>
      <c r="G380" t="s">
        <v>57</v>
      </c>
      <c r="H380" s="22" t="s">
        <v>88</v>
      </c>
      <c r="I380" s="11">
        <v>3.4</v>
      </c>
    </row>
    <row r="381" spans="1:9" ht="15.75">
      <c r="A381" s="10" t="s">
        <v>131</v>
      </c>
      <c r="B381" s="5" t="s">
        <v>132</v>
      </c>
      <c r="C381" s="20">
        <v>1998</v>
      </c>
      <c r="D381" s="26" t="s">
        <v>73</v>
      </c>
      <c r="E381" t="s">
        <v>40</v>
      </c>
      <c r="F381" s="8" t="s">
        <v>41</v>
      </c>
      <c r="G381" t="s">
        <v>57</v>
      </c>
      <c r="H381" s="19" t="s">
        <v>107</v>
      </c>
      <c r="I381" s="9">
        <f>-LOG(0.17)</f>
        <v>0.769551078621726</v>
      </c>
    </row>
    <row r="382" spans="1:9" ht="15.75">
      <c r="A382" s="10" t="s">
        <v>131</v>
      </c>
      <c r="B382" s="5" t="s">
        <v>132</v>
      </c>
      <c r="C382" s="20">
        <v>1998</v>
      </c>
      <c r="D382" s="26" t="s">
        <v>73</v>
      </c>
      <c r="E382" t="s">
        <v>40</v>
      </c>
      <c r="F382" s="8" t="s">
        <v>41</v>
      </c>
      <c r="G382" t="s">
        <v>57</v>
      </c>
      <c r="H382" s="19" t="s">
        <v>107</v>
      </c>
      <c r="I382" s="9">
        <f>-LOG(0.07)</f>
        <v>1.1549019599857431</v>
      </c>
    </row>
    <row r="383" spans="1:9" ht="15.75">
      <c r="A383" s="10" t="s">
        <v>131</v>
      </c>
      <c r="B383" s="5" t="s">
        <v>132</v>
      </c>
      <c r="C383" s="20">
        <v>1998</v>
      </c>
      <c r="D383" s="26" t="s">
        <v>73</v>
      </c>
      <c r="E383" t="s">
        <v>40</v>
      </c>
      <c r="F383" s="8" t="s">
        <v>42</v>
      </c>
      <c r="G383" t="s">
        <v>57</v>
      </c>
      <c r="H383" s="19" t="s">
        <v>107</v>
      </c>
      <c r="I383" s="9">
        <f>-LOG(0.04)</f>
        <v>1.3979400086720375</v>
      </c>
    </row>
    <row r="384" spans="1:9" ht="15.75">
      <c r="A384" s="10" t="s">
        <v>131</v>
      </c>
      <c r="B384" s="5" t="s">
        <v>132</v>
      </c>
      <c r="C384" s="20">
        <v>1998</v>
      </c>
      <c r="D384" s="26" t="s">
        <v>73</v>
      </c>
      <c r="E384" t="s">
        <v>40</v>
      </c>
      <c r="F384" s="8" t="s">
        <v>42</v>
      </c>
      <c r="G384" t="s">
        <v>57</v>
      </c>
      <c r="H384" s="19" t="s">
        <v>107</v>
      </c>
      <c r="I384" s="9">
        <f>-LOG(0.02)</f>
        <v>1.6989700043360187</v>
      </c>
    </row>
    <row r="385" spans="1:9" ht="15.75">
      <c r="A385" s="8" t="s">
        <v>133</v>
      </c>
      <c r="B385" t="s">
        <v>134</v>
      </c>
      <c r="C385" s="20">
        <v>2000</v>
      </c>
      <c r="D385" s="30" t="s">
        <v>11</v>
      </c>
      <c r="E385" t="s">
        <v>40</v>
      </c>
      <c r="F385" s="8" t="s">
        <v>42</v>
      </c>
      <c r="G385" t="s">
        <v>135</v>
      </c>
      <c r="H385" s="19" t="s">
        <v>136</v>
      </c>
      <c r="I385" s="9">
        <v>0.74</v>
      </c>
    </row>
    <row r="386" spans="1:9" ht="15.75">
      <c r="A386" s="8" t="s">
        <v>133</v>
      </c>
      <c r="B386" t="s">
        <v>134</v>
      </c>
      <c r="C386" s="20">
        <v>2000</v>
      </c>
      <c r="D386" s="30" t="s">
        <v>11</v>
      </c>
      <c r="E386" t="s">
        <v>40</v>
      </c>
      <c r="F386" s="8" t="s">
        <v>42</v>
      </c>
      <c r="G386" t="s">
        <v>135</v>
      </c>
      <c r="H386" s="19" t="s">
        <v>58</v>
      </c>
      <c r="I386" s="9">
        <v>0.78</v>
      </c>
    </row>
    <row r="387" spans="1:9" ht="15.75">
      <c r="A387" s="8" t="s">
        <v>133</v>
      </c>
      <c r="B387" t="s">
        <v>134</v>
      </c>
      <c r="C387" s="20">
        <v>2000</v>
      </c>
      <c r="D387" s="30" t="s">
        <v>11</v>
      </c>
      <c r="E387" t="s">
        <v>40</v>
      </c>
      <c r="F387" s="8" t="s">
        <v>42</v>
      </c>
      <c r="G387" t="s">
        <v>135</v>
      </c>
      <c r="H387" s="19" t="s">
        <v>136</v>
      </c>
      <c r="I387" s="9">
        <v>1.3</v>
      </c>
    </row>
    <row r="388" spans="1:9" ht="15.75">
      <c r="A388" s="8" t="s">
        <v>133</v>
      </c>
      <c r="B388" t="s">
        <v>134</v>
      </c>
      <c r="C388" s="20">
        <v>2000</v>
      </c>
      <c r="D388" s="30" t="s">
        <v>11</v>
      </c>
      <c r="E388" t="s">
        <v>40</v>
      </c>
      <c r="F388" s="8" t="s">
        <v>42</v>
      </c>
      <c r="G388" t="s">
        <v>135</v>
      </c>
      <c r="H388" s="19" t="s">
        <v>58</v>
      </c>
      <c r="I388" s="9">
        <v>1.6</v>
      </c>
    </row>
    <row r="389" spans="1:9" ht="15.75">
      <c r="A389" s="8" t="s">
        <v>133</v>
      </c>
      <c r="B389" t="s">
        <v>134</v>
      </c>
      <c r="C389" s="20">
        <v>2000</v>
      </c>
      <c r="D389" s="30" t="s">
        <v>11</v>
      </c>
      <c r="E389" t="s">
        <v>40</v>
      </c>
      <c r="F389" s="8" t="s">
        <v>41</v>
      </c>
      <c r="G389" t="s">
        <v>135</v>
      </c>
      <c r="H389" s="19" t="s">
        <v>136</v>
      </c>
      <c r="I389" s="9">
        <v>0.61</v>
      </c>
    </row>
    <row r="390" spans="1:9" ht="15.75">
      <c r="A390" s="8" t="s">
        <v>133</v>
      </c>
      <c r="B390" t="s">
        <v>134</v>
      </c>
      <c r="C390" s="20">
        <v>2000</v>
      </c>
      <c r="D390" s="30" t="s">
        <v>11</v>
      </c>
      <c r="E390" t="s">
        <v>40</v>
      </c>
      <c r="F390" s="8" t="s">
        <v>41</v>
      </c>
      <c r="G390" t="s">
        <v>135</v>
      </c>
      <c r="H390" s="19" t="s">
        <v>58</v>
      </c>
      <c r="I390" s="9">
        <v>0.63</v>
      </c>
    </row>
    <row r="391" spans="1:9" ht="15.75">
      <c r="A391" s="8" t="s">
        <v>133</v>
      </c>
      <c r="B391" t="s">
        <v>134</v>
      </c>
      <c r="C391" s="20">
        <v>2000</v>
      </c>
      <c r="D391" s="30" t="s">
        <v>11</v>
      </c>
      <c r="E391" t="s">
        <v>40</v>
      </c>
      <c r="F391" s="8" t="s">
        <v>41</v>
      </c>
      <c r="G391" t="s">
        <v>135</v>
      </c>
      <c r="H391" s="19" t="s">
        <v>136</v>
      </c>
      <c r="I391" s="9">
        <v>1.2</v>
      </c>
    </row>
    <row r="392" spans="1:9" ht="15.75">
      <c r="A392" s="8" t="s">
        <v>133</v>
      </c>
      <c r="B392" t="s">
        <v>134</v>
      </c>
      <c r="C392" s="20">
        <v>2000</v>
      </c>
      <c r="D392" s="30" t="s">
        <v>11</v>
      </c>
      <c r="E392" t="s">
        <v>40</v>
      </c>
      <c r="F392" s="8" t="s">
        <v>41</v>
      </c>
      <c r="G392" t="s">
        <v>135</v>
      </c>
      <c r="H392" s="19" t="s">
        <v>58</v>
      </c>
      <c r="I392" s="9">
        <v>1.6</v>
      </c>
    </row>
    <row r="393" spans="1:9" ht="15.75">
      <c r="A393" s="8" t="s">
        <v>137</v>
      </c>
      <c r="B393" s="5" t="s">
        <v>138</v>
      </c>
      <c r="C393" s="20">
        <v>2003</v>
      </c>
      <c r="D393" s="30" t="s">
        <v>11</v>
      </c>
      <c r="E393" t="s">
        <v>40</v>
      </c>
      <c r="F393" s="8" t="s">
        <v>41</v>
      </c>
      <c r="G393" t="s">
        <v>135</v>
      </c>
      <c r="H393" s="19" t="s">
        <v>139</v>
      </c>
      <c r="I393" s="9">
        <v>1</v>
      </c>
    </row>
    <row r="394" spans="1:9" ht="15.75">
      <c r="A394" s="8" t="s">
        <v>137</v>
      </c>
      <c r="B394" s="5" t="s">
        <v>138</v>
      </c>
      <c r="C394" s="20">
        <v>2003</v>
      </c>
      <c r="D394" s="30" t="s">
        <v>11</v>
      </c>
      <c r="E394" t="s">
        <v>40</v>
      </c>
      <c r="F394" s="8" t="s">
        <v>41</v>
      </c>
      <c r="G394" t="s">
        <v>135</v>
      </c>
      <c r="H394" s="19" t="s">
        <v>139</v>
      </c>
      <c r="I394" s="9">
        <v>0.8</v>
      </c>
    </row>
    <row r="395" spans="1:9" ht="15.75">
      <c r="A395" s="8" t="s">
        <v>137</v>
      </c>
      <c r="B395" s="5" t="s">
        <v>138</v>
      </c>
      <c r="C395" s="20">
        <v>2003</v>
      </c>
      <c r="D395" s="30" t="s">
        <v>11</v>
      </c>
      <c r="E395" t="s">
        <v>40</v>
      </c>
      <c r="F395" s="8" t="s">
        <v>41</v>
      </c>
      <c r="G395" t="s">
        <v>135</v>
      </c>
      <c r="H395" s="19" t="s">
        <v>139</v>
      </c>
      <c r="I395" s="9">
        <v>1.9</v>
      </c>
    </row>
    <row r="396" spans="1:9" ht="15.75">
      <c r="A396" s="8" t="s">
        <v>137</v>
      </c>
      <c r="B396" s="5" t="s">
        <v>138</v>
      </c>
      <c r="C396" s="20">
        <v>2003</v>
      </c>
      <c r="D396" s="30" t="s">
        <v>11</v>
      </c>
      <c r="E396" t="s">
        <v>40</v>
      </c>
      <c r="F396" s="8" t="s">
        <v>41</v>
      </c>
      <c r="G396" t="s">
        <v>135</v>
      </c>
      <c r="H396" s="19" t="s">
        <v>139</v>
      </c>
      <c r="I396" s="9">
        <v>1.7</v>
      </c>
    </row>
    <row r="397" spans="1:9" ht="15.75">
      <c r="A397" s="8" t="s">
        <v>140</v>
      </c>
      <c r="B397" t="s">
        <v>141</v>
      </c>
      <c r="C397" s="20">
        <v>1998</v>
      </c>
      <c r="D397" s="30" t="s">
        <v>73</v>
      </c>
      <c r="E397" t="s">
        <v>40</v>
      </c>
      <c r="F397" s="8" t="s">
        <v>41</v>
      </c>
      <c r="G397" t="s">
        <v>142</v>
      </c>
      <c r="I397" s="8">
        <v>3.1</v>
      </c>
    </row>
    <row r="398" spans="1:9" ht="15.75">
      <c r="A398" s="8" t="s">
        <v>140</v>
      </c>
      <c r="B398" t="s">
        <v>141</v>
      </c>
      <c r="C398" s="20">
        <v>1998</v>
      </c>
      <c r="D398" s="30" t="s">
        <v>73</v>
      </c>
      <c r="E398" t="s">
        <v>40</v>
      </c>
      <c r="F398" s="8" t="s">
        <v>41</v>
      </c>
      <c r="G398" t="s">
        <v>142</v>
      </c>
      <c r="I398" s="9">
        <v>1.65</v>
      </c>
    </row>
    <row r="399" spans="1:9" ht="15.75">
      <c r="A399" s="8" t="s">
        <v>140</v>
      </c>
      <c r="B399" t="s">
        <v>141</v>
      </c>
      <c r="C399" s="20">
        <v>1998</v>
      </c>
      <c r="D399" s="30" t="s">
        <v>73</v>
      </c>
      <c r="E399" t="s">
        <v>40</v>
      </c>
      <c r="F399" s="8" t="s">
        <v>41</v>
      </c>
      <c r="G399" t="s">
        <v>142</v>
      </c>
      <c r="I399" s="9">
        <v>2.85</v>
      </c>
    </row>
    <row r="400" spans="1:9" ht="15.75">
      <c r="A400" s="8" t="s">
        <v>140</v>
      </c>
      <c r="B400" t="s">
        <v>141</v>
      </c>
      <c r="C400" s="20">
        <v>1998</v>
      </c>
      <c r="D400" s="30" t="s">
        <v>73</v>
      </c>
      <c r="E400" t="s">
        <v>40</v>
      </c>
      <c r="F400" s="8" t="s">
        <v>41</v>
      </c>
      <c r="G400" t="s">
        <v>142</v>
      </c>
      <c r="I400" s="8">
        <v>2.7</v>
      </c>
    </row>
    <row r="401" spans="1:9" ht="15.75">
      <c r="A401" s="8" t="s">
        <v>140</v>
      </c>
      <c r="B401" t="s">
        <v>141</v>
      </c>
      <c r="C401" s="20">
        <v>1998</v>
      </c>
      <c r="D401" s="30" t="s">
        <v>73</v>
      </c>
      <c r="E401" t="s">
        <v>40</v>
      </c>
      <c r="F401" s="8" t="s">
        <v>41</v>
      </c>
      <c r="G401" t="s">
        <v>142</v>
      </c>
      <c r="I401" s="8">
        <v>2.8</v>
      </c>
    </row>
    <row r="402" spans="1:9" ht="15.75">
      <c r="A402" s="8" t="s">
        <v>143</v>
      </c>
      <c r="B402" t="s">
        <v>144</v>
      </c>
      <c r="C402" s="20">
        <v>2000</v>
      </c>
      <c r="D402" s="30" t="s">
        <v>11</v>
      </c>
      <c r="E402" t="s">
        <v>40</v>
      </c>
      <c r="F402" s="8" t="s">
        <v>41</v>
      </c>
      <c r="G402" t="s">
        <v>142</v>
      </c>
      <c r="I402" s="8">
        <v>1.7</v>
      </c>
    </row>
    <row r="403" spans="1:9" ht="15.75">
      <c r="A403" s="8" t="s">
        <v>143</v>
      </c>
      <c r="B403" t="s">
        <v>144</v>
      </c>
      <c r="C403" s="20">
        <v>2000</v>
      </c>
      <c r="D403" s="30" t="s">
        <v>11</v>
      </c>
      <c r="E403" t="s">
        <v>40</v>
      </c>
      <c r="F403" s="8" t="s">
        <v>42</v>
      </c>
      <c r="G403" t="s">
        <v>142</v>
      </c>
      <c r="I403" s="9">
        <v>2</v>
      </c>
    </row>
    <row r="404" spans="1:9" ht="15.75">
      <c r="A404" s="8" t="s">
        <v>143</v>
      </c>
      <c r="B404" t="s">
        <v>144</v>
      </c>
      <c r="C404" s="20">
        <v>2000</v>
      </c>
      <c r="D404" s="30" t="s">
        <v>11</v>
      </c>
      <c r="E404" t="s">
        <v>40</v>
      </c>
      <c r="F404" s="8" t="s">
        <v>41</v>
      </c>
      <c r="G404" t="s">
        <v>142</v>
      </c>
      <c r="I404" s="8">
        <v>2.5</v>
      </c>
    </row>
    <row r="405" spans="1:9" ht="15.75">
      <c r="A405" s="8" t="s">
        <v>143</v>
      </c>
      <c r="B405" t="s">
        <v>144</v>
      </c>
      <c r="C405" s="20">
        <v>2000</v>
      </c>
      <c r="D405" s="30" t="s">
        <v>11</v>
      </c>
      <c r="E405" t="s">
        <v>40</v>
      </c>
      <c r="F405" s="8" t="s">
        <v>42</v>
      </c>
      <c r="G405" t="s">
        <v>142</v>
      </c>
      <c r="I405" s="8">
        <v>2.8</v>
      </c>
    </row>
    <row r="406" spans="1:9" ht="15.75">
      <c r="A406" s="8" t="s">
        <v>145</v>
      </c>
      <c r="B406" t="s">
        <v>146</v>
      </c>
      <c r="C406" s="20">
        <v>1996</v>
      </c>
      <c r="D406" s="30" t="s">
        <v>73</v>
      </c>
      <c r="E406" t="s">
        <v>40</v>
      </c>
      <c r="F406" s="8" t="s">
        <v>41</v>
      </c>
      <c r="G406" t="s">
        <v>142</v>
      </c>
      <c r="I406" s="9">
        <v>2.2000000000000002</v>
      </c>
    </row>
    <row r="407" spans="1:9" ht="15.75">
      <c r="A407" s="8" t="s">
        <v>145</v>
      </c>
      <c r="B407" t="s">
        <v>146</v>
      </c>
      <c r="C407" s="20">
        <v>1996</v>
      </c>
      <c r="D407" s="30" t="s">
        <v>73</v>
      </c>
      <c r="E407" t="s">
        <v>40</v>
      </c>
      <c r="F407" s="8" t="s">
        <v>41</v>
      </c>
      <c r="G407" t="s">
        <v>142</v>
      </c>
      <c r="I407" s="13">
        <v>3</v>
      </c>
    </row>
    <row r="408" spans="1:9" ht="15.75">
      <c r="A408" s="8" t="s">
        <v>145</v>
      </c>
      <c r="B408" t="s">
        <v>146</v>
      </c>
      <c r="C408" s="20">
        <v>1996</v>
      </c>
      <c r="D408" s="30" t="s">
        <v>73</v>
      </c>
      <c r="E408" t="s">
        <v>40</v>
      </c>
      <c r="F408" s="8" t="s">
        <v>41</v>
      </c>
      <c r="G408" t="s">
        <v>142</v>
      </c>
      <c r="I408" s="9">
        <v>2.7</v>
      </c>
    </row>
    <row r="409" spans="1:9" ht="15.75">
      <c r="A409" s="8" t="s">
        <v>145</v>
      </c>
      <c r="B409" t="s">
        <v>146</v>
      </c>
      <c r="C409" s="20">
        <v>1996</v>
      </c>
      <c r="D409" s="30" t="s">
        <v>73</v>
      </c>
      <c r="E409" t="s">
        <v>40</v>
      </c>
      <c r="F409" s="8" t="s">
        <v>41</v>
      </c>
      <c r="G409" t="s">
        <v>142</v>
      </c>
      <c r="I409" s="9">
        <v>2.8</v>
      </c>
    </row>
    <row r="410" spans="1:9" ht="15.75">
      <c r="A410" s="8" t="s">
        <v>145</v>
      </c>
      <c r="B410" t="s">
        <v>146</v>
      </c>
      <c r="C410" s="20">
        <v>1996</v>
      </c>
      <c r="D410" s="30" t="s">
        <v>73</v>
      </c>
      <c r="E410" t="s">
        <v>40</v>
      </c>
      <c r="F410" s="8" t="s">
        <v>41</v>
      </c>
      <c r="G410" t="s">
        <v>142</v>
      </c>
      <c r="I410" s="9">
        <v>0.3</v>
      </c>
    </row>
    <row r="411" spans="1:9" ht="15.75">
      <c r="A411" s="8" t="s">
        <v>145</v>
      </c>
      <c r="B411" t="s">
        <v>146</v>
      </c>
      <c r="C411" s="20">
        <v>1996</v>
      </c>
      <c r="D411" s="30" t="s">
        <v>73</v>
      </c>
      <c r="E411" t="s">
        <v>40</v>
      </c>
      <c r="F411" s="8" t="s">
        <v>41</v>
      </c>
      <c r="G411" t="s">
        <v>142</v>
      </c>
      <c r="I411" s="9">
        <v>2.1</v>
      </c>
    </row>
    <row r="412" spans="1:9" ht="15.75">
      <c r="A412" s="8" t="s">
        <v>145</v>
      </c>
      <c r="B412" t="s">
        <v>146</v>
      </c>
      <c r="C412" s="20">
        <v>1996</v>
      </c>
      <c r="D412" s="30" t="s">
        <v>73</v>
      </c>
      <c r="E412" t="s">
        <v>40</v>
      </c>
      <c r="F412" s="8" t="s">
        <v>41</v>
      </c>
      <c r="G412" t="s">
        <v>142</v>
      </c>
      <c r="I412" s="9">
        <v>2.7</v>
      </c>
    </row>
    <row r="413" spans="1:9" ht="15.75">
      <c r="A413" s="8" t="s">
        <v>145</v>
      </c>
      <c r="B413" t="s">
        <v>146</v>
      </c>
      <c r="C413" s="20">
        <v>1996</v>
      </c>
      <c r="D413" s="30" t="s">
        <v>73</v>
      </c>
      <c r="E413" t="s">
        <v>40</v>
      </c>
      <c r="F413" s="8" t="s">
        <v>41</v>
      </c>
      <c r="G413" t="s">
        <v>142</v>
      </c>
      <c r="I413" s="13">
        <v>3</v>
      </c>
    </row>
    <row r="414" spans="1:9" ht="15.75">
      <c r="A414" s="8" t="s">
        <v>145</v>
      </c>
      <c r="B414" t="s">
        <v>146</v>
      </c>
      <c r="C414" s="20">
        <v>1996</v>
      </c>
      <c r="D414" s="30" t="s">
        <v>73</v>
      </c>
      <c r="E414" t="s">
        <v>40</v>
      </c>
      <c r="F414" s="8" t="s">
        <v>41</v>
      </c>
      <c r="G414" t="s">
        <v>142</v>
      </c>
      <c r="I414" s="13">
        <v>2.4</v>
      </c>
    </row>
    <row r="415" spans="1:9" ht="15.75">
      <c r="A415" s="8" t="s">
        <v>145</v>
      </c>
      <c r="B415" t="s">
        <v>146</v>
      </c>
      <c r="C415" s="20">
        <v>1996</v>
      </c>
      <c r="D415" s="30" t="s">
        <v>73</v>
      </c>
      <c r="E415" t="s">
        <v>40</v>
      </c>
      <c r="F415" s="8" t="s">
        <v>41</v>
      </c>
      <c r="G415" t="s">
        <v>142</v>
      </c>
      <c r="I415" s="13">
        <v>2.5</v>
      </c>
    </row>
    <row r="416" spans="1:9" ht="15.75">
      <c r="A416" s="8" t="s">
        <v>145</v>
      </c>
      <c r="B416" t="s">
        <v>146</v>
      </c>
      <c r="C416" s="20">
        <v>1996</v>
      </c>
      <c r="D416" s="30" t="s">
        <v>73</v>
      </c>
      <c r="E416" t="s">
        <v>40</v>
      </c>
      <c r="F416" s="8" t="s">
        <v>41</v>
      </c>
      <c r="G416" t="s">
        <v>142</v>
      </c>
      <c r="I416" s="13">
        <v>3</v>
      </c>
    </row>
    <row r="417" spans="1:9" ht="15.75">
      <c r="A417" s="8" t="s">
        <v>145</v>
      </c>
      <c r="B417" t="s">
        <v>146</v>
      </c>
      <c r="C417" s="20">
        <v>1996</v>
      </c>
      <c r="D417" s="30" t="s">
        <v>73</v>
      </c>
      <c r="E417" t="s">
        <v>40</v>
      </c>
      <c r="F417" s="8" t="s">
        <v>41</v>
      </c>
      <c r="G417" t="s">
        <v>142</v>
      </c>
      <c r="I417" s="13">
        <v>1.8</v>
      </c>
    </row>
    <row r="418" spans="1:9" ht="15.75">
      <c r="A418" s="8" t="s">
        <v>145</v>
      </c>
      <c r="B418" t="s">
        <v>146</v>
      </c>
      <c r="C418" s="20">
        <v>1996</v>
      </c>
      <c r="D418" s="30" t="s">
        <v>73</v>
      </c>
      <c r="E418" t="s">
        <v>40</v>
      </c>
      <c r="F418" s="8" t="s">
        <v>41</v>
      </c>
      <c r="G418" t="s">
        <v>142</v>
      </c>
      <c r="I418" s="13">
        <v>2.4</v>
      </c>
    </row>
    <row r="419" spans="1:9" ht="15.75">
      <c r="A419" s="8" t="s">
        <v>145</v>
      </c>
      <c r="B419" t="s">
        <v>146</v>
      </c>
      <c r="C419" s="20">
        <v>1996</v>
      </c>
      <c r="D419" s="30" t="s">
        <v>73</v>
      </c>
      <c r="E419" t="s">
        <v>40</v>
      </c>
      <c r="F419" s="8" t="s">
        <v>41</v>
      </c>
      <c r="G419" t="s">
        <v>142</v>
      </c>
      <c r="I419" s="13">
        <v>3</v>
      </c>
    </row>
    <row r="420" spans="1:9" ht="15.75">
      <c r="A420" s="8" t="s">
        <v>133</v>
      </c>
      <c r="B420" t="s">
        <v>134</v>
      </c>
      <c r="C420" s="20">
        <v>2000</v>
      </c>
      <c r="D420" s="30" t="s">
        <v>11</v>
      </c>
      <c r="E420" t="s">
        <v>40</v>
      </c>
      <c r="F420" s="8" t="s">
        <v>42</v>
      </c>
      <c r="G420" t="s">
        <v>142</v>
      </c>
      <c r="I420" s="13">
        <v>2</v>
      </c>
    </row>
    <row r="421" spans="1:9" ht="15.75">
      <c r="A421" s="8" t="s">
        <v>133</v>
      </c>
      <c r="B421" t="s">
        <v>134</v>
      </c>
      <c r="C421" s="20">
        <v>2000</v>
      </c>
      <c r="D421" s="30" t="s">
        <v>11</v>
      </c>
      <c r="E421" t="s">
        <v>40</v>
      </c>
      <c r="F421" s="8" t="s">
        <v>42</v>
      </c>
      <c r="G421" t="s">
        <v>142</v>
      </c>
      <c r="I421" s="13">
        <v>2.8</v>
      </c>
    </row>
    <row r="422" spans="1:9" ht="15.75">
      <c r="A422" s="8" t="s">
        <v>133</v>
      </c>
      <c r="B422" t="s">
        <v>134</v>
      </c>
      <c r="C422" s="20">
        <v>2000</v>
      </c>
      <c r="D422" s="30" t="s">
        <v>11</v>
      </c>
      <c r="E422" t="s">
        <v>40</v>
      </c>
      <c r="F422" s="8" t="s">
        <v>41</v>
      </c>
      <c r="G422" t="s">
        <v>142</v>
      </c>
      <c r="I422" s="13">
        <v>1.7</v>
      </c>
    </row>
    <row r="423" spans="1:9" ht="15.75">
      <c r="A423" s="8" t="s">
        <v>133</v>
      </c>
      <c r="B423" t="s">
        <v>134</v>
      </c>
      <c r="C423" s="20">
        <v>2000</v>
      </c>
      <c r="D423" s="30" t="s">
        <v>11</v>
      </c>
      <c r="E423" t="s">
        <v>40</v>
      </c>
      <c r="F423" s="8" t="s">
        <v>41</v>
      </c>
      <c r="G423" t="s">
        <v>142</v>
      </c>
      <c r="I423" s="13">
        <v>2.5</v>
      </c>
    </row>
    <row r="424" spans="1:9" ht="15.75">
      <c r="A424" s="8" t="s">
        <v>140</v>
      </c>
      <c r="B424" t="s">
        <v>134</v>
      </c>
      <c r="C424" s="20">
        <v>1998</v>
      </c>
      <c r="D424" s="30" t="s">
        <v>73</v>
      </c>
      <c r="E424" t="s">
        <v>40</v>
      </c>
      <c r="F424" s="8" t="s">
        <v>41</v>
      </c>
      <c r="G424" t="s">
        <v>142</v>
      </c>
      <c r="I424" s="8">
        <v>3.3</v>
      </c>
    </row>
    <row r="425" spans="1:9" ht="15.75">
      <c r="A425" s="8" t="s">
        <v>147</v>
      </c>
      <c r="B425" t="s">
        <v>148</v>
      </c>
      <c r="C425" s="20">
        <v>2017</v>
      </c>
      <c r="D425" s="30" t="s">
        <v>73</v>
      </c>
      <c r="E425" t="s">
        <v>40</v>
      </c>
      <c r="F425" s="8" t="s">
        <v>41</v>
      </c>
      <c r="G425" t="s">
        <v>142</v>
      </c>
      <c r="I425" s="8">
        <v>1.1000000000000001</v>
      </c>
    </row>
    <row r="426" spans="1:9" ht="15.75">
      <c r="A426" s="8" t="s">
        <v>147</v>
      </c>
      <c r="B426" t="s">
        <v>148</v>
      </c>
      <c r="C426" s="20">
        <v>2017</v>
      </c>
      <c r="D426" s="30" t="s">
        <v>73</v>
      </c>
      <c r="E426" t="s">
        <v>40</v>
      </c>
      <c r="F426" s="8" t="s">
        <v>42</v>
      </c>
      <c r="G426" t="s">
        <v>142</v>
      </c>
      <c r="I426" s="8">
        <v>1.3</v>
      </c>
    </row>
    <row r="427" spans="1:9" ht="15.75">
      <c r="A427" s="8" t="s">
        <v>140</v>
      </c>
      <c r="B427" s="5" t="s">
        <v>65</v>
      </c>
      <c r="C427" s="20">
        <v>1998</v>
      </c>
      <c r="D427" s="30" t="s">
        <v>73</v>
      </c>
      <c r="E427" t="s">
        <v>40</v>
      </c>
      <c r="F427" s="8" t="s">
        <v>41</v>
      </c>
      <c r="G427" t="s">
        <v>142</v>
      </c>
      <c r="I427" s="8">
        <v>3.1</v>
      </c>
    </row>
    <row r="428" spans="1:9" ht="15.75">
      <c r="A428" s="8" t="s">
        <v>140</v>
      </c>
      <c r="B428" s="5" t="s">
        <v>65</v>
      </c>
      <c r="C428" s="20">
        <v>1998</v>
      </c>
      <c r="D428" s="30" t="s">
        <v>73</v>
      </c>
      <c r="E428" t="s">
        <v>40</v>
      </c>
      <c r="F428" s="8" t="s">
        <v>41</v>
      </c>
      <c r="G428" t="s">
        <v>142</v>
      </c>
      <c r="I428" s="8">
        <v>3.1</v>
      </c>
    </row>
    <row r="429" spans="1:9" ht="15.75">
      <c r="A429" s="8" t="s">
        <v>149</v>
      </c>
      <c r="B429" t="s">
        <v>150</v>
      </c>
      <c r="C429" s="20">
        <v>1995</v>
      </c>
      <c r="D429" s="30" t="s">
        <v>73</v>
      </c>
      <c r="E429" t="s">
        <v>40</v>
      </c>
      <c r="F429" s="8" t="s">
        <v>41</v>
      </c>
      <c r="G429" t="s">
        <v>142</v>
      </c>
      <c r="I429" s="9">
        <v>0.38</v>
      </c>
    </row>
    <row r="430" spans="1:9" ht="15.75">
      <c r="A430" s="8" t="s">
        <v>149</v>
      </c>
      <c r="B430" t="s">
        <v>150</v>
      </c>
      <c r="C430" s="20">
        <v>1995</v>
      </c>
      <c r="D430" s="30" t="s">
        <v>73</v>
      </c>
      <c r="E430" t="s">
        <v>40</v>
      </c>
      <c r="F430" s="8" t="s">
        <v>41</v>
      </c>
      <c r="G430" t="s">
        <v>142</v>
      </c>
      <c r="I430" s="9">
        <v>2</v>
      </c>
    </row>
    <row r="431" spans="1:9" ht="15.75">
      <c r="A431" s="8" t="s">
        <v>149</v>
      </c>
      <c r="B431" t="s">
        <v>150</v>
      </c>
      <c r="C431" s="20">
        <v>1995</v>
      </c>
      <c r="D431" s="30" t="s">
        <v>73</v>
      </c>
      <c r="E431" t="s">
        <v>40</v>
      </c>
      <c r="F431" s="8" t="s">
        <v>41</v>
      </c>
      <c r="G431" t="s">
        <v>142</v>
      </c>
      <c r="I431" s="9">
        <v>2.6</v>
      </c>
    </row>
    <row r="432" spans="1:9" ht="15.75">
      <c r="A432" s="8" t="s">
        <v>149</v>
      </c>
      <c r="B432" t="s">
        <v>150</v>
      </c>
      <c r="C432" s="20">
        <v>1995</v>
      </c>
      <c r="D432" s="30" t="s">
        <v>73</v>
      </c>
      <c r="E432" t="s">
        <v>40</v>
      </c>
      <c r="F432" s="8" t="s">
        <v>41</v>
      </c>
      <c r="G432" t="s">
        <v>142</v>
      </c>
      <c r="I432" s="9">
        <v>3.7</v>
      </c>
    </row>
    <row r="433" spans="1:9" ht="15.75">
      <c r="A433" s="8" t="s">
        <v>149</v>
      </c>
      <c r="B433" t="s">
        <v>150</v>
      </c>
      <c r="C433" s="20">
        <v>1995</v>
      </c>
      <c r="D433" s="30" t="s">
        <v>73</v>
      </c>
      <c r="E433" t="s">
        <v>40</v>
      </c>
      <c r="F433" s="8" t="s">
        <v>41</v>
      </c>
      <c r="G433" t="s">
        <v>142</v>
      </c>
      <c r="I433" s="9">
        <v>2</v>
      </c>
    </row>
    <row r="434" spans="1:9" ht="15.75">
      <c r="A434" s="8" t="s">
        <v>149</v>
      </c>
      <c r="B434" t="s">
        <v>150</v>
      </c>
      <c r="C434" s="20">
        <v>1995</v>
      </c>
      <c r="D434" s="30" t="s">
        <v>73</v>
      </c>
      <c r="E434" t="s">
        <v>40</v>
      </c>
      <c r="F434" s="8" t="s">
        <v>41</v>
      </c>
      <c r="G434" t="s">
        <v>142</v>
      </c>
      <c r="I434" s="9">
        <v>2.7</v>
      </c>
    </row>
    <row r="435" spans="1:9" ht="15.75">
      <c r="A435" s="8" t="s">
        <v>149</v>
      </c>
      <c r="B435" t="s">
        <v>150</v>
      </c>
      <c r="C435" s="20">
        <v>1995</v>
      </c>
      <c r="D435" s="30" t="s">
        <v>73</v>
      </c>
      <c r="E435" t="s">
        <v>40</v>
      </c>
      <c r="F435" s="8" t="s">
        <v>41</v>
      </c>
      <c r="G435" t="s">
        <v>142</v>
      </c>
      <c r="I435" s="9">
        <v>0.7</v>
      </c>
    </row>
    <row r="436" spans="1:9" ht="15.75">
      <c r="A436" s="8" t="s">
        <v>149</v>
      </c>
      <c r="B436" t="s">
        <v>150</v>
      </c>
      <c r="C436" s="20">
        <v>1995</v>
      </c>
      <c r="D436" s="30" t="s">
        <v>73</v>
      </c>
      <c r="E436" t="s">
        <v>40</v>
      </c>
      <c r="F436" s="8" t="s">
        <v>41</v>
      </c>
      <c r="G436" t="s">
        <v>142</v>
      </c>
      <c r="I436" s="9">
        <v>2</v>
      </c>
    </row>
    <row r="437" spans="1:9" ht="15.75">
      <c r="A437" s="8" t="s">
        <v>149</v>
      </c>
      <c r="B437" t="s">
        <v>150</v>
      </c>
      <c r="C437" s="20">
        <v>1995</v>
      </c>
      <c r="D437" s="30" t="s">
        <v>73</v>
      </c>
      <c r="E437" t="s">
        <v>40</v>
      </c>
      <c r="F437" s="8" t="s">
        <v>41</v>
      </c>
      <c r="G437" t="s">
        <v>142</v>
      </c>
      <c r="I437" s="9">
        <v>2.5</v>
      </c>
    </row>
    <row r="438" spans="1:9" ht="15.75">
      <c r="A438" s="8" t="s">
        <v>149</v>
      </c>
      <c r="B438" t="s">
        <v>150</v>
      </c>
      <c r="C438" s="20">
        <v>1995</v>
      </c>
      <c r="D438" s="30" t="s">
        <v>73</v>
      </c>
      <c r="E438" t="s">
        <v>40</v>
      </c>
      <c r="F438" s="8" t="s">
        <v>41</v>
      </c>
      <c r="G438" t="s">
        <v>142</v>
      </c>
      <c r="I438" s="9">
        <v>2.7</v>
      </c>
    </row>
    <row r="439" spans="1:9" ht="15.75">
      <c r="A439" s="8" t="s">
        <v>145</v>
      </c>
      <c r="B439" t="s">
        <v>146</v>
      </c>
      <c r="C439" s="20">
        <v>1996</v>
      </c>
      <c r="D439" s="30" t="s">
        <v>73</v>
      </c>
      <c r="E439" t="s">
        <v>40</v>
      </c>
      <c r="F439" s="8" t="s">
        <v>41</v>
      </c>
      <c r="G439" t="s">
        <v>142</v>
      </c>
      <c r="I439" s="9">
        <v>3.8</v>
      </c>
    </row>
    <row r="440" spans="1:9" ht="15.75">
      <c r="A440" s="8" t="s">
        <v>145</v>
      </c>
      <c r="B440" t="s">
        <v>146</v>
      </c>
      <c r="C440" s="20">
        <v>1996</v>
      </c>
      <c r="D440" s="30" t="s">
        <v>73</v>
      </c>
      <c r="E440" t="s">
        <v>40</v>
      </c>
      <c r="F440" s="8" t="s">
        <v>41</v>
      </c>
      <c r="G440" t="s">
        <v>142</v>
      </c>
      <c r="I440" s="9">
        <v>4.3</v>
      </c>
    </row>
    <row r="441" spans="1:9" ht="15.75">
      <c r="A441" s="8" t="s">
        <v>145</v>
      </c>
      <c r="B441" t="s">
        <v>146</v>
      </c>
      <c r="C441" s="20">
        <v>1996</v>
      </c>
      <c r="D441" s="30" t="s">
        <v>73</v>
      </c>
      <c r="E441" t="s">
        <v>40</v>
      </c>
      <c r="F441" s="8" t="s">
        <v>41</v>
      </c>
      <c r="G441" t="s">
        <v>142</v>
      </c>
      <c r="I441" s="9">
        <v>3.4</v>
      </c>
    </row>
    <row r="442" spans="1:9" ht="15.75">
      <c r="A442" s="8" t="s">
        <v>145</v>
      </c>
      <c r="B442" t="s">
        <v>146</v>
      </c>
      <c r="C442" s="20">
        <v>1996</v>
      </c>
      <c r="D442" s="30" t="s">
        <v>73</v>
      </c>
      <c r="E442" t="s">
        <v>40</v>
      </c>
      <c r="F442" s="8" t="s">
        <v>41</v>
      </c>
      <c r="G442" t="s">
        <v>142</v>
      </c>
      <c r="I442" s="9">
        <v>3.3</v>
      </c>
    </row>
    <row r="443" spans="1:9" ht="15.75">
      <c r="A443" s="8" t="s">
        <v>145</v>
      </c>
      <c r="B443" t="s">
        <v>146</v>
      </c>
      <c r="C443" s="20">
        <v>1996</v>
      </c>
      <c r="D443" s="30" t="s">
        <v>73</v>
      </c>
      <c r="E443" t="s">
        <v>40</v>
      </c>
      <c r="F443" s="8" t="s">
        <v>41</v>
      </c>
      <c r="G443" t="s">
        <v>142</v>
      </c>
      <c r="I443" s="9">
        <v>3.1</v>
      </c>
    </row>
    <row r="444" spans="1:9" ht="15.75">
      <c r="A444" s="8" t="s">
        <v>145</v>
      </c>
      <c r="B444" t="s">
        <v>146</v>
      </c>
      <c r="C444" s="20">
        <v>1996</v>
      </c>
      <c r="D444" s="30" t="s">
        <v>73</v>
      </c>
      <c r="E444" t="s">
        <v>40</v>
      </c>
      <c r="F444" s="8" t="s">
        <v>41</v>
      </c>
      <c r="G444" t="s">
        <v>142</v>
      </c>
      <c r="I444" s="9">
        <v>2.8</v>
      </c>
    </row>
    <row r="445" spans="1:9" ht="15.75">
      <c r="A445" s="8" t="s">
        <v>145</v>
      </c>
      <c r="B445" t="s">
        <v>146</v>
      </c>
      <c r="C445" s="20">
        <v>1996</v>
      </c>
      <c r="D445" s="30" t="s">
        <v>73</v>
      </c>
      <c r="E445" t="s">
        <v>40</v>
      </c>
      <c r="F445" s="8" t="s">
        <v>41</v>
      </c>
      <c r="G445" t="s">
        <v>142</v>
      </c>
      <c r="I445" s="9">
        <v>2.6</v>
      </c>
    </row>
    <row r="446" spans="1:9" ht="15.75">
      <c r="A446" s="8" t="s">
        <v>145</v>
      </c>
      <c r="B446" t="s">
        <v>146</v>
      </c>
      <c r="C446" s="20">
        <v>1996</v>
      </c>
      <c r="D446" s="30" t="s">
        <v>73</v>
      </c>
      <c r="E446" t="s">
        <v>40</v>
      </c>
      <c r="F446" s="8" t="s">
        <v>41</v>
      </c>
      <c r="G446" t="s">
        <v>142</v>
      </c>
      <c r="I446" s="9">
        <v>1.8</v>
      </c>
    </row>
    <row r="447" spans="1:9" ht="15.75">
      <c r="A447" s="8" t="s">
        <v>145</v>
      </c>
      <c r="B447" t="s">
        <v>146</v>
      </c>
      <c r="C447" s="20">
        <v>1996</v>
      </c>
      <c r="D447" s="30" t="s">
        <v>73</v>
      </c>
      <c r="E447" t="s">
        <v>40</v>
      </c>
      <c r="F447" s="8" t="s">
        <v>41</v>
      </c>
      <c r="G447" t="s">
        <v>142</v>
      </c>
      <c r="I447" s="9">
        <v>0.4</v>
      </c>
    </row>
    <row r="448" spans="1:9" ht="15.75">
      <c r="A448" s="8" t="s">
        <v>145</v>
      </c>
      <c r="B448" t="s">
        <v>146</v>
      </c>
      <c r="C448" s="20">
        <v>1996</v>
      </c>
      <c r="D448" s="30" t="s">
        <v>73</v>
      </c>
      <c r="E448" t="s">
        <v>40</v>
      </c>
      <c r="F448" s="8" t="s">
        <v>41</v>
      </c>
      <c r="G448" t="s">
        <v>142</v>
      </c>
      <c r="I448" s="9">
        <v>2.5</v>
      </c>
    </row>
    <row r="449" spans="1:9" ht="15.75">
      <c r="A449" s="8" t="s">
        <v>145</v>
      </c>
      <c r="B449" t="s">
        <v>146</v>
      </c>
      <c r="C449" s="20">
        <v>1996</v>
      </c>
      <c r="D449" s="30" t="s">
        <v>73</v>
      </c>
      <c r="E449" t="s">
        <v>40</v>
      </c>
      <c r="F449" s="8" t="s">
        <v>41</v>
      </c>
      <c r="G449" t="s">
        <v>142</v>
      </c>
      <c r="I449" s="9">
        <v>2.7</v>
      </c>
    </row>
    <row r="450" spans="1:9" ht="15.75">
      <c r="A450" s="8" t="s">
        <v>145</v>
      </c>
      <c r="B450" t="s">
        <v>146</v>
      </c>
      <c r="C450" s="20">
        <v>1996</v>
      </c>
      <c r="D450" s="30" t="s">
        <v>73</v>
      </c>
      <c r="E450" t="s">
        <v>40</v>
      </c>
      <c r="F450" s="8" t="s">
        <v>41</v>
      </c>
      <c r="G450" t="s">
        <v>142</v>
      </c>
      <c r="I450" s="9">
        <v>3.8</v>
      </c>
    </row>
    <row r="451" spans="1:9" ht="15.75">
      <c r="A451" s="8" t="s">
        <v>147</v>
      </c>
      <c r="B451" t="s">
        <v>148</v>
      </c>
      <c r="C451" s="20">
        <v>2017</v>
      </c>
      <c r="D451" s="30" t="s">
        <v>73</v>
      </c>
      <c r="E451" t="s">
        <v>40</v>
      </c>
      <c r="F451" s="8" t="s">
        <v>41</v>
      </c>
      <c r="G451" t="s">
        <v>142</v>
      </c>
      <c r="I451" s="8">
        <v>2.2000000000000002</v>
      </c>
    </row>
    <row r="452" spans="1:9" ht="15.75">
      <c r="A452" s="8" t="s">
        <v>147</v>
      </c>
      <c r="B452" t="s">
        <v>148</v>
      </c>
      <c r="C452" s="20">
        <v>2017</v>
      </c>
      <c r="D452" s="30" t="s">
        <v>73</v>
      </c>
      <c r="E452" t="s">
        <v>40</v>
      </c>
      <c r="F452" s="8" t="s">
        <v>42</v>
      </c>
      <c r="G452" t="s">
        <v>142</v>
      </c>
      <c r="I452" s="8">
        <v>2.2000000000000002</v>
      </c>
    </row>
    <row r="453" spans="1:9" ht="15.75">
      <c r="A453" s="8" t="s">
        <v>137</v>
      </c>
      <c r="B453" s="5" t="s">
        <v>138</v>
      </c>
      <c r="C453" s="20">
        <v>2003</v>
      </c>
      <c r="D453" s="30" t="s">
        <v>11</v>
      </c>
      <c r="E453" t="s">
        <v>40</v>
      </c>
      <c r="F453" s="8" t="s">
        <v>41</v>
      </c>
      <c r="G453" t="s">
        <v>142</v>
      </c>
      <c r="I453" s="9">
        <v>1.9</v>
      </c>
    </row>
    <row r="454" spans="1:9" ht="15.75">
      <c r="A454" s="8" t="s">
        <v>137</v>
      </c>
      <c r="B454" s="5" t="s">
        <v>138</v>
      </c>
      <c r="C454" s="20">
        <v>2003</v>
      </c>
      <c r="D454" s="30" t="s">
        <v>11</v>
      </c>
      <c r="E454" t="s">
        <v>40</v>
      </c>
      <c r="F454" s="8" t="s">
        <v>41</v>
      </c>
      <c r="G454" t="s">
        <v>142</v>
      </c>
      <c r="I454" s="13">
        <v>2.2000000000000002</v>
      </c>
    </row>
    <row r="455" spans="1:9" ht="15.75">
      <c r="A455" s="8" t="s">
        <v>137</v>
      </c>
      <c r="B455" s="5" t="s">
        <v>138</v>
      </c>
      <c r="C455" s="20">
        <v>2003</v>
      </c>
      <c r="D455" s="30" t="s">
        <v>11</v>
      </c>
      <c r="E455" t="s">
        <v>40</v>
      </c>
      <c r="F455" s="8" t="s">
        <v>41</v>
      </c>
      <c r="G455" t="s">
        <v>142</v>
      </c>
      <c r="I455" s="13">
        <v>2.1</v>
      </c>
    </row>
    <row r="456" spans="1:9" ht="15.75">
      <c r="A456" s="8" t="s">
        <v>137</v>
      </c>
      <c r="B456" s="5" t="s">
        <v>138</v>
      </c>
      <c r="C456" s="20">
        <v>2003</v>
      </c>
      <c r="D456" s="30" t="s">
        <v>11</v>
      </c>
      <c r="E456" t="s">
        <v>40</v>
      </c>
      <c r="F456" s="8" t="s">
        <v>41</v>
      </c>
      <c r="G456" t="s">
        <v>142</v>
      </c>
      <c r="I456" s="13">
        <v>2.2999999999999998</v>
      </c>
    </row>
    <row r="457" spans="1:9" ht="15.75">
      <c r="A457" s="8" t="s">
        <v>151</v>
      </c>
      <c r="B457" t="s">
        <v>152</v>
      </c>
      <c r="C457" s="20">
        <v>2005</v>
      </c>
      <c r="D457" s="30" t="s">
        <v>73</v>
      </c>
      <c r="E457" t="s">
        <v>33</v>
      </c>
      <c r="F457" s="8" t="s">
        <v>153</v>
      </c>
      <c r="G457" t="s">
        <v>142</v>
      </c>
      <c r="I457" s="15">
        <v>1.83</v>
      </c>
    </row>
    <row r="458" spans="1:9" ht="15.75">
      <c r="A458" s="8" t="s">
        <v>154</v>
      </c>
      <c r="B458" s="5" t="s">
        <v>155</v>
      </c>
      <c r="C458" s="20">
        <v>2018</v>
      </c>
      <c r="D458" s="30" t="s">
        <v>11</v>
      </c>
      <c r="E458" t="s">
        <v>12</v>
      </c>
      <c r="F458" s="8" t="s">
        <v>20</v>
      </c>
      <c r="G458" t="s">
        <v>142</v>
      </c>
      <c r="I458" s="11">
        <v>2.5</v>
      </c>
    </row>
    <row r="459" spans="1:9" ht="15.75">
      <c r="A459" s="8" t="s">
        <v>154</v>
      </c>
      <c r="B459" s="5" t="s">
        <v>155</v>
      </c>
      <c r="C459" s="20">
        <v>2018</v>
      </c>
      <c r="D459" s="30" t="s">
        <v>11</v>
      </c>
      <c r="E459" t="s">
        <v>12</v>
      </c>
      <c r="F459" s="8" t="s">
        <v>20</v>
      </c>
      <c r="G459" t="s">
        <v>142</v>
      </c>
      <c r="I459" s="17">
        <v>1.9</v>
      </c>
    </row>
    <row r="460" spans="1:9" ht="15.75">
      <c r="A460" s="8" t="s">
        <v>154</v>
      </c>
      <c r="B460" s="5" t="s">
        <v>155</v>
      </c>
      <c r="C460" s="20">
        <v>2018</v>
      </c>
      <c r="D460" s="30" t="s">
        <v>11</v>
      </c>
      <c r="E460" t="s">
        <v>12</v>
      </c>
      <c r="F460" s="8" t="s">
        <v>20</v>
      </c>
      <c r="G460" t="s">
        <v>142</v>
      </c>
      <c r="I460" s="17">
        <v>3.8</v>
      </c>
    </row>
    <row r="461" spans="1:9" ht="15.75">
      <c r="A461" s="8" t="s">
        <v>154</v>
      </c>
      <c r="B461" s="5" t="s">
        <v>155</v>
      </c>
      <c r="C461" s="20">
        <v>2018</v>
      </c>
      <c r="D461" s="30" t="s">
        <v>11</v>
      </c>
      <c r="E461" t="s">
        <v>33</v>
      </c>
      <c r="F461" s="8" t="s">
        <v>156</v>
      </c>
      <c r="G461" t="s">
        <v>142</v>
      </c>
      <c r="I461" s="13">
        <v>4</v>
      </c>
    </row>
    <row r="462" spans="1:9" ht="15.75">
      <c r="A462" s="8" t="s">
        <v>154</v>
      </c>
      <c r="B462" s="5" t="s">
        <v>155</v>
      </c>
      <c r="C462" s="20">
        <v>2018</v>
      </c>
      <c r="D462" s="30" t="s">
        <v>11</v>
      </c>
      <c r="E462" t="s">
        <v>33</v>
      </c>
      <c r="F462" s="8" t="s">
        <v>156</v>
      </c>
      <c r="G462" t="s">
        <v>142</v>
      </c>
      <c r="I462" s="18">
        <v>3</v>
      </c>
    </row>
    <row r="463" spans="1:9" ht="15.75">
      <c r="A463" s="8" t="s">
        <v>154</v>
      </c>
      <c r="B463" s="5" t="s">
        <v>155</v>
      </c>
      <c r="C463" s="20">
        <v>2018</v>
      </c>
      <c r="D463" s="30" t="s">
        <v>11</v>
      </c>
      <c r="E463" t="s">
        <v>33</v>
      </c>
      <c r="F463" s="8" t="s">
        <v>156</v>
      </c>
      <c r="G463" t="s">
        <v>142</v>
      </c>
      <c r="I463" s="17">
        <v>1.3</v>
      </c>
    </row>
    <row r="464" spans="1:9" ht="15.75">
      <c r="A464" s="8" t="s">
        <v>157</v>
      </c>
      <c r="B464" t="s">
        <v>158</v>
      </c>
      <c r="C464" s="20">
        <v>1980</v>
      </c>
      <c r="D464" s="30" t="s">
        <v>73</v>
      </c>
      <c r="E464" t="s">
        <v>33</v>
      </c>
      <c r="F464" s="8" t="s">
        <v>159</v>
      </c>
      <c r="G464" t="s">
        <v>160</v>
      </c>
      <c r="I464" s="18">
        <v>0.72124639904717103</v>
      </c>
    </row>
    <row r="465" spans="1:9" ht="15.75">
      <c r="A465" s="8" t="s">
        <v>157</v>
      </c>
      <c r="B465" t="s">
        <v>158</v>
      </c>
      <c r="C465" s="20">
        <v>1980</v>
      </c>
      <c r="D465" s="30" t="s">
        <v>73</v>
      </c>
      <c r="E465" t="s">
        <v>33</v>
      </c>
      <c r="F465" s="8" t="s">
        <v>159</v>
      </c>
      <c r="G465" t="s">
        <v>160</v>
      </c>
      <c r="I465" s="18">
        <v>4.1549019599854331</v>
      </c>
    </row>
    <row r="466" spans="1:9" ht="15.75">
      <c r="A466" s="8" t="s">
        <v>157</v>
      </c>
      <c r="B466" t="s">
        <v>158</v>
      </c>
      <c r="C466" s="20">
        <v>1980</v>
      </c>
      <c r="D466" s="30" t="s">
        <v>73</v>
      </c>
      <c r="E466" t="s">
        <v>33</v>
      </c>
      <c r="F466" s="8" t="s">
        <v>159</v>
      </c>
      <c r="G466" t="s">
        <v>160</v>
      </c>
      <c r="I466" s="18">
        <v>0.79588001734407521</v>
      </c>
    </row>
    <row r="467" spans="1:9" ht="15.75">
      <c r="A467" s="8" t="s">
        <v>157</v>
      </c>
      <c r="B467" t="s">
        <v>158</v>
      </c>
      <c r="C467" s="20">
        <v>1980</v>
      </c>
      <c r="D467" s="30" t="s">
        <v>73</v>
      </c>
      <c r="E467" t="s">
        <v>33</v>
      </c>
      <c r="F467" s="8" t="s">
        <v>161</v>
      </c>
      <c r="G467" t="s">
        <v>160</v>
      </c>
      <c r="I467" s="18">
        <v>0.36653154442041347</v>
      </c>
    </row>
    <row r="468" spans="1:9" ht="15.75">
      <c r="A468" s="8" t="s">
        <v>157</v>
      </c>
      <c r="B468" t="s">
        <v>158</v>
      </c>
      <c r="C468" s="20">
        <v>1980</v>
      </c>
      <c r="D468" s="30" t="s">
        <v>73</v>
      </c>
      <c r="E468" t="s">
        <v>33</v>
      </c>
      <c r="F468" s="8" t="s">
        <v>161</v>
      </c>
      <c r="G468" t="s">
        <v>160</v>
      </c>
      <c r="I468" s="18">
        <v>4.1549019599854331</v>
      </c>
    </row>
    <row r="469" spans="1:9" ht="15.75">
      <c r="A469" s="8" t="s">
        <v>162</v>
      </c>
      <c r="B469" s="5" t="s">
        <v>163</v>
      </c>
      <c r="C469" s="20">
        <v>2003</v>
      </c>
      <c r="D469" s="30" t="s">
        <v>11</v>
      </c>
      <c r="E469" t="s">
        <v>40</v>
      </c>
      <c r="F469" s="8" t="s">
        <v>41</v>
      </c>
      <c r="G469" t="s">
        <v>160</v>
      </c>
      <c r="I469" s="13">
        <v>0.63346845557958653</v>
      </c>
    </row>
    <row r="470" spans="1:9" ht="15.75">
      <c r="A470" s="8" t="s">
        <v>162</v>
      </c>
      <c r="B470" s="5" t="s">
        <v>163</v>
      </c>
      <c r="C470" s="20">
        <v>2003</v>
      </c>
      <c r="D470" s="30" t="s">
        <v>11</v>
      </c>
      <c r="E470" t="s">
        <v>40</v>
      </c>
      <c r="F470" s="8" t="s">
        <v>42</v>
      </c>
      <c r="G470" t="s">
        <v>160</v>
      </c>
      <c r="I470" s="13">
        <v>0.29003461136251801</v>
      </c>
    </row>
    <row r="471" spans="1:9" ht="15.75">
      <c r="A471" s="8" t="s">
        <v>162</v>
      </c>
      <c r="B471" s="5" t="s">
        <v>163</v>
      </c>
      <c r="C471" s="20">
        <v>2003</v>
      </c>
      <c r="D471" s="30" t="s">
        <v>11</v>
      </c>
      <c r="E471" t="s">
        <v>40</v>
      </c>
      <c r="F471" s="8" t="s">
        <v>42</v>
      </c>
      <c r="G471" t="s">
        <v>160</v>
      </c>
      <c r="I471" s="13">
        <v>0.3979400086720376</v>
      </c>
    </row>
    <row r="472" spans="1:9" ht="15.75">
      <c r="A472" s="8" t="s">
        <v>164</v>
      </c>
      <c r="B472" s="5" t="s">
        <v>165</v>
      </c>
      <c r="C472" s="20">
        <v>1992</v>
      </c>
      <c r="D472" s="30" t="s">
        <v>73</v>
      </c>
      <c r="E472" t="s">
        <v>40</v>
      </c>
      <c r="F472" s="8" t="s">
        <v>41</v>
      </c>
      <c r="G472" t="s">
        <v>160</v>
      </c>
      <c r="I472" s="18">
        <f>-LOG(1-0.495)</f>
        <v>0.29670862188133862</v>
      </c>
    </row>
    <row r="473" spans="1:9" ht="15.75">
      <c r="A473" s="8" t="s">
        <v>166</v>
      </c>
      <c r="B473" t="s">
        <v>167</v>
      </c>
      <c r="C473" s="20">
        <v>1994</v>
      </c>
      <c r="D473" s="30" t="s">
        <v>73</v>
      </c>
      <c r="E473" t="s">
        <v>12</v>
      </c>
      <c r="F473" s="8" t="s">
        <v>17</v>
      </c>
      <c r="G473" t="s">
        <v>160</v>
      </c>
      <c r="I473" s="18">
        <v>1</v>
      </c>
    </row>
    <row r="474" spans="1:9" ht="15.75">
      <c r="A474" s="8" t="s">
        <v>166</v>
      </c>
      <c r="B474" t="s">
        <v>167</v>
      </c>
      <c r="C474" s="20">
        <v>1994</v>
      </c>
      <c r="D474" s="30" t="s">
        <v>11</v>
      </c>
      <c r="E474" t="s">
        <v>12</v>
      </c>
      <c r="F474" s="8" t="s">
        <v>168</v>
      </c>
      <c r="G474" t="s">
        <v>160</v>
      </c>
      <c r="I474" s="18">
        <v>0.7</v>
      </c>
    </row>
    <row r="475" spans="1:9" ht="15.75">
      <c r="A475" s="8" t="s">
        <v>166</v>
      </c>
      <c r="B475" t="s">
        <v>167</v>
      </c>
      <c r="C475" s="20">
        <v>1994</v>
      </c>
      <c r="D475" s="30" t="s">
        <v>11</v>
      </c>
      <c r="E475" t="s">
        <v>12</v>
      </c>
      <c r="F475" s="8" t="s">
        <v>168</v>
      </c>
      <c r="G475" t="s">
        <v>160</v>
      </c>
      <c r="I475" s="18">
        <v>0.5</v>
      </c>
    </row>
    <row r="476" spans="1:9" ht="15.75">
      <c r="A476" s="8" t="s">
        <v>166</v>
      </c>
      <c r="B476" t="s">
        <v>167</v>
      </c>
      <c r="C476" s="20">
        <v>1994</v>
      </c>
      <c r="D476" s="30" t="s">
        <v>11</v>
      </c>
      <c r="E476" t="s">
        <v>12</v>
      </c>
      <c r="F476" s="8" t="s">
        <v>168</v>
      </c>
      <c r="G476" t="s">
        <v>160</v>
      </c>
      <c r="I476" s="18">
        <v>2.11</v>
      </c>
    </row>
    <row r="477" spans="1:9" ht="15.75">
      <c r="A477" s="8" t="s">
        <v>166</v>
      </c>
      <c r="B477" t="s">
        <v>167</v>
      </c>
      <c r="C477" s="20">
        <v>1994</v>
      </c>
      <c r="D477" s="30" t="s">
        <v>11</v>
      </c>
      <c r="E477" t="s">
        <v>12</v>
      </c>
      <c r="F477" s="8" t="s">
        <v>168</v>
      </c>
      <c r="G477" t="s">
        <v>160</v>
      </c>
      <c r="I477" s="18">
        <v>2.11</v>
      </c>
    </row>
    <row r="478" spans="1:9" ht="15.75">
      <c r="A478" s="8" t="s">
        <v>166</v>
      </c>
      <c r="B478" t="s">
        <v>167</v>
      </c>
      <c r="C478" s="20">
        <v>1994</v>
      </c>
      <c r="D478" s="30" t="s">
        <v>11</v>
      </c>
      <c r="E478" t="s">
        <v>12</v>
      </c>
      <c r="F478" s="8" t="s">
        <v>168</v>
      </c>
      <c r="G478" t="s">
        <v>160</v>
      </c>
      <c r="I478" s="18">
        <v>2.37</v>
      </c>
    </row>
    <row r="479" spans="1:9" ht="15.75">
      <c r="A479" s="8" t="s">
        <v>166</v>
      </c>
      <c r="B479" t="s">
        <v>167</v>
      </c>
      <c r="C479" s="20">
        <v>1994</v>
      </c>
      <c r="D479" s="30" t="s">
        <v>11</v>
      </c>
      <c r="E479" t="s">
        <v>12</v>
      </c>
      <c r="F479" s="8" t="s">
        <v>168</v>
      </c>
      <c r="G479" t="s">
        <v>160</v>
      </c>
      <c r="I479" s="18">
        <v>2.1</v>
      </c>
    </row>
    <row r="480" spans="1:9" ht="15.75">
      <c r="A480" s="8" t="s">
        <v>166</v>
      </c>
      <c r="B480" t="s">
        <v>167</v>
      </c>
      <c r="C480" s="20">
        <v>1994</v>
      </c>
      <c r="D480" s="30" t="s">
        <v>11</v>
      </c>
      <c r="E480" t="s">
        <v>12</v>
      </c>
      <c r="F480" s="8" t="s">
        <v>168</v>
      </c>
      <c r="G480" t="s">
        <v>160</v>
      </c>
      <c r="I480" s="18">
        <v>2.65</v>
      </c>
    </row>
    <row r="481" spans="1:9" ht="15.75">
      <c r="A481" s="8" t="s">
        <v>166</v>
      </c>
      <c r="B481" t="s">
        <v>167</v>
      </c>
      <c r="C481" s="20">
        <v>1994</v>
      </c>
      <c r="D481" s="30" t="s">
        <v>11</v>
      </c>
      <c r="E481" t="s">
        <v>12</v>
      </c>
      <c r="F481" s="8" t="s">
        <v>168</v>
      </c>
      <c r="G481" t="s">
        <v>160</v>
      </c>
      <c r="I481" s="18">
        <v>2.85</v>
      </c>
    </row>
    <row r="482" spans="1:9" ht="15.75">
      <c r="A482" s="8" t="s">
        <v>166</v>
      </c>
      <c r="B482" t="s">
        <v>167</v>
      </c>
      <c r="C482" s="20">
        <v>1994</v>
      </c>
      <c r="D482" s="30" t="s">
        <v>11</v>
      </c>
      <c r="E482" t="s">
        <v>12</v>
      </c>
      <c r="F482" s="8" t="s">
        <v>168</v>
      </c>
      <c r="G482" t="s">
        <v>160</v>
      </c>
      <c r="I482" s="18">
        <v>3.61</v>
      </c>
    </row>
    <row r="483" spans="1:9" ht="15.75">
      <c r="A483" s="8" t="s">
        <v>166</v>
      </c>
      <c r="B483" t="s">
        <v>167</v>
      </c>
      <c r="C483" s="20">
        <v>1994</v>
      </c>
      <c r="D483" s="30" t="s">
        <v>11</v>
      </c>
      <c r="E483" t="s">
        <v>12</v>
      </c>
      <c r="F483" s="8" t="s">
        <v>168</v>
      </c>
      <c r="G483" t="s">
        <v>160</v>
      </c>
      <c r="I483" s="18">
        <v>3.81</v>
      </c>
    </row>
    <row r="484" spans="1:9" ht="15.75">
      <c r="A484" s="8" t="s">
        <v>166</v>
      </c>
      <c r="B484" t="s">
        <v>167</v>
      </c>
      <c r="C484" s="20">
        <v>1994</v>
      </c>
      <c r="D484" s="30" t="s">
        <v>11</v>
      </c>
      <c r="E484" t="s">
        <v>12</v>
      </c>
      <c r="F484" s="8" t="s">
        <v>168</v>
      </c>
      <c r="G484" t="s">
        <v>160</v>
      </c>
      <c r="I484" s="18">
        <v>3.94</v>
      </c>
    </row>
    <row r="485" spans="1:9" ht="15.75">
      <c r="A485" s="8" t="s">
        <v>166</v>
      </c>
      <c r="B485" t="s">
        <v>167</v>
      </c>
      <c r="C485" s="20">
        <v>1994</v>
      </c>
      <c r="D485" s="30" t="s">
        <v>11</v>
      </c>
      <c r="E485" t="s">
        <v>12</v>
      </c>
      <c r="F485" s="8" t="s">
        <v>168</v>
      </c>
      <c r="G485" t="s">
        <v>160</v>
      </c>
      <c r="I485" s="18">
        <v>3.61</v>
      </c>
    </row>
    <row r="486" spans="1:9" ht="15.75">
      <c r="A486" s="8" t="s">
        <v>166</v>
      </c>
      <c r="B486" t="s">
        <v>167</v>
      </c>
      <c r="C486" s="20">
        <v>1994</v>
      </c>
      <c r="D486" s="30" t="s">
        <v>11</v>
      </c>
      <c r="E486" t="s">
        <v>12</v>
      </c>
      <c r="F486" s="8" t="s">
        <v>168</v>
      </c>
      <c r="G486" t="s">
        <v>160</v>
      </c>
      <c r="I486" s="18">
        <v>3.99</v>
      </c>
    </row>
    <row r="487" spans="1:9" ht="15.75">
      <c r="A487" s="8" t="s">
        <v>166</v>
      </c>
      <c r="B487" t="s">
        <v>167</v>
      </c>
      <c r="C487" s="20">
        <v>1994</v>
      </c>
      <c r="D487" s="30" t="s">
        <v>11</v>
      </c>
      <c r="E487" t="s">
        <v>12</v>
      </c>
      <c r="F487" s="8" t="s">
        <v>168</v>
      </c>
      <c r="G487" t="s">
        <v>160</v>
      </c>
      <c r="I487" s="18">
        <v>3.85</v>
      </c>
    </row>
    <row r="488" spans="1:9" ht="15.75">
      <c r="A488" s="8" t="s">
        <v>166</v>
      </c>
      <c r="B488" t="s">
        <v>167</v>
      </c>
      <c r="C488" s="20">
        <v>1994</v>
      </c>
      <c r="D488" s="30" t="s">
        <v>11</v>
      </c>
      <c r="E488" t="s">
        <v>40</v>
      </c>
      <c r="F488" s="8" t="s">
        <v>41</v>
      </c>
      <c r="G488" t="s">
        <v>160</v>
      </c>
      <c r="I488" s="18">
        <v>1</v>
      </c>
    </row>
    <row r="489" spans="1:9" ht="15.75">
      <c r="A489" s="8" t="s">
        <v>166</v>
      </c>
      <c r="B489" t="s">
        <v>167</v>
      </c>
      <c r="C489" s="20">
        <v>1994</v>
      </c>
      <c r="D489" s="30" t="s">
        <v>11</v>
      </c>
      <c r="E489" t="s">
        <v>40</v>
      </c>
      <c r="F489" s="8" t="s">
        <v>41</v>
      </c>
      <c r="G489" t="s">
        <v>160</v>
      </c>
      <c r="I489" s="18">
        <v>1.1100000000000001</v>
      </c>
    </row>
    <row r="490" spans="1:9" ht="15.75">
      <c r="A490" s="8" t="s">
        <v>166</v>
      </c>
      <c r="B490" t="s">
        <v>167</v>
      </c>
      <c r="C490" s="20">
        <v>1994</v>
      </c>
      <c r="D490" s="30" t="s">
        <v>11</v>
      </c>
      <c r="E490" t="s">
        <v>40</v>
      </c>
      <c r="F490" s="8" t="s">
        <v>41</v>
      </c>
      <c r="G490" t="s">
        <v>160</v>
      </c>
      <c r="I490" s="18">
        <v>1.08</v>
      </c>
    </row>
    <row r="491" spans="1:9" ht="15.75">
      <c r="A491" s="8" t="s">
        <v>166</v>
      </c>
      <c r="B491" t="s">
        <v>167</v>
      </c>
      <c r="C491" s="20">
        <v>1994</v>
      </c>
      <c r="D491" s="30" t="s">
        <v>11</v>
      </c>
      <c r="E491" t="s">
        <v>40</v>
      </c>
      <c r="F491" s="8" t="s">
        <v>41</v>
      </c>
      <c r="G491" t="s">
        <v>160</v>
      </c>
      <c r="I491" s="18">
        <v>2.2999999999999998</v>
      </c>
    </row>
    <row r="492" spans="1:9" ht="15.75">
      <c r="A492" s="8" t="s">
        <v>166</v>
      </c>
      <c r="B492" t="s">
        <v>167</v>
      </c>
      <c r="C492" s="20">
        <v>1994</v>
      </c>
      <c r="D492" s="30" t="s">
        <v>11</v>
      </c>
      <c r="E492" t="s">
        <v>40</v>
      </c>
      <c r="F492" s="8" t="s">
        <v>42</v>
      </c>
      <c r="G492" t="s">
        <v>160</v>
      </c>
      <c r="I492" s="18">
        <v>0.9</v>
      </c>
    </row>
    <row r="493" spans="1:9" ht="15.75">
      <c r="A493" s="8" t="s">
        <v>166</v>
      </c>
      <c r="B493" t="s">
        <v>167</v>
      </c>
      <c r="C493" s="20">
        <v>1994</v>
      </c>
      <c r="D493" s="30" t="s">
        <v>11</v>
      </c>
      <c r="E493" t="s">
        <v>40</v>
      </c>
      <c r="F493" s="8" t="s">
        <v>42</v>
      </c>
      <c r="G493" t="s">
        <v>160</v>
      </c>
      <c r="I493" s="18">
        <v>0.8</v>
      </c>
    </row>
    <row r="494" spans="1:9" ht="15.75">
      <c r="A494" s="8" t="s">
        <v>166</v>
      </c>
      <c r="B494" t="s">
        <v>167</v>
      </c>
      <c r="C494" s="20">
        <v>1994</v>
      </c>
      <c r="D494" s="30" t="s">
        <v>11</v>
      </c>
      <c r="E494" t="s">
        <v>40</v>
      </c>
      <c r="F494" s="8" t="s">
        <v>42</v>
      </c>
      <c r="G494" t="s">
        <v>160</v>
      </c>
      <c r="I494" s="18">
        <v>3.18</v>
      </c>
    </row>
    <row r="495" spans="1:9" ht="15.75">
      <c r="A495" s="8" t="s">
        <v>166</v>
      </c>
      <c r="B495" t="s">
        <v>167</v>
      </c>
      <c r="C495" s="20">
        <v>1994</v>
      </c>
      <c r="D495" s="30" t="s">
        <v>11</v>
      </c>
      <c r="E495" t="s">
        <v>40</v>
      </c>
      <c r="F495" s="8" t="s">
        <v>42</v>
      </c>
      <c r="G495" t="s">
        <v>160</v>
      </c>
      <c r="I495" s="18">
        <v>0.72</v>
      </c>
    </row>
    <row r="496" spans="1:9" ht="15.75">
      <c r="A496" s="8" t="s">
        <v>169</v>
      </c>
      <c r="B496" t="s">
        <v>170</v>
      </c>
      <c r="C496" s="20">
        <v>2001</v>
      </c>
      <c r="D496" s="31" t="s">
        <v>11</v>
      </c>
      <c r="E496" t="s">
        <v>40</v>
      </c>
      <c r="F496" s="12" t="s">
        <v>41</v>
      </c>
      <c r="G496" t="s">
        <v>171</v>
      </c>
      <c r="I496" s="11">
        <v>2.8</v>
      </c>
    </row>
    <row r="497" spans="1:9" ht="15.75">
      <c r="A497" s="8" t="s">
        <v>169</v>
      </c>
      <c r="B497" t="s">
        <v>170</v>
      </c>
      <c r="C497" s="20">
        <v>2001</v>
      </c>
      <c r="D497" s="31" t="s">
        <v>11</v>
      </c>
      <c r="E497" t="s">
        <v>40</v>
      </c>
      <c r="F497" s="12" t="s">
        <v>42</v>
      </c>
      <c r="G497" t="s">
        <v>171</v>
      </c>
      <c r="I497" s="11">
        <v>2.2999999999999998</v>
      </c>
    </row>
    <row r="498" spans="1:9" ht="15.75">
      <c r="A498" s="8" t="s">
        <v>169</v>
      </c>
      <c r="B498" t="s">
        <v>170</v>
      </c>
      <c r="C498" s="20">
        <v>2001</v>
      </c>
      <c r="D498" s="31" t="s">
        <v>11</v>
      </c>
      <c r="E498" t="s">
        <v>40</v>
      </c>
      <c r="F498" s="12" t="s">
        <v>41</v>
      </c>
      <c r="G498" t="s">
        <v>171</v>
      </c>
      <c r="I498" s="11">
        <v>3.2</v>
      </c>
    </row>
    <row r="499" spans="1:9" ht="15.75">
      <c r="A499" s="8" t="s">
        <v>169</v>
      </c>
      <c r="B499" t="s">
        <v>170</v>
      </c>
      <c r="C499" s="20">
        <v>2001</v>
      </c>
      <c r="D499" s="31" t="s">
        <v>11</v>
      </c>
      <c r="E499" t="s">
        <v>40</v>
      </c>
      <c r="F499" s="12" t="s">
        <v>42</v>
      </c>
      <c r="G499" t="s">
        <v>171</v>
      </c>
      <c r="I499" s="13">
        <v>2</v>
      </c>
    </row>
    <row r="500" spans="1:9" ht="15.75">
      <c r="A500" s="8" t="s">
        <v>169</v>
      </c>
      <c r="B500" t="s">
        <v>170</v>
      </c>
      <c r="C500" s="20">
        <v>2001</v>
      </c>
      <c r="D500" s="31" t="s">
        <v>11</v>
      </c>
      <c r="E500" t="s">
        <v>40</v>
      </c>
      <c r="F500" s="12" t="s">
        <v>41</v>
      </c>
      <c r="G500" t="s">
        <v>171</v>
      </c>
      <c r="I500" s="11">
        <v>3.1</v>
      </c>
    </row>
    <row r="501" spans="1:9" ht="15.75">
      <c r="A501" s="8" t="s">
        <v>169</v>
      </c>
      <c r="B501" t="s">
        <v>170</v>
      </c>
      <c r="C501" s="20">
        <v>2001</v>
      </c>
      <c r="D501" s="31" t="s">
        <v>11</v>
      </c>
      <c r="E501" t="s">
        <v>40</v>
      </c>
      <c r="F501" s="12" t="s">
        <v>42</v>
      </c>
      <c r="G501" t="s">
        <v>171</v>
      </c>
      <c r="I501" s="9">
        <v>2</v>
      </c>
    </row>
    <row r="502" spans="1:9" ht="15.75">
      <c r="A502" s="8" t="s">
        <v>172</v>
      </c>
      <c r="B502" t="s">
        <v>173</v>
      </c>
      <c r="C502" s="20">
        <v>2021</v>
      </c>
      <c r="D502" s="30" t="s">
        <v>73</v>
      </c>
      <c r="E502" t="s">
        <v>12</v>
      </c>
      <c r="F502" s="8" t="s">
        <v>17</v>
      </c>
      <c r="G502" t="s">
        <v>171</v>
      </c>
      <c r="I502" s="13">
        <v>1.25</v>
      </c>
    </row>
    <row r="503" spans="1:9" ht="15.75">
      <c r="A503" s="8" t="s">
        <v>172</v>
      </c>
      <c r="B503" t="s">
        <v>173</v>
      </c>
      <c r="C503" s="20">
        <v>2021</v>
      </c>
      <c r="D503" s="30" t="s">
        <v>73</v>
      </c>
      <c r="E503" t="s">
        <v>12</v>
      </c>
      <c r="F503" s="8" t="s">
        <v>17</v>
      </c>
      <c r="G503" t="s">
        <v>171</v>
      </c>
      <c r="I503" s="13">
        <v>1.07</v>
      </c>
    </row>
    <row r="504" spans="1:9" ht="15.75">
      <c r="A504" s="8" t="s">
        <v>172</v>
      </c>
      <c r="B504" t="s">
        <v>173</v>
      </c>
      <c r="C504" s="20">
        <v>2021</v>
      </c>
      <c r="D504" s="30" t="s">
        <v>73</v>
      </c>
      <c r="E504" t="s">
        <v>12</v>
      </c>
      <c r="F504" s="8" t="s">
        <v>17</v>
      </c>
      <c r="G504" t="s">
        <v>171</v>
      </c>
      <c r="I504" s="13">
        <v>1</v>
      </c>
    </row>
    <row r="505" spans="1:9" ht="15.75">
      <c r="A505" s="8" t="s">
        <v>147</v>
      </c>
      <c r="B505" t="s">
        <v>148</v>
      </c>
      <c r="C505" s="20">
        <v>2017</v>
      </c>
      <c r="D505" s="30" t="s">
        <v>73</v>
      </c>
      <c r="E505" t="s">
        <v>40</v>
      </c>
      <c r="F505" s="8" t="s">
        <v>41</v>
      </c>
      <c r="G505" t="s">
        <v>171</v>
      </c>
      <c r="I505" s="11">
        <v>0.82</v>
      </c>
    </row>
    <row r="506" spans="1:9" ht="15.75">
      <c r="A506" s="8" t="s">
        <v>147</v>
      </c>
      <c r="B506" t="s">
        <v>148</v>
      </c>
      <c r="C506" s="20">
        <v>2017</v>
      </c>
      <c r="D506" s="30" t="s">
        <v>73</v>
      </c>
      <c r="E506" t="s">
        <v>40</v>
      </c>
      <c r="F506" s="12" t="s">
        <v>42</v>
      </c>
      <c r="G506" t="s">
        <v>171</v>
      </c>
      <c r="I506" s="11">
        <v>1.07</v>
      </c>
    </row>
    <row r="507" spans="1:9" ht="15.75">
      <c r="A507" s="8" t="s">
        <v>68</v>
      </c>
      <c r="B507" t="s">
        <v>174</v>
      </c>
      <c r="C507" s="20">
        <v>2001</v>
      </c>
      <c r="D507" s="30" t="s">
        <v>11</v>
      </c>
      <c r="E507" t="s">
        <v>40</v>
      </c>
      <c r="F507" s="8" t="s">
        <v>41</v>
      </c>
      <c r="G507" t="s">
        <v>171</v>
      </c>
      <c r="I507" s="13">
        <v>0.18</v>
      </c>
    </row>
    <row r="508" spans="1:9" ht="15.75">
      <c r="A508" s="8" t="s">
        <v>68</v>
      </c>
      <c r="B508" t="s">
        <v>174</v>
      </c>
      <c r="C508" s="20">
        <v>2001</v>
      </c>
      <c r="D508" s="30" t="s">
        <v>11</v>
      </c>
      <c r="E508" t="s">
        <v>40</v>
      </c>
      <c r="F508" s="8" t="s">
        <v>41</v>
      </c>
      <c r="G508" t="s">
        <v>171</v>
      </c>
      <c r="I508" s="13">
        <v>0.8</v>
      </c>
    </row>
    <row r="509" spans="1:9" ht="15.75">
      <c r="A509" s="8" t="s">
        <v>68</v>
      </c>
      <c r="B509" t="s">
        <v>174</v>
      </c>
      <c r="C509" s="20">
        <v>2001</v>
      </c>
      <c r="D509" s="30" t="s">
        <v>11</v>
      </c>
      <c r="E509" t="s">
        <v>40</v>
      </c>
      <c r="F509" s="8" t="s">
        <v>41</v>
      </c>
      <c r="G509" t="s">
        <v>171</v>
      </c>
      <c r="I509" s="8">
        <v>1.2</v>
      </c>
    </row>
    <row r="510" spans="1:9" ht="15.75">
      <c r="A510" s="8" t="s">
        <v>68</v>
      </c>
      <c r="B510" t="s">
        <v>174</v>
      </c>
      <c r="C510" s="20">
        <v>2001</v>
      </c>
      <c r="D510" s="30" t="s">
        <v>11</v>
      </c>
      <c r="E510" t="s">
        <v>40</v>
      </c>
      <c r="F510" s="8" t="s">
        <v>41</v>
      </c>
      <c r="G510" t="s">
        <v>171</v>
      </c>
      <c r="I510" s="8">
        <v>2.8</v>
      </c>
    </row>
    <row r="511" spans="1:9" ht="15.75">
      <c r="A511" s="8" t="s">
        <v>68</v>
      </c>
      <c r="B511" t="s">
        <v>174</v>
      </c>
      <c r="C511" s="20">
        <v>2001</v>
      </c>
      <c r="D511" s="30" t="s">
        <v>11</v>
      </c>
      <c r="E511" t="s">
        <v>40</v>
      </c>
      <c r="F511" s="8" t="s">
        <v>41</v>
      </c>
      <c r="G511" t="s">
        <v>171</v>
      </c>
      <c r="I511" s="13">
        <v>4.3</v>
      </c>
    </row>
    <row r="512" spans="1:9" ht="15.75">
      <c r="A512" s="8" t="s">
        <v>68</v>
      </c>
      <c r="B512" t="s">
        <v>174</v>
      </c>
      <c r="C512" s="20">
        <v>2001</v>
      </c>
      <c r="D512" s="30" t="s">
        <v>11</v>
      </c>
      <c r="E512" t="s">
        <v>40</v>
      </c>
      <c r="F512" s="8" t="s">
        <v>41</v>
      </c>
      <c r="G512" t="s">
        <v>171</v>
      </c>
      <c r="I512" s="13">
        <v>4.0999999999999996</v>
      </c>
    </row>
    <row r="513" spans="1:9" ht="15.75">
      <c r="A513" s="8" t="s">
        <v>68</v>
      </c>
      <c r="B513" t="s">
        <v>174</v>
      </c>
      <c r="C513" s="20">
        <v>2001</v>
      </c>
      <c r="D513" s="30" t="s">
        <v>11</v>
      </c>
      <c r="E513" t="s">
        <v>40</v>
      </c>
      <c r="F513" s="8" t="s">
        <v>41</v>
      </c>
      <c r="G513" t="s">
        <v>171</v>
      </c>
      <c r="I513" s="13">
        <v>2.9</v>
      </c>
    </row>
    <row r="514" spans="1:9" ht="15.75">
      <c r="A514" s="8" t="s">
        <v>68</v>
      </c>
      <c r="B514" t="s">
        <v>174</v>
      </c>
      <c r="C514" s="20">
        <v>2001</v>
      </c>
      <c r="D514" s="30" t="s">
        <v>11</v>
      </c>
      <c r="E514" t="s">
        <v>40</v>
      </c>
      <c r="F514" s="8" t="s">
        <v>41</v>
      </c>
      <c r="G514" t="s">
        <v>171</v>
      </c>
      <c r="I514" s="13">
        <v>3.6</v>
      </c>
    </row>
    <row r="515" spans="1:9" ht="15.75">
      <c r="A515" s="8" t="s">
        <v>68</v>
      </c>
      <c r="B515" t="s">
        <v>174</v>
      </c>
      <c r="C515" s="20">
        <v>2001</v>
      </c>
      <c r="D515" s="30" t="s">
        <v>11</v>
      </c>
      <c r="E515" t="s">
        <v>40</v>
      </c>
      <c r="F515" s="8" t="s">
        <v>41</v>
      </c>
      <c r="G515" t="s">
        <v>171</v>
      </c>
      <c r="I515" s="13">
        <v>3.5</v>
      </c>
    </row>
    <row r="516" spans="1:9" ht="15.75">
      <c r="A516" s="8" t="s">
        <v>68</v>
      </c>
      <c r="B516" t="s">
        <v>174</v>
      </c>
      <c r="C516" s="20">
        <v>2001</v>
      </c>
      <c r="D516" s="30" t="s">
        <v>11</v>
      </c>
      <c r="E516" t="s">
        <v>40</v>
      </c>
      <c r="F516" s="8" t="s">
        <v>41</v>
      </c>
      <c r="G516" t="s">
        <v>171</v>
      </c>
      <c r="I516" s="13">
        <v>3.6</v>
      </c>
    </row>
    <row r="517" spans="1:9" ht="15.75">
      <c r="A517" s="8" t="s">
        <v>68</v>
      </c>
      <c r="B517" t="s">
        <v>174</v>
      </c>
      <c r="C517" s="20">
        <v>2001</v>
      </c>
      <c r="D517" s="30" t="s">
        <v>11</v>
      </c>
      <c r="E517" t="s">
        <v>40</v>
      </c>
      <c r="F517" s="8" t="s">
        <v>41</v>
      </c>
      <c r="G517" t="s">
        <v>171</v>
      </c>
      <c r="I517" s="13">
        <v>3.7</v>
      </c>
    </row>
    <row r="518" spans="1:9" ht="15.75">
      <c r="A518" s="8" t="s">
        <v>68</v>
      </c>
      <c r="B518" t="s">
        <v>174</v>
      </c>
      <c r="C518" s="20">
        <v>2001</v>
      </c>
      <c r="D518" s="30" t="s">
        <v>11</v>
      </c>
      <c r="E518" t="s">
        <v>40</v>
      </c>
      <c r="F518" s="8" t="s">
        <v>41</v>
      </c>
      <c r="G518" t="s">
        <v>171</v>
      </c>
      <c r="I518" s="8">
        <v>3.6</v>
      </c>
    </row>
    <row r="519" spans="1:9" ht="15.75">
      <c r="A519" s="8" t="s">
        <v>68</v>
      </c>
      <c r="B519" t="s">
        <v>174</v>
      </c>
      <c r="C519" s="20">
        <v>2001</v>
      </c>
      <c r="D519" s="30" t="s">
        <v>11</v>
      </c>
      <c r="E519" t="s">
        <v>40</v>
      </c>
      <c r="F519" s="8" t="s">
        <v>41</v>
      </c>
      <c r="G519" t="s">
        <v>171</v>
      </c>
      <c r="I519" s="13">
        <v>3.5</v>
      </c>
    </row>
    <row r="520" spans="1:9" ht="15.75">
      <c r="A520" s="8" t="s">
        <v>68</v>
      </c>
      <c r="B520" t="s">
        <v>174</v>
      </c>
      <c r="C520" s="20">
        <v>2001</v>
      </c>
      <c r="D520" s="30" t="s">
        <v>11</v>
      </c>
      <c r="E520" t="s">
        <v>40</v>
      </c>
      <c r="F520" s="8" t="s">
        <v>41</v>
      </c>
      <c r="G520" t="s">
        <v>171</v>
      </c>
      <c r="I520" s="13">
        <v>3.3</v>
      </c>
    </row>
    <row r="521" spans="1:9" ht="15.75">
      <c r="A521" s="8" t="s">
        <v>68</v>
      </c>
      <c r="B521" t="s">
        <v>174</v>
      </c>
      <c r="C521" s="20">
        <v>2001</v>
      </c>
      <c r="D521" s="30" t="s">
        <v>11</v>
      </c>
      <c r="E521" t="s">
        <v>40</v>
      </c>
      <c r="F521" s="8" t="s">
        <v>41</v>
      </c>
      <c r="G521" t="s">
        <v>171</v>
      </c>
      <c r="I521" s="13">
        <v>4.4000000000000004</v>
      </c>
    </row>
    <row r="522" spans="1:9" ht="15.75">
      <c r="A522" s="8" t="s">
        <v>154</v>
      </c>
      <c r="B522" t="s">
        <v>155</v>
      </c>
      <c r="C522" s="20">
        <v>2018</v>
      </c>
      <c r="D522" s="30" t="s">
        <v>11</v>
      </c>
      <c r="E522" t="s">
        <v>12</v>
      </c>
      <c r="F522" s="8" t="s">
        <v>20</v>
      </c>
      <c r="G522" t="s">
        <v>171</v>
      </c>
      <c r="I522" s="11">
        <v>2.7</v>
      </c>
    </row>
    <row r="523" spans="1:9" ht="15.75">
      <c r="A523" s="8" t="s">
        <v>154</v>
      </c>
      <c r="B523" t="s">
        <v>155</v>
      </c>
      <c r="C523" s="20">
        <v>2018</v>
      </c>
      <c r="D523" s="30" t="s">
        <v>11</v>
      </c>
      <c r="E523" t="s">
        <v>33</v>
      </c>
      <c r="F523" s="8" t="s">
        <v>175</v>
      </c>
      <c r="G523" t="s">
        <v>171</v>
      </c>
      <c r="I523" s="11">
        <v>0.6</v>
      </c>
    </row>
    <row r="524" spans="1:9" ht="15.75">
      <c r="A524" s="8" t="s">
        <v>154</v>
      </c>
      <c r="B524" t="s">
        <v>155</v>
      </c>
      <c r="C524" s="20">
        <v>2018</v>
      </c>
      <c r="D524" s="30" t="s">
        <v>11</v>
      </c>
      <c r="E524" t="s">
        <v>12</v>
      </c>
      <c r="F524" s="8" t="s">
        <v>176</v>
      </c>
      <c r="G524" t="s">
        <v>171</v>
      </c>
      <c r="I524" s="11">
        <v>1.1000000000000001</v>
      </c>
    </row>
    <row r="525" spans="1:9" ht="15.75">
      <c r="A525" s="8" t="s">
        <v>154</v>
      </c>
      <c r="B525" t="s">
        <v>155</v>
      </c>
      <c r="C525" s="20">
        <v>2018</v>
      </c>
      <c r="D525" s="30" t="s">
        <v>11</v>
      </c>
      <c r="E525" t="s">
        <v>12</v>
      </c>
      <c r="F525" s="8" t="s">
        <v>20</v>
      </c>
      <c r="G525" t="s">
        <v>171</v>
      </c>
      <c r="I525" s="11">
        <v>3.5</v>
      </c>
    </row>
    <row r="526" spans="1:9" ht="15.75">
      <c r="A526" s="8" t="s">
        <v>154</v>
      </c>
      <c r="B526" t="s">
        <v>155</v>
      </c>
      <c r="C526" s="20">
        <v>2018</v>
      </c>
      <c r="D526" s="30" t="s">
        <v>11</v>
      </c>
      <c r="E526" t="s">
        <v>33</v>
      </c>
      <c r="F526" s="8" t="s">
        <v>175</v>
      </c>
      <c r="G526" t="s">
        <v>171</v>
      </c>
      <c r="I526" s="11">
        <v>0.9</v>
      </c>
    </row>
    <row r="527" spans="1:9" ht="15.75">
      <c r="A527" s="8" t="s">
        <v>154</v>
      </c>
      <c r="B527" t="s">
        <v>155</v>
      </c>
      <c r="C527" s="20">
        <v>2018</v>
      </c>
      <c r="D527" s="30" t="s">
        <v>11</v>
      </c>
      <c r="E527" t="s">
        <v>12</v>
      </c>
      <c r="F527" s="8" t="s">
        <v>176</v>
      </c>
      <c r="G527" t="s">
        <v>171</v>
      </c>
      <c r="I527" s="11">
        <v>1.4</v>
      </c>
    </row>
    <row r="528" spans="1:9" ht="15.75">
      <c r="A528" s="8" t="s">
        <v>154</v>
      </c>
      <c r="B528" t="s">
        <v>155</v>
      </c>
      <c r="C528" s="20">
        <v>2018</v>
      </c>
      <c r="D528" s="30" t="s">
        <v>11</v>
      </c>
      <c r="E528" t="s">
        <v>12</v>
      </c>
      <c r="F528" s="8" t="s">
        <v>20</v>
      </c>
      <c r="G528" t="s">
        <v>171</v>
      </c>
      <c r="I528" s="11">
        <v>3.3</v>
      </c>
    </row>
    <row r="529" spans="1:9" ht="15.75">
      <c r="A529" s="8" t="s">
        <v>154</v>
      </c>
      <c r="B529" t="s">
        <v>155</v>
      </c>
      <c r="C529" s="20">
        <v>2018</v>
      </c>
      <c r="D529" s="30" t="s">
        <v>11</v>
      </c>
      <c r="E529" t="s">
        <v>33</v>
      </c>
      <c r="F529" s="8" t="s">
        <v>175</v>
      </c>
      <c r="G529" t="s">
        <v>171</v>
      </c>
      <c r="I529" s="11">
        <v>1.5</v>
      </c>
    </row>
    <row r="530" spans="1:9" ht="15.75">
      <c r="A530" s="8" t="s">
        <v>154</v>
      </c>
      <c r="B530" t="s">
        <v>155</v>
      </c>
      <c r="C530" s="20">
        <v>2018</v>
      </c>
      <c r="D530" s="30" t="s">
        <v>11</v>
      </c>
      <c r="E530" t="s">
        <v>12</v>
      </c>
      <c r="F530" s="8" t="s">
        <v>176</v>
      </c>
      <c r="G530" t="s">
        <v>171</v>
      </c>
      <c r="I530" s="11">
        <v>0.9</v>
      </c>
    </row>
    <row r="531" spans="1:9" ht="15.75">
      <c r="A531" s="8" t="s">
        <v>154</v>
      </c>
      <c r="B531" t="s">
        <v>155</v>
      </c>
      <c r="C531" s="20">
        <v>2018</v>
      </c>
      <c r="D531" s="30" t="s">
        <v>11</v>
      </c>
      <c r="E531" t="s">
        <v>12</v>
      </c>
      <c r="F531" s="8" t="s">
        <v>20</v>
      </c>
      <c r="G531" t="s">
        <v>171</v>
      </c>
      <c r="I531" s="11">
        <v>0.6</v>
      </c>
    </row>
    <row r="532" spans="1:9" ht="15.75">
      <c r="A532" s="8" t="s">
        <v>154</v>
      </c>
      <c r="B532" t="s">
        <v>155</v>
      </c>
      <c r="C532" s="20">
        <v>2018</v>
      </c>
      <c r="D532" s="30" t="s">
        <v>11</v>
      </c>
      <c r="E532" t="s">
        <v>33</v>
      </c>
      <c r="F532" s="8" t="s">
        <v>175</v>
      </c>
      <c r="G532" t="s">
        <v>171</v>
      </c>
      <c r="I532" s="11">
        <v>1</v>
      </c>
    </row>
    <row r="533" spans="1:9" ht="15.75">
      <c r="A533" s="8" t="s">
        <v>177</v>
      </c>
      <c r="B533" t="s">
        <v>178</v>
      </c>
      <c r="C533" s="20">
        <v>1999</v>
      </c>
      <c r="D533" s="30" t="s">
        <v>11</v>
      </c>
      <c r="E533" t="s">
        <v>40</v>
      </c>
      <c r="F533" s="8" t="s">
        <v>42</v>
      </c>
      <c r="G533" t="s">
        <v>171</v>
      </c>
      <c r="I533" s="8">
        <v>2.7</v>
      </c>
    </row>
    <row r="534" spans="1:9" ht="15.75">
      <c r="A534" s="8" t="s">
        <v>177</v>
      </c>
      <c r="B534" t="s">
        <v>178</v>
      </c>
      <c r="C534" s="20">
        <v>1999</v>
      </c>
      <c r="D534" s="30" t="s">
        <v>11</v>
      </c>
      <c r="E534" t="s">
        <v>40</v>
      </c>
      <c r="F534" s="8" t="s">
        <v>41</v>
      </c>
      <c r="G534" t="s">
        <v>171</v>
      </c>
      <c r="I534" s="8">
        <v>2.7</v>
      </c>
    </row>
    <row r="535" spans="1:9" ht="15.75">
      <c r="A535" s="8" t="s">
        <v>177</v>
      </c>
      <c r="B535" t="s">
        <v>178</v>
      </c>
      <c r="C535" s="20">
        <v>1999</v>
      </c>
      <c r="D535" s="30" t="s">
        <v>11</v>
      </c>
      <c r="E535" t="s">
        <v>40</v>
      </c>
      <c r="F535" s="8" t="s">
        <v>41</v>
      </c>
      <c r="G535" t="s">
        <v>171</v>
      </c>
      <c r="I535" s="8">
        <v>2.7</v>
      </c>
    </row>
    <row r="536" spans="1:9" ht="15.75">
      <c r="A536" s="8" t="s">
        <v>177</v>
      </c>
      <c r="B536" t="s">
        <v>178</v>
      </c>
      <c r="C536" s="20">
        <v>1999</v>
      </c>
      <c r="D536" s="30" t="s">
        <v>11</v>
      </c>
      <c r="E536" t="s">
        <v>40</v>
      </c>
      <c r="F536" s="8" t="s">
        <v>41</v>
      </c>
      <c r="G536" t="s">
        <v>171</v>
      </c>
      <c r="I536" s="8">
        <v>2.8</v>
      </c>
    </row>
    <row r="537" spans="1:9" ht="15.75">
      <c r="A537" s="8" t="s">
        <v>177</v>
      </c>
      <c r="B537" t="s">
        <v>178</v>
      </c>
      <c r="C537" s="20">
        <v>1999</v>
      </c>
      <c r="D537" s="30" t="s">
        <v>11</v>
      </c>
      <c r="E537" t="s">
        <v>40</v>
      </c>
      <c r="F537" s="8" t="s">
        <v>42</v>
      </c>
      <c r="G537" t="s">
        <v>171</v>
      </c>
      <c r="I537" s="8">
        <v>2.9</v>
      </c>
    </row>
    <row r="538" spans="1:9" ht="15.75">
      <c r="A538" s="8" t="s">
        <v>177</v>
      </c>
      <c r="B538" t="s">
        <v>178</v>
      </c>
      <c r="C538" s="20">
        <v>1999</v>
      </c>
      <c r="D538" s="30" t="s">
        <v>11</v>
      </c>
      <c r="E538" t="s">
        <v>40</v>
      </c>
      <c r="F538" s="8" t="s">
        <v>42</v>
      </c>
      <c r="G538" t="s">
        <v>171</v>
      </c>
      <c r="I538" s="8">
        <v>3</v>
      </c>
    </row>
    <row r="539" spans="1:9" ht="15.75">
      <c r="A539" s="8" t="s">
        <v>177</v>
      </c>
      <c r="B539" t="s">
        <v>178</v>
      </c>
      <c r="C539" s="20">
        <v>1999</v>
      </c>
      <c r="D539" s="30" t="s">
        <v>11</v>
      </c>
      <c r="E539" t="s">
        <v>40</v>
      </c>
      <c r="F539" s="8" t="s">
        <v>41</v>
      </c>
      <c r="G539" t="s">
        <v>171</v>
      </c>
      <c r="I539" s="8">
        <v>3.2</v>
      </c>
    </row>
    <row r="540" spans="1:9" ht="15.75">
      <c r="A540" s="8" t="s">
        <v>177</v>
      </c>
      <c r="B540" t="s">
        <v>178</v>
      </c>
      <c r="C540" s="20">
        <v>1999</v>
      </c>
      <c r="D540" s="30" t="s">
        <v>11</v>
      </c>
      <c r="E540" t="s">
        <v>40</v>
      </c>
      <c r="F540" s="8" t="s">
        <v>41</v>
      </c>
      <c r="G540" t="s">
        <v>171</v>
      </c>
      <c r="I540" s="8">
        <v>3.6</v>
      </c>
    </row>
    <row r="541" spans="1:9" ht="15.75">
      <c r="A541" s="8" t="s">
        <v>177</v>
      </c>
      <c r="B541" t="s">
        <v>178</v>
      </c>
      <c r="C541" s="20">
        <v>1999</v>
      </c>
      <c r="D541" s="30" t="s">
        <v>11</v>
      </c>
      <c r="E541" t="s">
        <v>40</v>
      </c>
      <c r="F541" s="8" t="s">
        <v>41</v>
      </c>
      <c r="G541" t="s">
        <v>171</v>
      </c>
      <c r="I541" s="8">
        <v>3.9</v>
      </c>
    </row>
    <row r="542" spans="1:9" ht="15.75">
      <c r="A542" s="8" t="s">
        <v>177</v>
      </c>
      <c r="B542" t="s">
        <v>178</v>
      </c>
      <c r="C542" s="20">
        <v>1999</v>
      </c>
      <c r="D542" s="30" t="s">
        <v>11</v>
      </c>
      <c r="E542" t="s">
        <v>40</v>
      </c>
      <c r="F542" s="8" t="s">
        <v>42</v>
      </c>
      <c r="G542" t="s">
        <v>171</v>
      </c>
      <c r="I542" s="8">
        <v>4.4000000000000004</v>
      </c>
    </row>
    <row r="543" spans="1:9" ht="15.75">
      <c r="A543" s="8" t="s">
        <v>177</v>
      </c>
      <c r="B543" t="s">
        <v>178</v>
      </c>
      <c r="C543" s="20">
        <v>1999</v>
      </c>
      <c r="D543" s="30" t="s">
        <v>11</v>
      </c>
      <c r="E543" t="s">
        <v>40</v>
      </c>
      <c r="F543" s="8" t="s">
        <v>42</v>
      </c>
      <c r="G543" t="s">
        <v>171</v>
      </c>
      <c r="I543" s="8">
        <v>4.5</v>
      </c>
    </row>
    <row r="544" spans="1:9" ht="15.75">
      <c r="A544" s="8" t="s">
        <v>177</v>
      </c>
      <c r="B544" t="s">
        <v>178</v>
      </c>
      <c r="C544" s="20">
        <v>1999</v>
      </c>
      <c r="D544" s="30" t="s">
        <v>11</v>
      </c>
      <c r="E544" t="s">
        <v>40</v>
      </c>
      <c r="F544" s="8" t="s">
        <v>42</v>
      </c>
      <c r="G544" t="s">
        <v>171</v>
      </c>
      <c r="I544" s="8">
        <v>4.5</v>
      </c>
    </row>
    <row r="545" spans="1:9" ht="15.75">
      <c r="A545" s="8" t="s">
        <v>179</v>
      </c>
      <c r="C545" s="20">
        <v>2011</v>
      </c>
      <c r="D545" s="30" t="s">
        <v>73</v>
      </c>
      <c r="E545" t="s">
        <v>40</v>
      </c>
      <c r="F545" s="8" t="s">
        <v>42</v>
      </c>
      <c r="G545" t="s">
        <v>171</v>
      </c>
      <c r="I545" s="11">
        <v>1.5</v>
      </c>
    </row>
    <row r="546" spans="1:9" ht="15.75">
      <c r="A546" s="8" t="s">
        <v>179</v>
      </c>
      <c r="C546" s="20">
        <v>2008</v>
      </c>
      <c r="D546" s="30" t="s">
        <v>73</v>
      </c>
      <c r="E546" t="s">
        <v>40</v>
      </c>
      <c r="F546" s="8" t="s">
        <v>41</v>
      </c>
      <c r="G546" t="s">
        <v>171</v>
      </c>
      <c r="I546" s="11">
        <v>3.2</v>
      </c>
    </row>
    <row r="547" spans="1:9" ht="15.75">
      <c r="A547" s="8" t="s">
        <v>179</v>
      </c>
      <c r="C547" s="20">
        <v>2010</v>
      </c>
      <c r="D547" s="30" t="s">
        <v>73</v>
      </c>
      <c r="E547" t="s">
        <v>40</v>
      </c>
      <c r="F547" s="8" t="s">
        <v>42</v>
      </c>
      <c r="G547" t="s">
        <v>171</v>
      </c>
      <c r="I547" s="11">
        <v>3.8</v>
      </c>
    </row>
    <row r="548" spans="1:9" ht="15.75">
      <c r="A548" s="8" t="s">
        <v>179</v>
      </c>
      <c r="C548" s="20">
        <v>2009</v>
      </c>
      <c r="D548" s="30" t="s">
        <v>73</v>
      </c>
      <c r="E548" t="s">
        <v>40</v>
      </c>
      <c r="F548" s="8" t="s">
        <v>41</v>
      </c>
      <c r="G548" t="s">
        <v>171</v>
      </c>
      <c r="I548" s="11">
        <v>1.1000000000000001</v>
      </c>
    </row>
    <row r="549" spans="1:9" ht="15.75">
      <c r="A549" s="8" t="s">
        <v>180</v>
      </c>
      <c r="B549" t="s">
        <v>181</v>
      </c>
      <c r="C549" s="20">
        <v>2002</v>
      </c>
      <c r="D549" s="30" t="s">
        <v>11</v>
      </c>
      <c r="E549" t="s">
        <v>40</v>
      </c>
      <c r="F549" s="8" t="s">
        <v>41</v>
      </c>
      <c r="G549" t="s">
        <v>171</v>
      </c>
      <c r="I549" s="13">
        <v>3</v>
      </c>
    </row>
    <row r="550" spans="1:9" ht="15.75">
      <c r="A550" s="8" t="s">
        <v>180</v>
      </c>
      <c r="B550" t="s">
        <v>181</v>
      </c>
      <c r="C550" s="20">
        <v>2002</v>
      </c>
      <c r="D550" s="30" t="s">
        <v>11</v>
      </c>
      <c r="E550" t="s">
        <v>40</v>
      </c>
      <c r="F550" s="8" t="s">
        <v>41</v>
      </c>
      <c r="G550" t="s">
        <v>171</v>
      </c>
      <c r="I550" s="13">
        <v>5.5</v>
      </c>
    </row>
    <row r="551" spans="1:9" ht="15.75">
      <c r="A551" s="8" t="s">
        <v>182</v>
      </c>
      <c r="B551" t="s">
        <v>183</v>
      </c>
      <c r="C551" s="20">
        <v>2021</v>
      </c>
      <c r="D551" s="30" t="s">
        <v>11</v>
      </c>
      <c r="E551" t="s">
        <v>12</v>
      </c>
      <c r="F551" s="8" t="s">
        <v>17</v>
      </c>
      <c r="G551" t="s">
        <v>171</v>
      </c>
      <c r="I551" s="13">
        <v>0.7</v>
      </c>
    </row>
    <row r="552" spans="1:9" ht="15.75">
      <c r="A552" s="8" t="s">
        <v>182</v>
      </c>
      <c r="B552" t="s">
        <v>183</v>
      </c>
      <c r="C552" s="20">
        <v>2021</v>
      </c>
      <c r="D552" s="30" t="s">
        <v>11</v>
      </c>
      <c r="E552" t="s">
        <v>12</v>
      </c>
      <c r="F552" s="8" t="s">
        <v>17</v>
      </c>
      <c r="G552" t="s">
        <v>171</v>
      </c>
      <c r="I552" s="13">
        <v>2</v>
      </c>
    </row>
    <row r="553" spans="1:9" ht="15.75">
      <c r="A553" s="8" t="s">
        <v>182</v>
      </c>
      <c r="B553" t="s">
        <v>183</v>
      </c>
      <c r="C553" s="20">
        <v>2021</v>
      </c>
      <c r="D553" s="30" t="s">
        <v>11</v>
      </c>
      <c r="E553" t="s">
        <v>12</v>
      </c>
      <c r="F553" s="8" t="s">
        <v>17</v>
      </c>
      <c r="G553" t="s">
        <v>171</v>
      </c>
      <c r="I553" s="13">
        <v>1.4</v>
      </c>
    </row>
    <row r="554" spans="1:9" ht="15.75">
      <c r="A554" s="8" t="s">
        <v>182</v>
      </c>
      <c r="B554" t="s">
        <v>183</v>
      </c>
      <c r="C554" s="20">
        <v>2021</v>
      </c>
      <c r="D554" s="30" t="s">
        <v>11</v>
      </c>
      <c r="E554" t="s">
        <v>12</v>
      </c>
      <c r="F554" s="8" t="s">
        <v>17</v>
      </c>
      <c r="G554" t="s">
        <v>171</v>
      </c>
      <c r="I554" s="8">
        <v>2</v>
      </c>
    </row>
    <row r="555" spans="1:9" ht="15.75">
      <c r="A555" s="8" t="s">
        <v>182</v>
      </c>
      <c r="B555" t="s">
        <v>183</v>
      </c>
      <c r="C555" s="20">
        <v>2021</v>
      </c>
      <c r="D555" s="30" t="s">
        <v>11</v>
      </c>
      <c r="E555" t="s">
        <v>12</v>
      </c>
      <c r="F555" s="8" t="s">
        <v>17</v>
      </c>
      <c r="G555" t="s">
        <v>171</v>
      </c>
      <c r="I555" s="8">
        <v>2</v>
      </c>
    </row>
    <row r="556" spans="1:9" ht="15.75">
      <c r="A556" s="8" t="s">
        <v>184</v>
      </c>
      <c r="B556" s="5" t="s">
        <v>185</v>
      </c>
      <c r="C556" s="20">
        <v>2002</v>
      </c>
      <c r="D556" s="30" t="s">
        <v>11</v>
      </c>
      <c r="E556" t="s">
        <v>40</v>
      </c>
      <c r="F556" s="8" t="s">
        <v>41</v>
      </c>
      <c r="G556" t="s">
        <v>171</v>
      </c>
      <c r="I556" s="8">
        <v>2.2999999999999998</v>
      </c>
    </row>
    <row r="557" spans="1:9" ht="15.75">
      <c r="A557" s="8" t="s">
        <v>184</v>
      </c>
      <c r="B557" s="5" t="s">
        <v>185</v>
      </c>
      <c r="C557" s="20">
        <v>2002</v>
      </c>
      <c r="D557" s="30" t="s">
        <v>11</v>
      </c>
      <c r="E557" t="s">
        <v>40</v>
      </c>
      <c r="F557" s="8" t="s">
        <v>41</v>
      </c>
      <c r="G557" t="s">
        <v>171</v>
      </c>
      <c r="I557" s="11">
        <v>5.7</v>
      </c>
    </row>
    <row r="558" spans="1:9" ht="15.75">
      <c r="A558" s="8" t="s">
        <v>184</v>
      </c>
      <c r="B558" s="5" t="s">
        <v>185</v>
      </c>
      <c r="C558" s="20">
        <v>2002</v>
      </c>
      <c r="D558" s="30" t="s">
        <v>11</v>
      </c>
      <c r="E558" t="s">
        <v>40</v>
      </c>
      <c r="F558" s="8" t="s">
        <v>41</v>
      </c>
      <c r="G558" t="s">
        <v>171</v>
      </c>
      <c r="I558" s="9">
        <v>6</v>
      </c>
    </row>
    <row r="559" spans="1:9" ht="15.75">
      <c r="A559" s="8" t="s">
        <v>184</v>
      </c>
      <c r="B559" s="5" t="s">
        <v>185</v>
      </c>
      <c r="C559" s="20">
        <v>2002</v>
      </c>
      <c r="D559" s="30" t="s">
        <v>11</v>
      </c>
      <c r="E559" t="s">
        <v>40</v>
      </c>
      <c r="F559" s="8" t="s">
        <v>41</v>
      </c>
      <c r="G559" t="s">
        <v>171</v>
      </c>
      <c r="I559" s="11">
        <v>6.5</v>
      </c>
    </row>
    <row r="560" spans="1:9" ht="15.75">
      <c r="A560" s="8" t="s">
        <v>184</v>
      </c>
      <c r="B560" s="5" t="s">
        <v>185</v>
      </c>
      <c r="C560" s="20">
        <v>2002</v>
      </c>
      <c r="D560" s="30" t="s">
        <v>11</v>
      </c>
      <c r="E560" t="s">
        <v>40</v>
      </c>
      <c r="F560" s="8" t="s">
        <v>41</v>
      </c>
      <c r="G560" t="s">
        <v>171</v>
      </c>
      <c r="I560" s="11">
        <v>6.6</v>
      </c>
    </row>
    <row r="561" spans="1:9" ht="15.75">
      <c r="A561" s="8" t="s">
        <v>184</v>
      </c>
      <c r="B561" s="5" t="s">
        <v>185</v>
      </c>
      <c r="C561" s="20">
        <v>2002</v>
      </c>
      <c r="D561" s="30" t="s">
        <v>11</v>
      </c>
      <c r="E561" t="s">
        <v>40</v>
      </c>
      <c r="F561" s="8" t="s">
        <v>41</v>
      </c>
      <c r="G561" t="s">
        <v>171</v>
      </c>
      <c r="I561" s="8">
        <v>4.8</v>
      </c>
    </row>
    <row r="562" spans="1:9" ht="15.75">
      <c r="A562" s="8" t="s">
        <v>184</v>
      </c>
      <c r="B562" s="5" t="s">
        <v>185</v>
      </c>
      <c r="C562" s="20">
        <v>2002</v>
      </c>
      <c r="D562" s="30" t="s">
        <v>11</v>
      </c>
      <c r="E562" t="s">
        <v>40</v>
      </c>
      <c r="F562" s="8" t="s">
        <v>41</v>
      </c>
      <c r="G562" t="s">
        <v>171</v>
      </c>
      <c r="I562" s="11">
        <v>5.8</v>
      </c>
    </row>
    <row r="563" spans="1:9" ht="15.75">
      <c r="A563" s="8" t="s">
        <v>184</v>
      </c>
      <c r="B563" s="5" t="s">
        <v>185</v>
      </c>
      <c r="C563" s="20">
        <v>2002</v>
      </c>
      <c r="D563" s="30" t="s">
        <v>11</v>
      </c>
      <c r="E563" t="s">
        <v>40</v>
      </c>
      <c r="F563" s="8" t="s">
        <v>41</v>
      </c>
      <c r="G563" t="s">
        <v>171</v>
      </c>
      <c r="I563" s="11">
        <v>6</v>
      </c>
    </row>
    <row r="564" spans="1:9" ht="15.75">
      <c r="A564" s="8" t="s">
        <v>184</v>
      </c>
      <c r="B564" s="5" t="s">
        <v>185</v>
      </c>
      <c r="C564" s="20">
        <v>2002</v>
      </c>
      <c r="D564" s="30" t="s">
        <v>11</v>
      </c>
      <c r="E564" t="s">
        <v>40</v>
      </c>
      <c r="F564" s="8" t="s">
        <v>41</v>
      </c>
      <c r="G564" t="s">
        <v>171</v>
      </c>
      <c r="I564" s="11">
        <v>6.1</v>
      </c>
    </row>
    <row r="565" spans="1:9" ht="15.75">
      <c r="A565" s="8" t="s">
        <v>184</v>
      </c>
      <c r="B565" s="5" t="s">
        <v>185</v>
      </c>
      <c r="C565" s="20">
        <v>2002</v>
      </c>
      <c r="D565" s="30" t="s">
        <v>11</v>
      </c>
      <c r="E565" t="s">
        <v>40</v>
      </c>
      <c r="F565" s="8" t="s">
        <v>41</v>
      </c>
      <c r="G565" t="s">
        <v>171</v>
      </c>
      <c r="I565" s="11">
        <v>6.6</v>
      </c>
    </row>
    <row r="566" spans="1:9" ht="15.75">
      <c r="A566" s="8" t="s">
        <v>184</v>
      </c>
      <c r="B566" s="5" t="s">
        <v>185</v>
      </c>
      <c r="C566" s="20">
        <v>2002</v>
      </c>
      <c r="D566" s="30" t="s">
        <v>11</v>
      </c>
      <c r="E566" t="s">
        <v>40</v>
      </c>
      <c r="F566" s="8" t="s">
        <v>41</v>
      </c>
      <c r="G566" t="s">
        <v>171</v>
      </c>
      <c r="I566" s="11">
        <v>6.6</v>
      </c>
    </row>
    <row r="567" spans="1:9" ht="15.75">
      <c r="A567" s="8" t="s">
        <v>184</v>
      </c>
      <c r="B567" s="5" t="s">
        <v>185</v>
      </c>
      <c r="C567" s="20">
        <v>2002</v>
      </c>
      <c r="D567" s="30" t="s">
        <v>11</v>
      </c>
      <c r="E567" t="s">
        <v>40</v>
      </c>
      <c r="F567" s="8" t="s">
        <v>41</v>
      </c>
      <c r="G567" t="s">
        <v>171</v>
      </c>
      <c r="I567" s="11">
        <v>6.6</v>
      </c>
    </row>
    <row r="568" spans="1:9" ht="15.75">
      <c r="A568" s="8" t="s">
        <v>184</v>
      </c>
      <c r="B568" s="5" t="s">
        <v>185</v>
      </c>
      <c r="C568" s="20">
        <v>2002</v>
      </c>
      <c r="D568" s="30" t="s">
        <v>11</v>
      </c>
      <c r="E568" t="s">
        <v>40</v>
      </c>
      <c r="F568" s="8" t="s">
        <v>41</v>
      </c>
      <c r="G568" t="s">
        <v>171</v>
      </c>
      <c r="I568" s="8">
        <v>5.8</v>
      </c>
    </row>
    <row r="569" spans="1:9" ht="15.75">
      <c r="A569" s="8" t="s">
        <v>184</v>
      </c>
      <c r="B569" s="5" t="s">
        <v>185</v>
      </c>
      <c r="C569" s="20">
        <v>2002</v>
      </c>
      <c r="D569" s="30" t="s">
        <v>11</v>
      </c>
      <c r="E569" t="s">
        <v>40</v>
      </c>
      <c r="F569" s="8" t="s">
        <v>41</v>
      </c>
      <c r="G569" t="s">
        <v>171</v>
      </c>
      <c r="I569" s="8">
        <v>5.9</v>
      </c>
    </row>
    <row r="570" spans="1:9" ht="15.75">
      <c r="A570" s="8" t="s">
        <v>184</v>
      </c>
      <c r="B570" s="5" t="s">
        <v>185</v>
      </c>
      <c r="C570" s="20">
        <v>2002</v>
      </c>
      <c r="D570" s="30" t="s">
        <v>11</v>
      </c>
      <c r="E570" t="s">
        <v>40</v>
      </c>
      <c r="F570" s="8" t="s">
        <v>41</v>
      </c>
      <c r="G570" t="s">
        <v>171</v>
      </c>
      <c r="I570" s="8">
        <v>5.9</v>
      </c>
    </row>
    <row r="571" spans="1:9" ht="15.75">
      <c r="A571" s="8" t="s">
        <v>186</v>
      </c>
      <c r="B571" s="5" t="s">
        <v>187</v>
      </c>
      <c r="C571" s="20">
        <v>2010</v>
      </c>
      <c r="D571" s="30" t="s">
        <v>73</v>
      </c>
      <c r="E571" t="s">
        <v>33</v>
      </c>
      <c r="F571" s="8" t="s">
        <v>188</v>
      </c>
      <c r="G571" t="s">
        <v>171</v>
      </c>
      <c r="I571" s="9">
        <v>0.96760000000000002</v>
      </c>
    </row>
    <row r="572" spans="1:9" ht="15.75">
      <c r="A572" s="8" t="s">
        <v>186</v>
      </c>
      <c r="B572" s="5" t="s">
        <v>187</v>
      </c>
      <c r="C572" s="20">
        <v>2010</v>
      </c>
      <c r="D572" s="30" t="s">
        <v>73</v>
      </c>
      <c r="E572" t="s">
        <v>33</v>
      </c>
      <c r="F572" s="8" t="s">
        <v>96</v>
      </c>
      <c r="G572" t="s">
        <v>171</v>
      </c>
      <c r="I572" s="9">
        <v>2.4430000000000001</v>
      </c>
    </row>
    <row r="573" spans="1:9" ht="15.75">
      <c r="A573" s="8" t="s">
        <v>186</v>
      </c>
      <c r="B573" s="5" t="s">
        <v>187</v>
      </c>
      <c r="C573" s="20">
        <v>2010</v>
      </c>
      <c r="D573" s="30" t="s">
        <v>73</v>
      </c>
      <c r="E573" t="s">
        <v>33</v>
      </c>
      <c r="F573" s="8" t="s">
        <v>188</v>
      </c>
      <c r="G573" t="s">
        <v>171</v>
      </c>
      <c r="I573" s="9">
        <v>0.81200000000000006</v>
      </c>
    </row>
    <row r="574" spans="1:9" ht="15.75">
      <c r="A574" s="8" t="s">
        <v>186</v>
      </c>
      <c r="B574" s="5" t="s">
        <v>187</v>
      </c>
      <c r="C574" s="20">
        <v>2010</v>
      </c>
      <c r="D574" s="30" t="s">
        <v>73</v>
      </c>
      <c r="E574" t="s">
        <v>33</v>
      </c>
      <c r="F574" s="8" t="s">
        <v>96</v>
      </c>
      <c r="G574" t="s">
        <v>171</v>
      </c>
      <c r="I574" s="9">
        <v>2.0485000000000002</v>
      </c>
    </row>
    <row r="575" spans="1:9" ht="15.75">
      <c r="A575" s="8" t="s">
        <v>189</v>
      </c>
      <c r="B575" t="s">
        <v>190</v>
      </c>
      <c r="C575" s="20">
        <v>2019</v>
      </c>
      <c r="D575" s="30" t="s">
        <v>73</v>
      </c>
      <c r="E575" t="s">
        <v>33</v>
      </c>
      <c r="F575" s="8" t="s">
        <v>191</v>
      </c>
      <c r="G575" t="s">
        <v>171</v>
      </c>
      <c r="I575" s="8">
        <v>0.02</v>
      </c>
    </row>
    <row r="576" spans="1:9" ht="15.75">
      <c r="A576" s="8" t="s">
        <v>105</v>
      </c>
      <c r="B576" t="s">
        <v>192</v>
      </c>
      <c r="C576" s="20">
        <v>1990</v>
      </c>
      <c r="D576" s="31" t="s">
        <v>11</v>
      </c>
      <c r="E576" t="s">
        <v>40</v>
      </c>
      <c r="F576" s="12" t="s">
        <v>42</v>
      </c>
      <c r="G576" t="s">
        <v>171</v>
      </c>
      <c r="I576" s="9">
        <v>1.0166257423829834</v>
      </c>
    </row>
    <row r="577" spans="1:9" ht="15.75">
      <c r="A577" s="8" t="s">
        <v>105</v>
      </c>
      <c r="B577" t="s">
        <v>192</v>
      </c>
      <c r="C577" s="20">
        <v>1990</v>
      </c>
      <c r="D577" s="31" t="s">
        <v>11</v>
      </c>
      <c r="E577" t="s">
        <v>40</v>
      </c>
      <c r="F577" s="12" t="s">
        <v>42</v>
      </c>
      <c r="G577" t="s">
        <v>171</v>
      </c>
      <c r="I577" s="9">
        <v>0.57295760962365527</v>
      </c>
    </row>
    <row r="578" spans="1:9" ht="15.75">
      <c r="A578" s="8" t="s">
        <v>105</v>
      </c>
      <c r="B578" t="s">
        <v>192</v>
      </c>
      <c r="C578" s="20">
        <v>1990</v>
      </c>
      <c r="D578" s="31" t="s">
        <v>11</v>
      </c>
      <c r="E578" t="s">
        <v>40</v>
      </c>
      <c r="F578" s="12" t="s">
        <v>42</v>
      </c>
      <c r="G578" t="s">
        <v>171</v>
      </c>
      <c r="I578" s="9">
        <v>1.291270158374825</v>
      </c>
    </row>
    <row r="579" spans="1:9" ht="15.75">
      <c r="A579" s="8" t="s">
        <v>105</v>
      </c>
      <c r="B579" t="s">
        <v>192</v>
      </c>
      <c r="C579" s="20">
        <v>1990</v>
      </c>
      <c r="D579" s="31" t="s">
        <v>11</v>
      </c>
      <c r="E579" t="s">
        <v>40</v>
      </c>
      <c r="F579" s="12" t="s">
        <v>42</v>
      </c>
      <c r="G579" t="s">
        <v>171</v>
      </c>
      <c r="I579" s="9">
        <v>0.65757731917779383</v>
      </c>
    </row>
    <row r="580" spans="1:9" ht="15.75">
      <c r="A580" s="8" t="s">
        <v>105</v>
      </c>
      <c r="B580" t="s">
        <v>192</v>
      </c>
      <c r="C580" s="20">
        <v>1990</v>
      </c>
      <c r="D580" s="31" t="s">
        <v>11</v>
      </c>
      <c r="E580" t="s">
        <v>40</v>
      </c>
      <c r="F580" s="12" t="s">
        <v>42</v>
      </c>
      <c r="G580" t="s">
        <v>171</v>
      </c>
      <c r="I580" s="9">
        <v>1.6078672629057098</v>
      </c>
    </row>
    <row r="581" spans="1:9" ht="15.75">
      <c r="A581" s="8" t="s">
        <v>105</v>
      </c>
      <c r="B581" t="s">
        <v>192</v>
      </c>
      <c r="C581" s="20">
        <v>1990</v>
      </c>
      <c r="D581" s="31" t="s">
        <v>11</v>
      </c>
      <c r="E581" t="s">
        <v>40</v>
      </c>
      <c r="F581" s="12" t="s">
        <v>42</v>
      </c>
      <c r="G581" t="s">
        <v>171</v>
      </c>
      <c r="I581" s="9">
        <v>2.9436593648289029</v>
      </c>
    </row>
    <row r="582" spans="1:9" ht="15.75">
      <c r="A582" s="8" t="s">
        <v>105</v>
      </c>
      <c r="B582" t="s">
        <v>192</v>
      </c>
      <c r="C582" s="20">
        <v>1990</v>
      </c>
      <c r="D582" s="31" t="s">
        <v>11</v>
      </c>
      <c r="E582" t="s">
        <v>40</v>
      </c>
      <c r="F582" s="12" t="s">
        <v>42</v>
      </c>
      <c r="G582" t="s">
        <v>171</v>
      </c>
      <c r="I582" s="9">
        <v>0.98741087269197947</v>
      </c>
    </row>
    <row r="583" spans="1:9" ht="15.75">
      <c r="A583" s="8" t="s">
        <v>108</v>
      </c>
      <c r="B583" t="s">
        <v>193</v>
      </c>
      <c r="C583" s="20">
        <v>2016</v>
      </c>
      <c r="D583" s="30" t="s">
        <v>11</v>
      </c>
      <c r="E583" t="s">
        <v>12</v>
      </c>
      <c r="F583" s="12" t="s">
        <v>20</v>
      </c>
      <c r="G583" t="s">
        <v>171</v>
      </c>
      <c r="I583" s="9">
        <v>1.7989999999999999</v>
      </c>
    </row>
    <row r="584" spans="1:9" ht="15.75">
      <c r="A584" s="8" t="s">
        <v>108</v>
      </c>
      <c r="B584" t="s">
        <v>193</v>
      </c>
      <c r="C584" s="20">
        <v>2016</v>
      </c>
      <c r="D584" s="30" t="s">
        <v>11</v>
      </c>
      <c r="E584" t="s">
        <v>12</v>
      </c>
      <c r="F584" s="12" t="s">
        <v>20</v>
      </c>
      <c r="G584" t="s">
        <v>171</v>
      </c>
      <c r="I584" s="9">
        <v>1.667</v>
      </c>
    </row>
    <row r="585" spans="1:9" ht="15.75">
      <c r="A585" s="8" t="s">
        <v>108</v>
      </c>
      <c r="B585" t="s">
        <v>193</v>
      </c>
      <c r="C585" s="20">
        <v>2016</v>
      </c>
      <c r="D585" s="30" t="s">
        <v>11</v>
      </c>
      <c r="E585" t="s">
        <v>12</v>
      </c>
      <c r="F585" s="12" t="s">
        <v>17</v>
      </c>
      <c r="G585" t="s">
        <v>171</v>
      </c>
      <c r="I585" s="9">
        <v>2.5339999999999998</v>
      </c>
    </row>
    <row r="586" spans="1:9" ht="15.75">
      <c r="A586" s="8" t="s">
        <v>108</v>
      </c>
      <c r="B586" t="s">
        <v>193</v>
      </c>
      <c r="C586" s="20">
        <v>2016</v>
      </c>
      <c r="D586" s="30" t="s">
        <v>11</v>
      </c>
      <c r="E586" t="s">
        <v>12</v>
      </c>
      <c r="F586" s="12" t="s">
        <v>17</v>
      </c>
      <c r="G586" t="s">
        <v>171</v>
      </c>
      <c r="I586" s="9">
        <v>2.0230000000000001</v>
      </c>
    </row>
    <row r="587" spans="1:9" ht="15.75">
      <c r="A587" s="8" t="s">
        <v>194</v>
      </c>
      <c r="B587" t="s">
        <v>195</v>
      </c>
      <c r="C587" s="20">
        <v>2005</v>
      </c>
      <c r="D587" s="30" t="s">
        <v>11</v>
      </c>
      <c r="E587" t="s">
        <v>12</v>
      </c>
      <c r="F587" s="8" t="s">
        <v>20</v>
      </c>
      <c r="G587" t="s">
        <v>171</v>
      </c>
      <c r="I587" s="8">
        <v>2.6</v>
      </c>
    </row>
    <row r="588" spans="1:9" ht="15.75">
      <c r="A588" s="8" t="s">
        <v>194</v>
      </c>
      <c r="B588" t="s">
        <v>195</v>
      </c>
      <c r="C588" s="20">
        <v>2005</v>
      </c>
      <c r="D588" s="30" t="s">
        <v>11</v>
      </c>
      <c r="E588" t="s">
        <v>12</v>
      </c>
      <c r="F588" s="8" t="s">
        <v>196</v>
      </c>
      <c r="G588" t="s">
        <v>171</v>
      </c>
      <c r="I588" s="8">
        <v>2.6</v>
      </c>
    </row>
    <row r="589" spans="1:9" ht="15.75">
      <c r="A589" s="8" t="s">
        <v>194</v>
      </c>
      <c r="B589" t="s">
        <v>195</v>
      </c>
      <c r="C589" s="20">
        <v>2005</v>
      </c>
      <c r="D589" s="30" t="s">
        <v>11</v>
      </c>
      <c r="E589" t="s">
        <v>12</v>
      </c>
      <c r="F589" s="8" t="s">
        <v>197</v>
      </c>
      <c r="G589" t="s">
        <v>171</v>
      </c>
      <c r="I589" s="9">
        <v>3</v>
      </c>
    </row>
    <row r="590" spans="1:9" ht="15.75">
      <c r="A590" s="8" t="s">
        <v>194</v>
      </c>
      <c r="B590" t="s">
        <v>195</v>
      </c>
      <c r="C590" s="20">
        <v>2005</v>
      </c>
      <c r="D590" s="30" t="s">
        <v>11</v>
      </c>
      <c r="E590" t="s">
        <v>33</v>
      </c>
      <c r="F590" s="8" t="s">
        <v>198</v>
      </c>
      <c r="G590" t="s">
        <v>171</v>
      </c>
      <c r="I590" s="8">
        <v>2.2000000000000002</v>
      </c>
    </row>
    <row r="591" spans="1:9" ht="15.75">
      <c r="A591" s="8" t="s">
        <v>194</v>
      </c>
      <c r="B591" t="s">
        <v>195</v>
      </c>
      <c r="C591" s="20">
        <v>2005</v>
      </c>
      <c r="D591" s="30" t="s">
        <v>11</v>
      </c>
      <c r="E591" t="s">
        <v>33</v>
      </c>
      <c r="F591" s="8" t="s">
        <v>199</v>
      </c>
      <c r="G591" t="s">
        <v>171</v>
      </c>
      <c r="I591" s="8">
        <v>2.4</v>
      </c>
    </row>
    <row r="592" spans="1:9" ht="15.75">
      <c r="A592" s="8" t="s">
        <v>194</v>
      </c>
      <c r="B592" t="s">
        <v>195</v>
      </c>
      <c r="C592" s="20">
        <v>2005</v>
      </c>
      <c r="D592" s="30" t="s">
        <v>11</v>
      </c>
      <c r="E592" t="s">
        <v>33</v>
      </c>
      <c r="F592" s="8" t="s">
        <v>96</v>
      </c>
      <c r="G592" t="s">
        <v>171</v>
      </c>
      <c r="I592" s="8">
        <v>2.9</v>
      </c>
    </row>
    <row r="593" spans="1:9" ht="15.75">
      <c r="A593" s="8" t="s">
        <v>194</v>
      </c>
      <c r="B593" t="s">
        <v>195</v>
      </c>
      <c r="C593" s="20">
        <v>2005</v>
      </c>
      <c r="D593" s="30" t="s">
        <v>11</v>
      </c>
      <c r="E593" t="s">
        <v>33</v>
      </c>
      <c r="F593" s="8" t="s">
        <v>200</v>
      </c>
      <c r="G593" t="s">
        <v>171</v>
      </c>
      <c r="I593" s="8">
        <v>5.0999999999999996</v>
      </c>
    </row>
    <row r="594" spans="1:9" ht="15.75">
      <c r="A594" s="8" t="s">
        <v>194</v>
      </c>
      <c r="B594" t="s">
        <v>195</v>
      </c>
      <c r="C594" s="20">
        <v>2005</v>
      </c>
      <c r="D594" s="30" t="s">
        <v>11</v>
      </c>
      <c r="E594" t="s">
        <v>40</v>
      </c>
      <c r="F594" s="8" t="s">
        <v>41</v>
      </c>
      <c r="G594" t="s">
        <v>171</v>
      </c>
      <c r="I594" s="8">
        <v>3.2</v>
      </c>
    </row>
    <row r="595" spans="1:9" ht="15.75">
      <c r="A595" s="8" t="s">
        <v>194</v>
      </c>
      <c r="B595" t="s">
        <v>195</v>
      </c>
      <c r="C595" s="20">
        <v>2005</v>
      </c>
      <c r="D595" s="30" t="s">
        <v>11</v>
      </c>
      <c r="E595" t="s">
        <v>40</v>
      </c>
      <c r="F595" s="8" t="s">
        <v>42</v>
      </c>
      <c r="G595" t="s">
        <v>171</v>
      </c>
      <c r="I595" s="8">
        <v>3.4</v>
      </c>
    </row>
    <row r="596" spans="1:9" ht="15.75">
      <c r="A596" s="8" t="s">
        <v>201</v>
      </c>
      <c r="B596" t="s">
        <v>202</v>
      </c>
      <c r="C596" s="20">
        <v>2002</v>
      </c>
      <c r="D596" s="30" t="s">
        <v>73</v>
      </c>
      <c r="E596" t="s">
        <v>33</v>
      </c>
      <c r="F596" s="8" t="s">
        <v>96</v>
      </c>
      <c r="G596" t="s">
        <v>171</v>
      </c>
      <c r="I596" s="8">
        <v>0.3</v>
      </c>
    </row>
    <row r="597" spans="1:9" ht="15.75">
      <c r="A597" s="8" t="s">
        <v>201</v>
      </c>
      <c r="B597" t="s">
        <v>202</v>
      </c>
      <c r="C597" s="20">
        <v>2002</v>
      </c>
      <c r="D597" s="30" t="s">
        <v>73</v>
      </c>
      <c r="E597" t="s">
        <v>33</v>
      </c>
      <c r="F597" s="8" t="s">
        <v>96</v>
      </c>
      <c r="G597" t="s">
        <v>171</v>
      </c>
      <c r="I597" s="8">
        <v>0.3</v>
      </c>
    </row>
    <row r="598" spans="1:9" ht="15.75">
      <c r="A598" s="8" t="s">
        <v>203</v>
      </c>
      <c r="B598" t="s">
        <v>204</v>
      </c>
      <c r="C598" s="20">
        <v>2000</v>
      </c>
      <c r="D598" s="30" t="s">
        <v>73</v>
      </c>
      <c r="E598" t="s">
        <v>40</v>
      </c>
      <c r="F598" s="8" t="s">
        <v>41</v>
      </c>
      <c r="G598" t="s">
        <v>171</v>
      </c>
      <c r="I598" s="13">
        <v>0.5</v>
      </c>
    </row>
    <row r="599" spans="1:9" ht="15.75">
      <c r="A599" s="8" t="s">
        <v>203</v>
      </c>
      <c r="B599" t="s">
        <v>204</v>
      </c>
      <c r="C599" s="20">
        <v>2000</v>
      </c>
      <c r="D599" s="30" t="s">
        <v>73</v>
      </c>
      <c r="E599" t="s">
        <v>40</v>
      </c>
      <c r="F599" s="8" t="s">
        <v>41</v>
      </c>
      <c r="G599" t="s">
        <v>171</v>
      </c>
      <c r="I599" s="13">
        <v>1.2</v>
      </c>
    </row>
    <row r="600" spans="1:9" ht="15.75">
      <c r="A600" s="8" t="s">
        <v>205</v>
      </c>
      <c r="B600" t="s">
        <v>206</v>
      </c>
      <c r="C600" s="20">
        <v>2002</v>
      </c>
      <c r="D600" s="30" t="s">
        <v>73</v>
      </c>
      <c r="E600" t="s">
        <v>40</v>
      </c>
      <c r="F600" s="8" t="s">
        <v>41</v>
      </c>
      <c r="G600" t="s">
        <v>171</v>
      </c>
      <c r="I600" s="8">
        <v>1.5</v>
      </c>
    </row>
    <row r="601" spans="1:9" ht="15.75">
      <c r="A601" s="8" t="s">
        <v>205</v>
      </c>
      <c r="B601" t="s">
        <v>206</v>
      </c>
      <c r="C601" s="20">
        <v>2002</v>
      </c>
      <c r="D601" s="30" t="s">
        <v>73</v>
      </c>
      <c r="E601" t="s">
        <v>40</v>
      </c>
      <c r="F601" s="8" t="s">
        <v>41</v>
      </c>
      <c r="G601" t="s">
        <v>171</v>
      </c>
      <c r="I601" s="8">
        <v>1.6</v>
      </c>
    </row>
    <row r="602" spans="1:9" ht="15.75">
      <c r="A602" s="8" t="s">
        <v>205</v>
      </c>
      <c r="B602" t="s">
        <v>206</v>
      </c>
      <c r="C602" s="20">
        <v>2002</v>
      </c>
      <c r="D602" s="30" t="s">
        <v>73</v>
      </c>
      <c r="E602" t="s">
        <v>40</v>
      </c>
      <c r="F602" s="8" t="s">
        <v>41</v>
      </c>
      <c r="G602" t="s">
        <v>171</v>
      </c>
      <c r="I602" s="8">
        <v>1.6</v>
      </c>
    </row>
    <row r="603" spans="1:9" ht="15.75">
      <c r="A603" s="8" t="s">
        <v>205</v>
      </c>
      <c r="B603" t="s">
        <v>206</v>
      </c>
      <c r="C603" s="20">
        <v>2002</v>
      </c>
      <c r="D603" s="30" t="s">
        <v>73</v>
      </c>
      <c r="E603" t="s">
        <v>40</v>
      </c>
      <c r="F603" s="8" t="s">
        <v>41</v>
      </c>
      <c r="G603" t="s">
        <v>171</v>
      </c>
      <c r="I603" s="8">
        <v>1.7</v>
      </c>
    </row>
    <row r="604" spans="1:9" ht="15.75">
      <c r="A604" s="8" t="s">
        <v>205</v>
      </c>
      <c r="B604" t="s">
        <v>206</v>
      </c>
      <c r="C604" s="20">
        <v>2002</v>
      </c>
      <c r="D604" s="30" t="s">
        <v>73</v>
      </c>
      <c r="E604" t="s">
        <v>40</v>
      </c>
      <c r="F604" s="8" t="s">
        <v>41</v>
      </c>
      <c r="G604" t="s">
        <v>171</v>
      </c>
      <c r="I604" s="8">
        <v>1.8</v>
      </c>
    </row>
    <row r="605" spans="1:9" ht="15.75">
      <c r="A605" s="8" t="s">
        <v>205</v>
      </c>
      <c r="B605" t="s">
        <v>206</v>
      </c>
      <c r="C605" s="20">
        <v>2002</v>
      </c>
      <c r="D605" s="30" t="s">
        <v>73</v>
      </c>
      <c r="E605" t="s">
        <v>40</v>
      </c>
      <c r="F605" s="8" t="s">
        <v>41</v>
      </c>
      <c r="G605" t="s">
        <v>171</v>
      </c>
      <c r="I605" s="8">
        <v>1.9</v>
      </c>
    </row>
    <row r="606" spans="1:9" ht="15.75">
      <c r="A606" s="8" t="s">
        <v>205</v>
      </c>
      <c r="B606" t="s">
        <v>206</v>
      </c>
      <c r="C606" s="20">
        <v>2002</v>
      </c>
      <c r="D606" s="30" t="s">
        <v>73</v>
      </c>
      <c r="E606" t="s">
        <v>40</v>
      </c>
      <c r="F606" s="8" t="s">
        <v>41</v>
      </c>
      <c r="G606" t="s">
        <v>171</v>
      </c>
      <c r="I606" s="9">
        <v>2</v>
      </c>
    </row>
    <row r="607" spans="1:9" ht="15.75">
      <c r="A607" s="8" t="s">
        <v>207</v>
      </c>
      <c r="B607" t="s">
        <v>112</v>
      </c>
      <c r="C607" s="20">
        <v>2016</v>
      </c>
      <c r="D607" s="30" t="s">
        <v>73</v>
      </c>
      <c r="E607" t="s">
        <v>33</v>
      </c>
      <c r="F607" s="8" t="s">
        <v>113</v>
      </c>
      <c r="G607" t="s">
        <v>171</v>
      </c>
      <c r="I607" s="9">
        <v>2.7362000000000002</v>
      </c>
    </row>
    <row r="608" spans="1:9" ht="15.75">
      <c r="A608" s="8" t="s">
        <v>207</v>
      </c>
      <c r="B608" t="s">
        <v>112</v>
      </c>
      <c r="C608" s="20">
        <v>2016</v>
      </c>
      <c r="D608" s="30" t="s">
        <v>73</v>
      </c>
      <c r="E608" t="s">
        <v>33</v>
      </c>
      <c r="F608" s="8" t="s">
        <v>113</v>
      </c>
      <c r="G608" t="s">
        <v>171</v>
      </c>
      <c r="I608" s="9">
        <v>3.0430000000000001</v>
      </c>
    </row>
    <row r="609" spans="1:9" ht="15.75">
      <c r="A609" s="8" t="s">
        <v>207</v>
      </c>
      <c r="B609" t="s">
        <v>112</v>
      </c>
      <c r="C609" s="20">
        <v>2016</v>
      </c>
      <c r="D609" s="30" t="s">
        <v>73</v>
      </c>
      <c r="E609" t="s">
        <v>33</v>
      </c>
      <c r="F609" s="8" t="s">
        <v>113</v>
      </c>
      <c r="G609" t="s">
        <v>171</v>
      </c>
      <c r="I609" s="9">
        <v>3.23</v>
      </c>
    </row>
    <row r="610" spans="1:9" ht="15.75">
      <c r="A610" s="8" t="s">
        <v>207</v>
      </c>
      <c r="B610" t="s">
        <v>112</v>
      </c>
      <c r="C610" s="20">
        <v>2016</v>
      </c>
      <c r="D610" s="30" t="s">
        <v>73</v>
      </c>
      <c r="E610" t="s">
        <v>33</v>
      </c>
      <c r="F610" s="8" t="s">
        <v>113</v>
      </c>
      <c r="G610" t="s">
        <v>171</v>
      </c>
      <c r="I610" s="9">
        <v>3.0539999999999998</v>
      </c>
    </row>
    <row r="611" spans="1:9" ht="15.75">
      <c r="A611" s="8" t="s">
        <v>207</v>
      </c>
      <c r="B611" t="s">
        <v>112</v>
      </c>
      <c r="C611" s="20">
        <v>2016</v>
      </c>
      <c r="D611" s="30" t="s">
        <v>73</v>
      </c>
      <c r="E611" t="s">
        <v>33</v>
      </c>
      <c r="F611" s="8" t="s">
        <v>114</v>
      </c>
      <c r="G611" t="s">
        <v>171</v>
      </c>
      <c r="I611" s="9">
        <v>3.5175999999999998</v>
      </c>
    </row>
    <row r="612" spans="1:9" ht="15.75">
      <c r="A612" s="8" t="s">
        <v>207</v>
      </c>
      <c r="B612" t="s">
        <v>112</v>
      </c>
      <c r="C612" s="20">
        <v>2016</v>
      </c>
      <c r="D612" s="30" t="s">
        <v>73</v>
      </c>
      <c r="E612" t="s">
        <v>33</v>
      </c>
      <c r="F612" s="8" t="s">
        <v>114</v>
      </c>
      <c r="G612" t="s">
        <v>171</v>
      </c>
      <c r="I612" s="9">
        <v>3.2092000000000001</v>
      </c>
    </row>
    <row r="613" spans="1:9" ht="15.75">
      <c r="A613" s="8" t="s">
        <v>207</v>
      </c>
      <c r="B613" t="s">
        <v>112</v>
      </c>
      <c r="C613" s="20">
        <v>2016</v>
      </c>
      <c r="D613" s="30" t="s">
        <v>73</v>
      </c>
      <c r="E613" t="s">
        <v>33</v>
      </c>
      <c r="F613" s="8" t="s">
        <v>114</v>
      </c>
      <c r="G613" t="s">
        <v>171</v>
      </c>
      <c r="I613" s="9">
        <v>2.528</v>
      </c>
    </row>
    <row r="614" spans="1:9" ht="15.75">
      <c r="A614" s="8" t="s">
        <v>207</v>
      </c>
      <c r="B614" t="s">
        <v>112</v>
      </c>
      <c r="C614" s="20">
        <v>2016</v>
      </c>
      <c r="D614" s="30" t="s">
        <v>73</v>
      </c>
      <c r="E614" t="s">
        <v>33</v>
      </c>
      <c r="F614" s="8" t="s">
        <v>114</v>
      </c>
      <c r="G614" t="s">
        <v>171</v>
      </c>
      <c r="I614" s="9">
        <v>3.5387</v>
      </c>
    </row>
    <row r="615" spans="1:9" ht="15.75">
      <c r="A615" s="8" t="s">
        <v>207</v>
      </c>
      <c r="B615" t="s">
        <v>112</v>
      </c>
      <c r="C615" s="20">
        <v>2016</v>
      </c>
      <c r="D615" s="30" t="s">
        <v>73</v>
      </c>
      <c r="E615" t="s">
        <v>33</v>
      </c>
      <c r="F615" s="8" t="s">
        <v>113</v>
      </c>
      <c r="G615" t="s">
        <v>171</v>
      </c>
      <c r="I615" s="9">
        <v>3.0649999999999999</v>
      </c>
    </row>
    <row r="616" spans="1:9" ht="15.75">
      <c r="A616" s="8" t="s">
        <v>207</v>
      </c>
      <c r="B616" t="s">
        <v>112</v>
      </c>
      <c r="C616" s="20">
        <v>2016</v>
      </c>
      <c r="D616" s="30" t="s">
        <v>73</v>
      </c>
      <c r="E616" t="s">
        <v>33</v>
      </c>
      <c r="F616" s="8" t="s">
        <v>113</v>
      </c>
      <c r="G616" t="s">
        <v>171</v>
      </c>
      <c r="I616" s="9">
        <v>3.0870000000000002</v>
      </c>
    </row>
    <row r="617" spans="1:9" ht="15.75">
      <c r="A617" s="8" t="s">
        <v>207</v>
      </c>
      <c r="B617" t="s">
        <v>112</v>
      </c>
      <c r="C617" s="20">
        <v>2016</v>
      </c>
      <c r="D617" s="30" t="s">
        <v>73</v>
      </c>
      <c r="E617" t="s">
        <v>33</v>
      </c>
      <c r="F617" s="8" t="s">
        <v>113</v>
      </c>
      <c r="G617" t="s">
        <v>171</v>
      </c>
      <c r="I617" s="9">
        <v>3.0548999999999999</v>
      </c>
    </row>
    <row r="618" spans="1:9" ht="15.75">
      <c r="A618" s="8" t="s">
        <v>207</v>
      </c>
      <c r="B618" t="s">
        <v>112</v>
      </c>
      <c r="C618" s="20">
        <v>2016</v>
      </c>
      <c r="D618" s="30" t="s">
        <v>73</v>
      </c>
      <c r="E618" t="s">
        <v>33</v>
      </c>
      <c r="F618" s="8" t="s">
        <v>114</v>
      </c>
      <c r="G618" t="s">
        <v>171</v>
      </c>
      <c r="I618" s="9">
        <v>4.0049999999999999</v>
      </c>
    </row>
    <row r="619" spans="1:9" ht="15.75">
      <c r="A619" s="8" t="s">
        <v>207</v>
      </c>
      <c r="B619" t="s">
        <v>112</v>
      </c>
      <c r="C619" s="20">
        <v>2016</v>
      </c>
      <c r="D619" s="30" t="s">
        <v>73</v>
      </c>
      <c r="E619" t="s">
        <v>33</v>
      </c>
      <c r="F619" s="8" t="s">
        <v>114</v>
      </c>
      <c r="G619" t="s">
        <v>171</v>
      </c>
      <c r="I619" s="9">
        <v>4.1109999999999998</v>
      </c>
    </row>
    <row r="620" spans="1:9" ht="15.75">
      <c r="A620" s="8" t="s">
        <v>207</v>
      </c>
      <c r="B620" t="s">
        <v>112</v>
      </c>
      <c r="C620" s="20">
        <v>2016</v>
      </c>
      <c r="D620" s="30" t="s">
        <v>73</v>
      </c>
      <c r="E620" t="s">
        <v>33</v>
      </c>
      <c r="F620" s="8" t="s">
        <v>114</v>
      </c>
      <c r="G620" t="s">
        <v>171</v>
      </c>
      <c r="I620" s="9">
        <v>3.9620000000000002</v>
      </c>
    </row>
    <row r="621" spans="1:9" ht="15.75">
      <c r="A621" s="8" t="s">
        <v>207</v>
      </c>
      <c r="B621" t="s">
        <v>112</v>
      </c>
      <c r="C621" s="20">
        <v>2016</v>
      </c>
      <c r="D621" s="30" t="s">
        <v>73</v>
      </c>
      <c r="E621" t="s">
        <v>33</v>
      </c>
      <c r="F621" s="8" t="s">
        <v>113</v>
      </c>
      <c r="G621" t="s">
        <v>171</v>
      </c>
      <c r="I621" s="9">
        <v>3.1427999999999998</v>
      </c>
    </row>
    <row r="622" spans="1:9" ht="15.75">
      <c r="A622" s="8" t="s">
        <v>207</v>
      </c>
      <c r="B622" t="s">
        <v>112</v>
      </c>
      <c r="C622" s="20">
        <v>2016</v>
      </c>
      <c r="D622" s="30" t="s">
        <v>73</v>
      </c>
      <c r="E622" t="s">
        <v>33</v>
      </c>
      <c r="F622" s="8" t="s">
        <v>113</v>
      </c>
      <c r="G622" t="s">
        <v>171</v>
      </c>
      <c r="I622" s="9">
        <v>3.1309999999999998</v>
      </c>
    </row>
    <row r="623" spans="1:9" ht="15.75">
      <c r="A623" s="8" t="s">
        <v>207</v>
      </c>
      <c r="B623" t="s">
        <v>112</v>
      </c>
      <c r="C623" s="20">
        <v>2016</v>
      </c>
      <c r="D623" s="30" t="s">
        <v>73</v>
      </c>
      <c r="E623" t="s">
        <v>33</v>
      </c>
      <c r="F623" s="8" t="s">
        <v>113</v>
      </c>
      <c r="G623" t="s">
        <v>171</v>
      </c>
      <c r="I623" s="9">
        <v>3.1309999999999998</v>
      </c>
    </row>
    <row r="624" spans="1:9" ht="15.75">
      <c r="A624" s="8" t="s">
        <v>207</v>
      </c>
      <c r="B624" t="s">
        <v>112</v>
      </c>
      <c r="C624" s="20">
        <v>2016</v>
      </c>
      <c r="D624" s="30" t="s">
        <v>73</v>
      </c>
      <c r="E624" t="s">
        <v>33</v>
      </c>
      <c r="F624" s="8" t="s">
        <v>113</v>
      </c>
      <c r="G624" t="s">
        <v>171</v>
      </c>
      <c r="I624" s="9">
        <v>2.976</v>
      </c>
    </row>
    <row r="625" spans="1:9" ht="15.75">
      <c r="A625" s="8" t="s">
        <v>207</v>
      </c>
      <c r="B625" t="s">
        <v>112</v>
      </c>
      <c r="C625" s="20">
        <v>2016</v>
      </c>
      <c r="D625" s="30" t="s">
        <v>73</v>
      </c>
      <c r="E625" t="s">
        <v>33</v>
      </c>
      <c r="F625" s="8" t="s">
        <v>113</v>
      </c>
      <c r="G625" t="s">
        <v>171</v>
      </c>
      <c r="I625" s="9">
        <v>3.0009999999999999</v>
      </c>
    </row>
    <row r="626" spans="1:9" ht="15.75">
      <c r="A626" s="8" t="s">
        <v>207</v>
      </c>
      <c r="B626" t="s">
        <v>112</v>
      </c>
      <c r="C626" s="20">
        <v>2016</v>
      </c>
      <c r="D626" s="30" t="s">
        <v>73</v>
      </c>
      <c r="E626" t="s">
        <v>33</v>
      </c>
      <c r="F626" s="8" t="s">
        <v>113</v>
      </c>
      <c r="G626" t="s">
        <v>171</v>
      </c>
      <c r="I626" s="9">
        <v>1.9119999999999999</v>
      </c>
    </row>
    <row r="627" spans="1:9" ht="15.75">
      <c r="A627" s="8" t="s">
        <v>207</v>
      </c>
      <c r="B627" t="s">
        <v>112</v>
      </c>
      <c r="C627" s="20">
        <v>2016</v>
      </c>
      <c r="D627" s="30" t="s">
        <v>73</v>
      </c>
      <c r="E627" t="s">
        <v>33</v>
      </c>
      <c r="F627" s="8" t="s">
        <v>113</v>
      </c>
      <c r="G627" t="s">
        <v>171</v>
      </c>
      <c r="I627" s="9">
        <v>3.0219</v>
      </c>
    </row>
    <row r="628" spans="1:9" ht="15.75">
      <c r="A628" s="8" t="s">
        <v>207</v>
      </c>
      <c r="B628" t="s">
        <v>112</v>
      </c>
      <c r="C628" s="20">
        <v>2016</v>
      </c>
      <c r="D628" s="30" t="s">
        <v>73</v>
      </c>
      <c r="E628" t="s">
        <v>33</v>
      </c>
      <c r="F628" s="8" t="s">
        <v>113</v>
      </c>
      <c r="G628" t="s">
        <v>171</v>
      </c>
      <c r="I628" s="9">
        <v>3.0539999999999998</v>
      </c>
    </row>
    <row r="629" spans="1:9" ht="15.75">
      <c r="A629" s="8" t="s">
        <v>207</v>
      </c>
      <c r="B629" t="s">
        <v>112</v>
      </c>
      <c r="C629" s="20">
        <v>2016</v>
      </c>
      <c r="D629" s="30" t="s">
        <v>73</v>
      </c>
      <c r="E629" t="s">
        <v>33</v>
      </c>
      <c r="F629" s="8" t="s">
        <v>114</v>
      </c>
      <c r="G629" t="s">
        <v>171</v>
      </c>
      <c r="I629" s="9">
        <v>3.625</v>
      </c>
    </row>
    <row r="630" spans="1:9" ht="15.75">
      <c r="A630" s="8" t="s">
        <v>207</v>
      </c>
      <c r="B630" t="s">
        <v>112</v>
      </c>
      <c r="C630" s="20">
        <v>2016</v>
      </c>
      <c r="D630" s="30" t="s">
        <v>73</v>
      </c>
      <c r="E630" t="s">
        <v>33</v>
      </c>
      <c r="F630" s="8" t="s">
        <v>114</v>
      </c>
      <c r="G630" t="s">
        <v>171</v>
      </c>
      <c r="I630" s="9">
        <v>3.2850000000000001</v>
      </c>
    </row>
    <row r="631" spans="1:9" ht="15.75">
      <c r="A631" s="8" t="s">
        <v>207</v>
      </c>
      <c r="B631" t="s">
        <v>112</v>
      </c>
      <c r="C631" s="20">
        <v>2016</v>
      </c>
      <c r="D631" s="30" t="s">
        <v>73</v>
      </c>
      <c r="E631" t="s">
        <v>33</v>
      </c>
      <c r="F631" s="8" t="s">
        <v>114</v>
      </c>
      <c r="G631" t="s">
        <v>171</v>
      </c>
      <c r="I631" s="9">
        <v>3.3174000000000001</v>
      </c>
    </row>
    <row r="632" spans="1:9" ht="15.75">
      <c r="A632" s="8" t="s">
        <v>207</v>
      </c>
      <c r="B632" t="s">
        <v>112</v>
      </c>
      <c r="C632" s="20">
        <v>2016</v>
      </c>
      <c r="D632" s="30" t="s">
        <v>73</v>
      </c>
      <c r="E632" t="s">
        <v>33</v>
      </c>
      <c r="F632" s="8" t="s">
        <v>114</v>
      </c>
      <c r="G632" t="s">
        <v>171</v>
      </c>
      <c r="I632" s="9">
        <v>2.7587999999999999</v>
      </c>
    </row>
    <row r="633" spans="1:9" ht="15.75">
      <c r="A633" s="8" t="s">
        <v>207</v>
      </c>
      <c r="B633" t="s">
        <v>112</v>
      </c>
      <c r="C633" s="20">
        <v>2016</v>
      </c>
      <c r="D633" s="30" t="s">
        <v>73</v>
      </c>
      <c r="E633" t="s">
        <v>33</v>
      </c>
      <c r="F633" s="8" t="s">
        <v>114</v>
      </c>
      <c r="G633" t="s">
        <v>171</v>
      </c>
      <c r="I633" s="9">
        <v>3.3523999999999998</v>
      </c>
    </row>
    <row r="634" spans="1:9" ht="15.75">
      <c r="A634" s="8" t="s">
        <v>207</v>
      </c>
      <c r="B634" t="s">
        <v>112</v>
      </c>
      <c r="C634" s="20">
        <v>2016</v>
      </c>
      <c r="D634" s="30" t="s">
        <v>73</v>
      </c>
      <c r="E634" t="s">
        <v>33</v>
      </c>
      <c r="F634" s="8" t="s">
        <v>114</v>
      </c>
      <c r="G634" t="s">
        <v>171</v>
      </c>
      <c r="I634" s="9">
        <v>3.53</v>
      </c>
    </row>
    <row r="635" spans="1:9" ht="15.75">
      <c r="A635" s="8" t="s">
        <v>207</v>
      </c>
      <c r="B635" t="s">
        <v>112</v>
      </c>
      <c r="C635" s="20">
        <v>2016</v>
      </c>
      <c r="D635" s="30" t="s">
        <v>73</v>
      </c>
      <c r="E635" t="s">
        <v>33</v>
      </c>
      <c r="F635" s="8" t="s">
        <v>114</v>
      </c>
      <c r="G635" t="s">
        <v>171</v>
      </c>
      <c r="I635" s="9">
        <v>2.758</v>
      </c>
    </row>
    <row r="636" spans="1:9" ht="15.75">
      <c r="A636" s="8" t="s">
        <v>207</v>
      </c>
      <c r="B636" t="s">
        <v>112</v>
      </c>
      <c r="C636" s="20">
        <v>2016</v>
      </c>
      <c r="D636" s="30" t="s">
        <v>73</v>
      </c>
      <c r="E636" t="s">
        <v>33</v>
      </c>
      <c r="F636" s="8" t="s">
        <v>114</v>
      </c>
      <c r="G636" t="s">
        <v>171</v>
      </c>
      <c r="I636" s="9">
        <v>2.9586999999999999</v>
      </c>
    </row>
    <row r="637" spans="1:9" ht="15.75">
      <c r="A637" s="8" t="s">
        <v>208</v>
      </c>
      <c r="B637" t="s">
        <v>209</v>
      </c>
      <c r="C637" s="20">
        <v>2017</v>
      </c>
      <c r="D637" s="30" t="s">
        <v>11</v>
      </c>
      <c r="E637" t="s">
        <v>40</v>
      </c>
      <c r="F637" s="8" t="s">
        <v>41</v>
      </c>
      <c r="G637" t="s">
        <v>171</v>
      </c>
      <c r="I637" s="11">
        <v>1.8</v>
      </c>
    </row>
    <row r="638" spans="1:9" ht="15.75">
      <c r="A638" s="8" t="s">
        <v>208</v>
      </c>
      <c r="B638" t="s">
        <v>209</v>
      </c>
      <c r="C638" s="20">
        <v>2017</v>
      </c>
      <c r="D638" s="30" t="s">
        <v>11</v>
      </c>
      <c r="E638" t="s">
        <v>40</v>
      </c>
      <c r="F638" s="8" t="s">
        <v>41</v>
      </c>
      <c r="G638" t="s">
        <v>171</v>
      </c>
      <c r="I638" s="11">
        <v>2.2000000000000002</v>
      </c>
    </row>
    <row r="639" spans="1:9" ht="15.75">
      <c r="A639" s="8" t="s">
        <v>208</v>
      </c>
      <c r="B639" t="s">
        <v>209</v>
      </c>
      <c r="C639" s="20">
        <v>2017</v>
      </c>
      <c r="D639" s="30" t="s">
        <v>11</v>
      </c>
      <c r="E639" t="s">
        <v>40</v>
      </c>
      <c r="F639" s="8" t="s">
        <v>42</v>
      </c>
      <c r="G639" t="s">
        <v>171</v>
      </c>
      <c r="I639" s="11">
        <v>0.89</v>
      </c>
    </row>
    <row r="640" spans="1:9" ht="15.75">
      <c r="A640" s="8" t="s">
        <v>208</v>
      </c>
      <c r="B640" t="s">
        <v>209</v>
      </c>
      <c r="C640" s="20">
        <v>2017</v>
      </c>
      <c r="D640" s="30" t="s">
        <v>11</v>
      </c>
      <c r="E640" t="s">
        <v>40</v>
      </c>
      <c r="F640" s="8" t="s">
        <v>42</v>
      </c>
      <c r="G640" t="s">
        <v>171</v>
      </c>
      <c r="I640" s="11">
        <v>2.96</v>
      </c>
    </row>
    <row r="641" spans="1:9" ht="15.75">
      <c r="A641" s="8" t="s">
        <v>208</v>
      </c>
      <c r="B641" t="s">
        <v>209</v>
      </c>
      <c r="C641" s="20">
        <v>2017</v>
      </c>
      <c r="D641" s="30" t="s">
        <v>11</v>
      </c>
      <c r="E641" t="s">
        <v>40</v>
      </c>
      <c r="F641" s="8" t="s">
        <v>42</v>
      </c>
      <c r="G641" t="s">
        <v>171</v>
      </c>
      <c r="I641" s="11">
        <v>1.51</v>
      </c>
    </row>
    <row r="642" spans="1:9" ht="15.75">
      <c r="A642" s="8" t="s">
        <v>208</v>
      </c>
      <c r="B642" t="s">
        <v>209</v>
      </c>
      <c r="C642" s="20">
        <v>2017</v>
      </c>
      <c r="D642" s="30" t="s">
        <v>11</v>
      </c>
      <c r="E642" t="s">
        <v>40</v>
      </c>
      <c r="F642" s="8" t="s">
        <v>210</v>
      </c>
      <c r="G642" t="s">
        <v>171</v>
      </c>
      <c r="I642" s="11">
        <v>0.31</v>
      </c>
    </row>
    <row r="643" spans="1:9" ht="15.75">
      <c r="A643" s="8" t="s">
        <v>208</v>
      </c>
      <c r="B643" t="s">
        <v>209</v>
      </c>
      <c r="C643" s="20">
        <v>2017</v>
      </c>
      <c r="D643" s="30" t="s">
        <v>11</v>
      </c>
      <c r="E643" t="s">
        <v>40</v>
      </c>
      <c r="F643" s="8" t="s">
        <v>42</v>
      </c>
      <c r="G643" t="s">
        <v>171</v>
      </c>
      <c r="I643" s="11">
        <v>0.13</v>
      </c>
    </row>
    <row r="644" spans="1:9" ht="15.75">
      <c r="A644" s="8" t="s">
        <v>211</v>
      </c>
      <c r="B644" s="5" t="s">
        <v>212</v>
      </c>
      <c r="C644" s="20">
        <v>2001</v>
      </c>
      <c r="D644" s="30" t="s">
        <v>11</v>
      </c>
      <c r="E644" t="s">
        <v>40</v>
      </c>
      <c r="F644" s="8" t="s">
        <v>41</v>
      </c>
      <c r="G644" t="s">
        <v>171</v>
      </c>
      <c r="I644" s="8">
        <v>2.54</v>
      </c>
    </row>
    <row r="645" spans="1:9" ht="15.75">
      <c r="A645" s="8" t="s">
        <v>211</v>
      </c>
      <c r="B645" s="5" t="s">
        <v>212</v>
      </c>
      <c r="C645" s="20">
        <v>2001</v>
      </c>
      <c r="D645" s="30" t="s">
        <v>11</v>
      </c>
      <c r="E645" t="s">
        <v>40</v>
      </c>
      <c r="F645" s="8" t="s">
        <v>42</v>
      </c>
      <c r="G645" t="s">
        <v>171</v>
      </c>
      <c r="I645" s="8">
        <v>2.5299999999999998</v>
      </c>
    </row>
    <row r="646" spans="1:9" ht="15.75">
      <c r="A646" s="8" t="s">
        <v>213</v>
      </c>
      <c r="B646" t="s">
        <v>214</v>
      </c>
      <c r="C646" s="20">
        <v>1995</v>
      </c>
      <c r="D646" s="30" t="s">
        <v>11</v>
      </c>
      <c r="E646" t="s">
        <v>40</v>
      </c>
      <c r="F646" s="8" t="s">
        <v>41</v>
      </c>
      <c r="G646" t="s">
        <v>171</v>
      </c>
      <c r="I646" s="11">
        <v>2.9</v>
      </c>
    </row>
    <row r="647" spans="1:9" ht="15.75">
      <c r="A647" s="8" t="s">
        <v>213</v>
      </c>
      <c r="B647" t="s">
        <v>214</v>
      </c>
      <c r="C647" s="20">
        <v>1995</v>
      </c>
      <c r="D647" s="30" t="s">
        <v>11</v>
      </c>
      <c r="E647" t="s">
        <v>40</v>
      </c>
      <c r="F647" s="8" t="s">
        <v>42</v>
      </c>
      <c r="G647" t="s">
        <v>171</v>
      </c>
      <c r="I647" s="11">
        <v>3.4</v>
      </c>
    </row>
    <row r="648" spans="1:9" ht="15.75">
      <c r="A648" s="8" t="s">
        <v>213</v>
      </c>
      <c r="B648" t="s">
        <v>214</v>
      </c>
      <c r="C648" s="20">
        <v>1995</v>
      </c>
      <c r="D648" s="30" t="s">
        <v>11</v>
      </c>
      <c r="E648" t="s">
        <v>40</v>
      </c>
      <c r="F648" s="8" t="s">
        <v>42</v>
      </c>
      <c r="G648" t="s">
        <v>171</v>
      </c>
      <c r="I648" s="11">
        <v>4.0999999999999996</v>
      </c>
    </row>
    <row r="649" spans="1:9" ht="15.75">
      <c r="A649" s="8" t="s">
        <v>213</v>
      </c>
      <c r="B649" t="s">
        <v>214</v>
      </c>
      <c r="C649" s="20">
        <v>1995</v>
      </c>
      <c r="D649" s="30" t="s">
        <v>11</v>
      </c>
      <c r="E649" t="s">
        <v>40</v>
      </c>
      <c r="F649" s="8" t="s">
        <v>41</v>
      </c>
      <c r="G649" t="s">
        <v>171</v>
      </c>
      <c r="I649" s="11">
        <v>4.3</v>
      </c>
    </row>
    <row r="650" spans="1:9" ht="15.75">
      <c r="A650" s="8" t="s">
        <v>213</v>
      </c>
      <c r="B650" t="s">
        <v>214</v>
      </c>
      <c r="C650" s="20">
        <v>1995</v>
      </c>
      <c r="D650" s="30" t="s">
        <v>11</v>
      </c>
      <c r="E650" t="s">
        <v>40</v>
      </c>
      <c r="F650" s="8" t="s">
        <v>42</v>
      </c>
      <c r="G650" t="s">
        <v>171</v>
      </c>
      <c r="I650" s="11">
        <v>4.8</v>
      </c>
    </row>
    <row r="651" spans="1:9" ht="15.75">
      <c r="A651" s="8" t="s">
        <v>213</v>
      </c>
      <c r="B651" t="s">
        <v>214</v>
      </c>
      <c r="C651" s="20">
        <v>1995</v>
      </c>
      <c r="D651" s="30" t="s">
        <v>11</v>
      </c>
      <c r="E651" t="s">
        <v>40</v>
      </c>
      <c r="F651" s="8" t="s">
        <v>41</v>
      </c>
      <c r="G651" t="s">
        <v>171</v>
      </c>
      <c r="I651" s="13">
        <v>5</v>
      </c>
    </row>
    <row r="652" spans="1:9" ht="15.75">
      <c r="A652" s="8" t="s">
        <v>213</v>
      </c>
      <c r="B652" t="s">
        <v>214</v>
      </c>
      <c r="C652" s="20">
        <v>1995</v>
      </c>
      <c r="D652" s="30" t="s">
        <v>11</v>
      </c>
      <c r="E652" t="s">
        <v>40</v>
      </c>
      <c r="F652" s="8" t="s">
        <v>42</v>
      </c>
      <c r="G652" t="s">
        <v>171</v>
      </c>
      <c r="I652" s="13">
        <v>5</v>
      </c>
    </row>
    <row r="653" spans="1:9" ht="15.75">
      <c r="A653" s="8" t="s">
        <v>213</v>
      </c>
      <c r="B653" t="s">
        <v>214</v>
      </c>
      <c r="C653" s="20">
        <v>1995</v>
      </c>
      <c r="D653" s="30" t="s">
        <v>11</v>
      </c>
      <c r="E653" t="s">
        <v>40</v>
      </c>
      <c r="F653" s="8" t="s">
        <v>41</v>
      </c>
      <c r="G653" t="s">
        <v>171</v>
      </c>
      <c r="I653" s="11">
        <v>5.2</v>
      </c>
    </row>
    <row r="654" spans="1:9" ht="15.75">
      <c r="A654" s="8" t="s">
        <v>213</v>
      </c>
      <c r="B654" t="s">
        <v>214</v>
      </c>
      <c r="C654" s="20">
        <v>1995</v>
      </c>
      <c r="D654" s="30" t="s">
        <v>11</v>
      </c>
      <c r="E654" t="s">
        <v>40</v>
      </c>
      <c r="F654" s="8" t="s">
        <v>41</v>
      </c>
      <c r="G654" t="s">
        <v>171</v>
      </c>
      <c r="I654" s="13">
        <v>5</v>
      </c>
    </row>
    <row r="655" spans="1:9" ht="15.75">
      <c r="A655" s="8" t="s">
        <v>213</v>
      </c>
      <c r="B655" t="s">
        <v>214</v>
      </c>
      <c r="C655" s="20">
        <v>1995</v>
      </c>
      <c r="D655" s="30" t="s">
        <v>11</v>
      </c>
      <c r="E655" t="s">
        <v>40</v>
      </c>
      <c r="F655" s="8" t="s">
        <v>42</v>
      </c>
      <c r="G655" t="s">
        <v>171</v>
      </c>
      <c r="I655" s="11">
        <v>5.0999999999999996</v>
      </c>
    </row>
    <row r="656" spans="1:9" ht="15.75">
      <c r="A656" s="8" t="s">
        <v>215</v>
      </c>
      <c r="B656" t="s">
        <v>216</v>
      </c>
      <c r="C656" s="20">
        <v>2018</v>
      </c>
      <c r="D656" s="30" t="s">
        <v>11</v>
      </c>
      <c r="E656" t="s">
        <v>12</v>
      </c>
      <c r="F656" s="8" t="s">
        <v>20</v>
      </c>
      <c r="G656" t="s">
        <v>171</v>
      </c>
      <c r="I656" s="8">
        <v>3</v>
      </c>
    </row>
    <row r="657" spans="1:9" ht="15.75">
      <c r="A657" s="8" t="s">
        <v>215</v>
      </c>
      <c r="B657" t="s">
        <v>216</v>
      </c>
      <c r="C657" s="20">
        <v>2018</v>
      </c>
      <c r="D657" s="30" t="s">
        <v>11</v>
      </c>
      <c r="E657" t="s">
        <v>12</v>
      </c>
      <c r="F657" s="8" t="s">
        <v>20</v>
      </c>
      <c r="G657" t="s">
        <v>171</v>
      </c>
      <c r="I657" s="8">
        <v>1</v>
      </c>
    </row>
    <row r="658" spans="1:9" ht="15.75">
      <c r="A658" s="8" t="s">
        <v>215</v>
      </c>
      <c r="B658" t="s">
        <v>216</v>
      </c>
      <c r="C658" s="20">
        <v>2018</v>
      </c>
      <c r="D658" s="30" t="s">
        <v>11</v>
      </c>
      <c r="E658" t="s">
        <v>12</v>
      </c>
      <c r="F658" s="8" t="s">
        <v>20</v>
      </c>
      <c r="G658" t="s">
        <v>171</v>
      </c>
      <c r="I658" s="8">
        <v>1</v>
      </c>
    </row>
    <row r="659" spans="1:9" ht="15.75">
      <c r="A659" s="8" t="s">
        <v>215</v>
      </c>
      <c r="B659" t="s">
        <v>216</v>
      </c>
      <c r="C659" s="20">
        <v>2018</v>
      </c>
      <c r="D659" s="30" t="s">
        <v>11</v>
      </c>
      <c r="E659" t="s">
        <v>12</v>
      </c>
      <c r="F659" s="8" t="s">
        <v>20</v>
      </c>
      <c r="G659" t="s">
        <v>171</v>
      </c>
      <c r="I659" s="8">
        <v>1</v>
      </c>
    </row>
    <row r="660" spans="1:9" ht="15.75">
      <c r="A660" s="8" t="s">
        <v>217</v>
      </c>
      <c r="B660" t="s">
        <v>218</v>
      </c>
      <c r="C660" s="20">
        <v>2019</v>
      </c>
      <c r="D660" s="30" t="s">
        <v>73</v>
      </c>
      <c r="E660" t="s">
        <v>12</v>
      </c>
      <c r="F660" s="8" t="s">
        <v>20</v>
      </c>
      <c r="G660" t="s">
        <v>171</v>
      </c>
      <c r="I660" s="8">
        <v>2</v>
      </c>
    </row>
    <row r="661" spans="1:9" ht="15.75">
      <c r="A661" s="8" t="s">
        <v>217</v>
      </c>
      <c r="B661" t="s">
        <v>218</v>
      </c>
      <c r="C661" s="20">
        <v>2019</v>
      </c>
      <c r="D661" s="30" t="s">
        <v>73</v>
      </c>
      <c r="E661" t="s">
        <v>12</v>
      </c>
      <c r="F661" s="8" t="s">
        <v>17</v>
      </c>
      <c r="G661" t="s">
        <v>171</v>
      </c>
      <c r="I661" s="8">
        <v>1</v>
      </c>
    </row>
    <row r="662" spans="1:9" ht="15.75">
      <c r="A662" s="8" t="s">
        <v>219</v>
      </c>
      <c r="B662" t="s">
        <v>220</v>
      </c>
      <c r="C662" s="20">
        <v>2008</v>
      </c>
      <c r="D662" s="30" t="s">
        <v>73</v>
      </c>
      <c r="E662" t="s">
        <v>40</v>
      </c>
      <c r="F662" s="8" t="s">
        <v>41</v>
      </c>
      <c r="G662" t="s">
        <v>171</v>
      </c>
      <c r="I662" s="8">
        <v>1.2</v>
      </c>
    </row>
    <row r="663" spans="1:9" ht="15.75">
      <c r="A663" s="8" t="s">
        <v>219</v>
      </c>
      <c r="B663" t="s">
        <v>220</v>
      </c>
      <c r="C663" s="20">
        <v>2008</v>
      </c>
      <c r="D663" s="30" t="s">
        <v>73</v>
      </c>
      <c r="E663" t="s">
        <v>40</v>
      </c>
      <c r="F663" s="8" t="s">
        <v>41</v>
      </c>
      <c r="G663" t="s">
        <v>171</v>
      </c>
      <c r="I663" s="8">
        <v>1.1000000000000001</v>
      </c>
    </row>
    <row r="664" spans="1:9" ht="15.75">
      <c r="A664" s="8" t="s">
        <v>219</v>
      </c>
      <c r="B664" t="s">
        <v>220</v>
      </c>
      <c r="C664" s="20">
        <v>2008</v>
      </c>
      <c r="D664" s="30" t="s">
        <v>73</v>
      </c>
      <c r="E664" t="s">
        <v>40</v>
      </c>
      <c r="F664" s="8" t="s">
        <v>41</v>
      </c>
      <c r="G664" t="s">
        <v>171</v>
      </c>
      <c r="I664" s="8">
        <v>1.7</v>
      </c>
    </row>
    <row r="665" spans="1:9" ht="15.75">
      <c r="A665" s="8" t="s">
        <v>219</v>
      </c>
      <c r="B665" t="s">
        <v>220</v>
      </c>
      <c r="C665" s="20">
        <v>2008</v>
      </c>
      <c r="D665" s="30" t="s">
        <v>73</v>
      </c>
      <c r="E665" t="s">
        <v>40</v>
      </c>
      <c r="F665" s="8" t="s">
        <v>41</v>
      </c>
      <c r="G665" t="s">
        <v>171</v>
      </c>
      <c r="I665" s="8">
        <v>2.9</v>
      </c>
    </row>
    <row r="666" spans="1:9" ht="15.75">
      <c r="A666" s="8" t="s">
        <v>219</v>
      </c>
      <c r="B666" t="s">
        <v>220</v>
      </c>
      <c r="C666" s="20">
        <v>2008</v>
      </c>
      <c r="D666" s="30" t="s">
        <v>73</v>
      </c>
      <c r="E666" t="s">
        <v>40</v>
      </c>
      <c r="F666" s="8" t="s">
        <v>41</v>
      </c>
      <c r="G666" t="s">
        <v>171</v>
      </c>
      <c r="I666" s="8">
        <v>3.8</v>
      </c>
    </row>
    <row r="667" spans="1:9" ht="15.75">
      <c r="A667" s="8" t="s">
        <v>219</v>
      </c>
      <c r="B667" t="s">
        <v>220</v>
      </c>
      <c r="C667" s="20">
        <v>2008</v>
      </c>
      <c r="D667" s="30" t="s">
        <v>73</v>
      </c>
      <c r="E667" t="s">
        <v>40</v>
      </c>
      <c r="F667" s="8" t="s">
        <v>41</v>
      </c>
      <c r="G667" t="s">
        <v>171</v>
      </c>
      <c r="I667" s="8">
        <v>0.5</v>
      </c>
    </row>
    <row r="668" spans="1:9" ht="15.75">
      <c r="A668" s="8" t="s">
        <v>221</v>
      </c>
      <c r="B668" t="s">
        <v>222</v>
      </c>
      <c r="C668" s="20">
        <v>2020</v>
      </c>
      <c r="D668" s="30" t="s">
        <v>73</v>
      </c>
      <c r="E668" t="s">
        <v>12</v>
      </c>
      <c r="F668" s="8" t="s">
        <v>20</v>
      </c>
      <c r="G668" t="s">
        <v>171</v>
      </c>
      <c r="I668" s="11">
        <v>0.79</v>
      </c>
    </row>
    <row r="669" spans="1:9" ht="15.75">
      <c r="A669" s="8" t="s">
        <v>223</v>
      </c>
      <c r="B669" t="s">
        <v>224</v>
      </c>
      <c r="C669" s="20">
        <v>2019</v>
      </c>
      <c r="D669" s="30" t="s">
        <v>11</v>
      </c>
      <c r="E669" t="s">
        <v>12</v>
      </c>
      <c r="F669" s="8" t="s">
        <v>225</v>
      </c>
      <c r="G669" t="s">
        <v>171</v>
      </c>
      <c r="I669" s="11">
        <v>3.5</v>
      </c>
    </row>
    <row r="670" spans="1:9" ht="15.75">
      <c r="A670" s="8" t="s">
        <v>223</v>
      </c>
      <c r="B670" t="s">
        <v>224</v>
      </c>
      <c r="C670" s="20">
        <v>2019</v>
      </c>
      <c r="D670" s="30" t="s">
        <v>11</v>
      </c>
      <c r="E670" t="s">
        <v>12</v>
      </c>
      <c r="F670" s="8" t="s">
        <v>225</v>
      </c>
      <c r="G670" t="s">
        <v>171</v>
      </c>
      <c r="I670" s="11">
        <v>3.5</v>
      </c>
    </row>
    <row r="671" spans="1:9" ht="15.75">
      <c r="A671" s="8" t="s">
        <v>223</v>
      </c>
      <c r="B671" t="s">
        <v>224</v>
      </c>
      <c r="C671" s="20">
        <v>2019</v>
      </c>
      <c r="D671" s="30" t="s">
        <v>11</v>
      </c>
      <c r="E671" t="s">
        <v>12</v>
      </c>
      <c r="F671" s="8" t="s">
        <v>226</v>
      </c>
      <c r="G671" t="s">
        <v>171</v>
      </c>
      <c r="I671" s="11">
        <v>3</v>
      </c>
    </row>
    <row r="672" spans="1:9" ht="15.75">
      <c r="A672" s="8" t="s">
        <v>223</v>
      </c>
      <c r="B672" t="s">
        <v>224</v>
      </c>
      <c r="C672" s="20">
        <v>2019</v>
      </c>
      <c r="D672" s="30" t="s">
        <v>11</v>
      </c>
      <c r="E672" t="s">
        <v>12</v>
      </c>
      <c r="F672" s="8" t="s">
        <v>226</v>
      </c>
      <c r="G672" t="s">
        <v>171</v>
      </c>
      <c r="I672" s="11">
        <v>3</v>
      </c>
    </row>
    <row r="673" spans="1:9" ht="15.75">
      <c r="A673" s="8" t="s">
        <v>227</v>
      </c>
      <c r="B673" t="s">
        <v>228</v>
      </c>
      <c r="C673" s="20">
        <v>2004</v>
      </c>
      <c r="D673" s="30" t="s">
        <v>11</v>
      </c>
      <c r="E673" t="s">
        <v>40</v>
      </c>
      <c r="F673" s="8" t="s">
        <v>41</v>
      </c>
      <c r="G673" t="s">
        <v>171</v>
      </c>
      <c r="I673" s="11">
        <v>0.9</v>
      </c>
    </row>
    <row r="674" spans="1:9" ht="15.75">
      <c r="A674" s="8" t="s">
        <v>227</v>
      </c>
      <c r="B674" t="s">
        <v>228</v>
      </c>
      <c r="C674" s="20">
        <v>2004</v>
      </c>
      <c r="D674" s="30" t="s">
        <v>11</v>
      </c>
      <c r="E674" t="s">
        <v>40</v>
      </c>
      <c r="F674" s="8" t="s">
        <v>41</v>
      </c>
      <c r="G674" t="s">
        <v>171</v>
      </c>
      <c r="I674" s="11">
        <v>1.1000000000000001</v>
      </c>
    </row>
    <row r="675" spans="1:9" ht="15.75">
      <c r="A675" s="8" t="s">
        <v>227</v>
      </c>
      <c r="B675" t="s">
        <v>228</v>
      </c>
      <c r="C675" s="20">
        <v>2004</v>
      </c>
      <c r="D675" s="30" t="s">
        <v>11</v>
      </c>
      <c r="E675" t="s">
        <v>40</v>
      </c>
      <c r="F675" s="8" t="s">
        <v>41</v>
      </c>
      <c r="G675" t="s">
        <v>171</v>
      </c>
      <c r="I675" s="11">
        <v>2.1</v>
      </c>
    </row>
    <row r="676" spans="1:9" ht="15.75">
      <c r="A676" s="8" t="s">
        <v>227</v>
      </c>
      <c r="B676" t="s">
        <v>228</v>
      </c>
      <c r="C676" s="20">
        <v>2004</v>
      </c>
      <c r="D676" s="30" t="s">
        <v>11</v>
      </c>
      <c r="E676" t="s">
        <v>40</v>
      </c>
      <c r="F676" s="8" t="s">
        <v>41</v>
      </c>
      <c r="G676" t="s">
        <v>171</v>
      </c>
      <c r="I676" s="13">
        <v>2.9</v>
      </c>
    </row>
    <row r="677" spans="1:9" ht="15.75">
      <c r="A677" s="8" t="s">
        <v>227</v>
      </c>
      <c r="B677" t="s">
        <v>228</v>
      </c>
      <c r="C677" s="20">
        <v>2004</v>
      </c>
      <c r="D677" s="30" t="s">
        <v>11</v>
      </c>
      <c r="E677" t="s">
        <v>40</v>
      </c>
      <c r="F677" s="8" t="s">
        <v>41</v>
      </c>
      <c r="G677" t="s">
        <v>171</v>
      </c>
      <c r="I677" s="13">
        <v>3</v>
      </c>
    </row>
    <row r="678" spans="1:9" ht="15.75">
      <c r="A678" s="8" t="s">
        <v>227</v>
      </c>
      <c r="B678" t="s">
        <v>228</v>
      </c>
      <c r="C678" s="20">
        <v>2004</v>
      </c>
      <c r="D678" s="30" t="s">
        <v>11</v>
      </c>
      <c r="E678" t="s">
        <v>40</v>
      </c>
      <c r="F678" s="8" t="s">
        <v>41</v>
      </c>
      <c r="G678" t="s">
        <v>171</v>
      </c>
      <c r="I678" s="11">
        <v>3.6</v>
      </c>
    </row>
    <row r="679" spans="1:9" ht="15.75">
      <c r="A679" s="8" t="s">
        <v>227</v>
      </c>
      <c r="B679" t="s">
        <v>228</v>
      </c>
      <c r="C679" s="20">
        <v>2004</v>
      </c>
      <c r="D679" s="30" t="s">
        <v>11</v>
      </c>
      <c r="E679" t="s">
        <v>40</v>
      </c>
      <c r="F679" s="8" t="s">
        <v>41</v>
      </c>
      <c r="G679" t="s">
        <v>171</v>
      </c>
      <c r="I679" s="11">
        <v>4.0999999999999996</v>
      </c>
    </row>
    <row r="680" spans="1:9" ht="15.75">
      <c r="A680" s="8" t="s">
        <v>227</v>
      </c>
      <c r="B680" t="s">
        <v>228</v>
      </c>
      <c r="C680" s="20">
        <v>2004</v>
      </c>
      <c r="D680" s="30" t="s">
        <v>11</v>
      </c>
      <c r="E680" t="s">
        <v>40</v>
      </c>
      <c r="F680" s="8" t="s">
        <v>41</v>
      </c>
      <c r="G680" t="s">
        <v>171</v>
      </c>
      <c r="I680" s="11">
        <v>4.2</v>
      </c>
    </row>
    <row r="681" spans="1:9" ht="15.75">
      <c r="A681" s="8" t="s">
        <v>227</v>
      </c>
      <c r="B681" t="s">
        <v>228</v>
      </c>
      <c r="C681" s="20">
        <v>2004</v>
      </c>
      <c r="D681" s="30" t="s">
        <v>11</v>
      </c>
      <c r="E681" t="s">
        <v>40</v>
      </c>
      <c r="F681" s="8" t="s">
        <v>41</v>
      </c>
      <c r="G681" t="s">
        <v>171</v>
      </c>
      <c r="I681" s="11">
        <v>4.2</v>
      </c>
    </row>
    <row r="682" spans="1:9" ht="15.75">
      <c r="A682" s="8" t="s">
        <v>227</v>
      </c>
      <c r="B682" t="s">
        <v>228</v>
      </c>
      <c r="C682" s="20">
        <v>2004</v>
      </c>
      <c r="D682" s="30" t="s">
        <v>11</v>
      </c>
      <c r="E682" t="s">
        <v>40</v>
      </c>
      <c r="F682" s="8" t="s">
        <v>41</v>
      </c>
      <c r="G682" t="s">
        <v>171</v>
      </c>
      <c r="I682" s="11">
        <v>4.3</v>
      </c>
    </row>
    <row r="683" spans="1:9" ht="15.75">
      <c r="A683" s="8" t="s">
        <v>227</v>
      </c>
      <c r="B683" t="s">
        <v>228</v>
      </c>
      <c r="C683" s="20">
        <v>2004</v>
      </c>
      <c r="D683" s="30" t="s">
        <v>11</v>
      </c>
      <c r="E683" t="s">
        <v>40</v>
      </c>
      <c r="F683" s="8" t="s">
        <v>41</v>
      </c>
      <c r="G683" t="s">
        <v>171</v>
      </c>
      <c r="I683" s="11">
        <v>4</v>
      </c>
    </row>
    <row r="684" spans="1:9" ht="15.75">
      <c r="A684" s="8" t="s">
        <v>227</v>
      </c>
      <c r="B684" t="s">
        <v>228</v>
      </c>
      <c r="C684" s="20">
        <v>2004</v>
      </c>
      <c r="D684" s="30" t="s">
        <v>11</v>
      </c>
      <c r="E684" t="s">
        <v>40</v>
      </c>
      <c r="F684" s="8" t="s">
        <v>41</v>
      </c>
      <c r="G684" t="s">
        <v>171</v>
      </c>
      <c r="I684" s="11">
        <v>4.0999999999999996</v>
      </c>
    </row>
    <row r="685" spans="1:9" ht="15.75">
      <c r="A685" s="8" t="s">
        <v>227</v>
      </c>
      <c r="B685" t="s">
        <v>228</v>
      </c>
      <c r="C685" s="20">
        <v>2004</v>
      </c>
      <c r="D685" s="30" t="s">
        <v>11</v>
      </c>
      <c r="E685" t="s">
        <v>40</v>
      </c>
      <c r="F685" s="8" t="s">
        <v>41</v>
      </c>
      <c r="G685" t="s">
        <v>171</v>
      </c>
      <c r="I685" s="11">
        <v>4.0999999999999996</v>
      </c>
    </row>
    <row r="686" spans="1:9" ht="15.75">
      <c r="A686" s="8" t="s">
        <v>227</v>
      </c>
      <c r="B686" t="s">
        <v>228</v>
      </c>
      <c r="C686" s="20">
        <v>2004</v>
      </c>
      <c r="D686" s="30" t="s">
        <v>11</v>
      </c>
      <c r="E686" t="s">
        <v>40</v>
      </c>
      <c r="F686" s="8" t="s">
        <v>41</v>
      </c>
      <c r="G686" t="s">
        <v>171</v>
      </c>
      <c r="I686" s="11">
        <v>4.2</v>
      </c>
    </row>
    <row r="687" spans="1:9" ht="15.75">
      <c r="A687" s="8" t="s">
        <v>227</v>
      </c>
      <c r="B687" t="s">
        <v>228</v>
      </c>
      <c r="C687" s="20">
        <v>2004</v>
      </c>
      <c r="D687" s="30" t="s">
        <v>11</v>
      </c>
      <c r="E687" t="s">
        <v>40</v>
      </c>
      <c r="F687" s="8" t="s">
        <v>41</v>
      </c>
      <c r="G687" t="s">
        <v>171</v>
      </c>
      <c r="I687" s="11">
        <v>4.2</v>
      </c>
    </row>
    <row r="688" spans="1:9" ht="15.75">
      <c r="A688" s="8" t="s">
        <v>227</v>
      </c>
      <c r="B688" t="s">
        <v>228</v>
      </c>
      <c r="C688" s="20">
        <v>2004</v>
      </c>
      <c r="D688" s="30" t="s">
        <v>11</v>
      </c>
      <c r="E688" t="s">
        <v>40</v>
      </c>
      <c r="F688" s="8" t="s">
        <v>41</v>
      </c>
      <c r="G688" t="s">
        <v>171</v>
      </c>
      <c r="I688" s="11">
        <v>4.2</v>
      </c>
    </row>
    <row r="689" spans="1:9" ht="15.75">
      <c r="A689" s="8" t="s">
        <v>227</v>
      </c>
      <c r="B689" t="s">
        <v>228</v>
      </c>
      <c r="C689" s="20">
        <v>2004</v>
      </c>
      <c r="D689" s="30" t="s">
        <v>11</v>
      </c>
      <c r="E689" t="s">
        <v>40</v>
      </c>
      <c r="F689" s="8" t="s">
        <v>41</v>
      </c>
      <c r="G689" t="s">
        <v>171</v>
      </c>
      <c r="I689" s="11">
        <v>4.3</v>
      </c>
    </row>
    <row r="690" spans="1:9" ht="15.75">
      <c r="A690" s="8" t="s">
        <v>229</v>
      </c>
      <c r="B690" t="s">
        <v>230</v>
      </c>
      <c r="C690" s="20">
        <v>2003</v>
      </c>
      <c r="D690" s="30" t="s">
        <v>11</v>
      </c>
      <c r="E690" t="s">
        <v>40</v>
      </c>
      <c r="F690" s="8" t="s">
        <v>41</v>
      </c>
      <c r="G690" t="s">
        <v>171</v>
      </c>
      <c r="I690" s="15">
        <v>0.97799999999999998</v>
      </c>
    </row>
    <row r="691" spans="1:9" ht="15.75">
      <c r="A691" s="8" t="s">
        <v>231</v>
      </c>
      <c r="B691" t="s">
        <v>232</v>
      </c>
      <c r="C691" s="20">
        <v>2003</v>
      </c>
      <c r="D691" s="30" t="s">
        <v>73</v>
      </c>
      <c r="E691" t="s">
        <v>40</v>
      </c>
      <c r="F691" s="8" t="s">
        <v>41</v>
      </c>
      <c r="G691" t="s">
        <v>171</v>
      </c>
      <c r="I691" s="13">
        <v>4</v>
      </c>
    </row>
    <row r="692" spans="1:9" ht="15.75">
      <c r="A692" s="8" t="s">
        <v>231</v>
      </c>
      <c r="B692" t="s">
        <v>232</v>
      </c>
      <c r="C692" s="20">
        <v>2003</v>
      </c>
      <c r="D692" s="30" t="s">
        <v>73</v>
      </c>
      <c r="E692" t="s">
        <v>40</v>
      </c>
      <c r="F692" s="8" t="s">
        <v>41</v>
      </c>
      <c r="G692" t="s">
        <v>171</v>
      </c>
      <c r="I692" s="11">
        <v>5.2</v>
      </c>
    </row>
    <row r="693" spans="1:9" ht="15.75">
      <c r="A693" s="8" t="s">
        <v>231</v>
      </c>
      <c r="B693" t="s">
        <v>232</v>
      </c>
      <c r="C693" s="20">
        <v>2003</v>
      </c>
      <c r="D693" s="30" t="s">
        <v>73</v>
      </c>
      <c r="E693" t="s">
        <v>40</v>
      </c>
      <c r="F693" s="8" t="s">
        <v>41</v>
      </c>
      <c r="G693" t="s">
        <v>171</v>
      </c>
      <c r="I693" s="11">
        <v>5.2</v>
      </c>
    </row>
    <row r="694" spans="1:9" ht="15.75">
      <c r="A694" s="8" t="s">
        <v>231</v>
      </c>
      <c r="B694" t="s">
        <v>232</v>
      </c>
      <c r="C694" s="20">
        <v>2003</v>
      </c>
      <c r="D694" s="30" t="s">
        <v>73</v>
      </c>
      <c r="E694" t="s">
        <v>40</v>
      </c>
      <c r="F694" s="8" t="s">
        <v>41</v>
      </c>
      <c r="G694" t="s">
        <v>171</v>
      </c>
      <c r="I694" s="11">
        <v>5.2</v>
      </c>
    </row>
    <row r="695" spans="1:9" ht="15.75">
      <c r="A695" s="8" t="s">
        <v>231</v>
      </c>
      <c r="B695" t="s">
        <v>232</v>
      </c>
      <c r="C695" s="20">
        <v>2003</v>
      </c>
      <c r="D695" s="30" t="s">
        <v>73</v>
      </c>
      <c r="E695" t="s">
        <v>40</v>
      </c>
      <c r="F695" s="8" t="s">
        <v>41</v>
      </c>
      <c r="G695" t="s">
        <v>171</v>
      </c>
      <c r="I695" s="11">
        <v>5.4</v>
      </c>
    </row>
    <row r="696" spans="1:9" ht="15.75">
      <c r="A696" s="8" t="s">
        <v>129</v>
      </c>
      <c r="B696" t="s">
        <v>233</v>
      </c>
      <c r="C696" s="20">
        <v>1995</v>
      </c>
      <c r="D696" s="30" t="s">
        <v>11</v>
      </c>
      <c r="E696" t="s">
        <v>40</v>
      </c>
      <c r="F696" s="8" t="s">
        <v>41</v>
      </c>
      <c r="G696" t="s">
        <v>171</v>
      </c>
      <c r="I696" s="13">
        <v>3</v>
      </c>
    </row>
    <row r="697" spans="1:9" ht="15.75">
      <c r="A697" s="8" t="s">
        <v>129</v>
      </c>
      <c r="B697" t="s">
        <v>233</v>
      </c>
      <c r="C697" s="20">
        <v>1995</v>
      </c>
      <c r="D697" s="30" t="s">
        <v>11</v>
      </c>
      <c r="E697" t="s">
        <v>40</v>
      </c>
      <c r="F697" s="8" t="s">
        <v>42</v>
      </c>
      <c r="G697" t="s">
        <v>171</v>
      </c>
      <c r="I697" s="11">
        <v>3.4</v>
      </c>
    </row>
    <row r="698" spans="1:9" ht="15.75">
      <c r="A698" s="8" t="s">
        <v>129</v>
      </c>
      <c r="B698" t="s">
        <v>233</v>
      </c>
      <c r="C698" s="20">
        <v>1995</v>
      </c>
      <c r="D698" s="30" t="s">
        <v>11</v>
      </c>
      <c r="E698" t="s">
        <v>40</v>
      </c>
      <c r="F698" s="8" t="s">
        <v>41</v>
      </c>
      <c r="G698" t="s">
        <v>171</v>
      </c>
      <c r="I698" s="13">
        <v>3</v>
      </c>
    </row>
    <row r="699" spans="1:9" ht="15.75">
      <c r="A699" s="8" t="s">
        <v>129</v>
      </c>
      <c r="B699" t="s">
        <v>233</v>
      </c>
      <c r="C699" s="20">
        <v>1995</v>
      </c>
      <c r="D699" s="30" t="s">
        <v>11</v>
      </c>
      <c r="E699" t="s">
        <v>40</v>
      </c>
      <c r="F699" s="8" t="s">
        <v>42</v>
      </c>
      <c r="G699" t="s">
        <v>171</v>
      </c>
      <c r="I699" s="11">
        <v>3.3</v>
      </c>
    </row>
    <row r="700" spans="1:9" ht="15.75">
      <c r="A700" s="8" t="s">
        <v>129</v>
      </c>
      <c r="B700" t="s">
        <v>233</v>
      </c>
      <c r="C700" s="20">
        <v>1995</v>
      </c>
      <c r="D700" s="30" t="s">
        <v>11</v>
      </c>
      <c r="E700" t="s">
        <v>40</v>
      </c>
      <c r="F700" s="8" t="s">
        <v>41</v>
      </c>
      <c r="G700" t="s">
        <v>171</v>
      </c>
      <c r="I700" s="11">
        <v>2.2999999999999998</v>
      </c>
    </row>
    <row r="701" spans="1:9" ht="15.75">
      <c r="A701" s="8" t="s">
        <v>129</v>
      </c>
      <c r="B701" t="s">
        <v>233</v>
      </c>
      <c r="C701" s="20">
        <v>1995</v>
      </c>
      <c r="D701" s="30" t="s">
        <v>11</v>
      </c>
      <c r="E701" t="s">
        <v>40</v>
      </c>
      <c r="F701" s="8" t="s">
        <v>41</v>
      </c>
      <c r="G701" t="s">
        <v>171</v>
      </c>
      <c r="I701" s="11">
        <v>2.8</v>
      </c>
    </row>
    <row r="702" spans="1:9" ht="15.75">
      <c r="A702" s="8" t="s">
        <v>129</v>
      </c>
      <c r="B702" t="s">
        <v>233</v>
      </c>
      <c r="C702" s="20">
        <v>1995</v>
      </c>
      <c r="D702" s="30" t="s">
        <v>11</v>
      </c>
      <c r="E702" t="s">
        <v>40</v>
      </c>
      <c r="F702" s="8" t="s">
        <v>42</v>
      </c>
      <c r="G702" t="s">
        <v>171</v>
      </c>
      <c r="I702" s="11">
        <v>3.3</v>
      </c>
    </row>
    <row r="703" spans="1:9" ht="15.75">
      <c r="A703" s="8" t="s">
        <v>129</v>
      </c>
      <c r="B703" t="s">
        <v>233</v>
      </c>
      <c r="C703" s="20">
        <v>1995</v>
      </c>
      <c r="D703" s="30" t="s">
        <v>11</v>
      </c>
      <c r="E703" t="s">
        <v>40</v>
      </c>
      <c r="F703" s="8" t="s">
        <v>42</v>
      </c>
      <c r="G703" t="s">
        <v>171</v>
      </c>
      <c r="I703" s="11">
        <v>3.9</v>
      </c>
    </row>
    <row r="704" spans="1:9" ht="15.75">
      <c r="A704" s="12" t="s">
        <v>234</v>
      </c>
      <c r="B704" t="s">
        <v>235</v>
      </c>
      <c r="C704" s="20">
        <v>1998</v>
      </c>
      <c r="D704" s="31" t="s">
        <v>73</v>
      </c>
      <c r="E704" t="s">
        <v>12</v>
      </c>
      <c r="F704" s="12" t="s">
        <v>17</v>
      </c>
      <c r="G704" t="s">
        <v>171</v>
      </c>
      <c r="I704" s="9">
        <v>1</v>
      </c>
    </row>
    <row r="705" spans="1:9" ht="15.75">
      <c r="A705" s="12" t="s">
        <v>234</v>
      </c>
      <c r="B705" t="s">
        <v>235</v>
      </c>
      <c r="C705" s="20">
        <v>1998</v>
      </c>
      <c r="D705" s="31" t="s">
        <v>73</v>
      </c>
      <c r="E705" t="s">
        <v>12</v>
      </c>
      <c r="F705" s="12" t="s">
        <v>17</v>
      </c>
      <c r="G705" t="s">
        <v>171</v>
      </c>
      <c r="I705" s="9">
        <v>0.69464863055337611</v>
      </c>
    </row>
    <row r="706" spans="1:9" ht="15.75">
      <c r="A706" s="12" t="s">
        <v>234</v>
      </c>
      <c r="B706" t="s">
        <v>235</v>
      </c>
      <c r="C706" s="20">
        <v>1998</v>
      </c>
      <c r="D706" s="31" t="s">
        <v>73</v>
      </c>
      <c r="E706" t="s">
        <v>12</v>
      </c>
      <c r="F706" s="12" t="s">
        <v>17</v>
      </c>
      <c r="G706" t="s">
        <v>171</v>
      </c>
      <c r="I706" s="9">
        <v>3.000000000000048</v>
      </c>
    </row>
    <row r="707" spans="1:9" ht="15.75">
      <c r="A707" s="12" t="s">
        <v>234</v>
      </c>
      <c r="B707" t="s">
        <v>235</v>
      </c>
      <c r="C707" s="20">
        <v>1998</v>
      </c>
      <c r="D707" s="31" t="s">
        <v>73</v>
      </c>
      <c r="E707" t="s">
        <v>12</v>
      </c>
      <c r="F707" s="12" t="s">
        <v>17</v>
      </c>
      <c r="G707" t="s">
        <v>171</v>
      </c>
      <c r="I707" s="9">
        <v>3.000000000000048</v>
      </c>
    </row>
    <row r="708" spans="1:9" ht="15.75">
      <c r="A708" s="12" t="s">
        <v>234</v>
      </c>
      <c r="B708" t="s">
        <v>235</v>
      </c>
      <c r="C708" s="20">
        <v>1998</v>
      </c>
      <c r="D708" s="31" t="s">
        <v>73</v>
      </c>
      <c r="E708" t="s">
        <v>12</v>
      </c>
      <c r="F708" s="12" t="s">
        <v>17</v>
      </c>
      <c r="G708" t="s">
        <v>171</v>
      </c>
      <c r="I708" s="9">
        <v>3.000000000000048</v>
      </c>
    </row>
    <row r="709" spans="1:9" ht="15.75">
      <c r="A709" s="12" t="s">
        <v>234</v>
      </c>
      <c r="B709" t="s">
        <v>235</v>
      </c>
      <c r="C709" s="20">
        <v>1998</v>
      </c>
      <c r="D709" s="31" t="s">
        <v>73</v>
      </c>
      <c r="E709" t="s">
        <v>12</v>
      </c>
      <c r="F709" s="12" t="s">
        <v>17</v>
      </c>
      <c r="G709" t="s">
        <v>171</v>
      </c>
      <c r="I709" s="9">
        <v>1.9999999999999996</v>
      </c>
    </row>
    <row r="710" spans="1:9" ht="15.75">
      <c r="A710" s="12" t="s">
        <v>234</v>
      </c>
      <c r="B710" t="s">
        <v>235</v>
      </c>
      <c r="C710" s="20">
        <v>1998</v>
      </c>
      <c r="D710" s="31" t="s">
        <v>73</v>
      </c>
      <c r="E710" t="s">
        <v>12</v>
      </c>
      <c r="F710" s="12" t="s">
        <v>17</v>
      </c>
      <c r="G710" t="s">
        <v>171</v>
      </c>
      <c r="I710" s="9">
        <v>2.2218487496163641</v>
      </c>
    </row>
    <row r="711" spans="1:9" ht="15.75">
      <c r="A711" s="12" t="s">
        <v>234</v>
      </c>
      <c r="B711" t="s">
        <v>235</v>
      </c>
      <c r="C711" s="20">
        <v>1998</v>
      </c>
      <c r="D711" s="31" t="s">
        <v>73</v>
      </c>
      <c r="E711" t="s">
        <v>12</v>
      </c>
      <c r="F711" s="12" t="s">
        <v>17</v>
      </c>
      <c r="G711" t="s">
        <v>171</v>
      </c>
      <c r="I711" s="9">
        <v>3.000000000000048</v>
      </c>
    </row>
    <row r="712" spans="1:9" ht="15.75">
      <c r="A712" s="12" t="s">
        <v>234</v>
      </c>
      <c r="B712" t="s">
        <v>235</v>
      </c>
      <c r="C712" s="20">
        <v>1998</v>
      </c>
      <c r="D712" s="31" t="s">
        <v>73</v>
      </c>
      <c r="E712" t="s">
        <v>12</v>
      </c>
      <c r="F712" s="12" t="s">
        <v>17</v>
      </c>
      <c r="G712" t="s">
        <v>171</v>
      </c>
      <c r="I712" s="9">
        <v>0.769551078621726</v>
      </c>
    </row>
    <row r="713" spans="1:9" ht="15.75">
      <c r="A713" s="12" t="s">
        <v>234</v>
      </c>
      <c r="B713" t="s">
        <v>235</v>
      </c>
      <c r="C713" s="20">
        <v>1998</v>
      </c>
      <c r="D713" s="31" t="s">
        <v>73</v>
      </c>
      <c r="E713" t="s">
        <v>12</v>
      </c>
      <c r="F713" s="12" t="s">
        <v>17</v>
      </c>
      <c r="G713" t="s">
        <v>171</v>
      </c>
      <c r="I713" s="9">
        <v>2.3010299956639808</v>
      </c>
    </row>
    <row r="714" spans="1:9" ht="15.75">
      <c r="A714" s="12" t="s">
        <v>234</v>
      </c>
      <c r="B714" t="s">
        <v>235</v>
      </c>
      <c r="C714" s="20">
        <v>1998</v>
      </c>
      <c r="D714" s="31" t="s">
        <v>73</v>
      </c>
      <c r="E714" t="s">
        <v>12</v>
      </c>
      <c r="F714" s="12" t="s">
        <v>17</v>
      </c>
      <c r="G714" t="s">
        <v>171</v>
      </c>
      <c r="I714" s="9">
        <v>1.9999999999999996</v>
      </c>
    </row>
    <row r="715" spans="1:9" ht="15.75">
      <c r="A715" s="12" t="s">
        <v>234</v>
      </c>
      <c r="B715" t="s">
        <v>235</v>
      </c>
      <c r="C715" s="20">
        <v>1998</v>
      </c>
      <c r="D715" s="31" t="s">
        <v>73</v>
      </c>
      <c r="E715" t="s">
        <v>12</v>
      </c>
      <c r="F715" s="12" t="s">
        <v>17</v>
      </c>
      <c r="G715" t="s">
        <v>171</v>
      </c>
      <c r="I715" s="9">
        <v>2.5228787452803374</v>
      </c>
    </row>
    <row r="716" spans="1:9" ht="15.75">
      <c r="A716" s="12" t="s">
        <v>234</v>
      </c>
      <c r="B716" t="s">
        <v>235</v>
      </c>
      <c r="C716" s="20">
        <v>1998</v>
      </c>
      <c r="D716" s="31" t="s">
        <v>73</v>
      </c>
      <c r="E716" t="s">
        <v>12</v>
      </c>
      <c r="F716" s="12" t="s">
        <v>17</v>
      </c>
      <c r="G716" t="s">
        <v>171</v>
      </c>
      <c r="I716" s="9">
        <v>1.1611509092627443</v>
      </c>
    </row>
    <row r="717" spans="1:9" ht="15.75">
      <c r="A717" s="12" t="s">
        <v>234</v>
      </c>
      <c r="B717" t="s">
        <v>235</v>
      </c>
      <c r="C717" s="20">
        <v>1998</v>
      </c>
      <c r="D717" s="31" t="s">
        <v>73</v>
      </c>
      <c r="E717" t="s">
        <v>12</v>
      </c>
      <c r="F717" s="12" t="s">
        <v>17</v>
      </c>
      <c r="G717" t="s">
        <v>171</v>
      </c>
      <c r="I717" s="9">
        <v>3.000000000000048</v>
      </c>
    </row>
    <row r="718" spans="1:9" ht="15.75">
      <c r="A718" s="12" t="s">
        <v>234</v>
      </c>
      <c r="B718" t="s">
        <v>235</v>
      </c>
      <c r="C718" s="20">
        <v>1998</v>
      </c>
      <c r="D718" s="31" t="s">
        <v>73</v>
      </c>
      <c r="E718" t="s">
        <v>12</v>
      </c>
      <c r="F718" s="12" t="s">
        <v>17</v>
      </c>
      <c r="G718" t="s">
        <v>171</v>
      </c>
      <c r="I718" s="9">
        <v>2.3010299956639808</v>
      </c>
    </row>
    <row r="719" spans="1:9" ht="15.75">
      <c r="A719" s="12" t="s">
        <v>234</v>
      </c>
      <c r="B719" t="s">
        <v>235</v>
      </c>
      <c r="C719" s="20">
        <v>1998</v>
      </c>
      <c r="D719" s="31" t="s">
        <v>73</v>
      </c>
      <c r="E719" t="s">
        <v>12</v>
      </c>
      <c r="F719" s="12" t="s">
        <v>17</v>
      </c>
      <c r="G719" t="s">
        <v>171</v>
      </c>
      <c r="I719" s="9">
        <v>2.397940008672037</v>
      </c>
    </row>
    <row r="720" spans="1:9" ht="15.75">
      <c r="A720" s="12" t="s">
        <v>234</v>
      </c>
      <c r="B720" t="s">
        <v>235</v>
      </c>
      <c r="C720" s="20">
        <v>1998</v>
      </c>
      <c r="D720" s="31" t="s">
        <v>73</v>
      </c>
      <c r="E720" t="s">
        <v>12</v>
      </c>
      <c r="F720" s="12" t="s">
        <v>17</v>
      </c>
      <c r="G720" t="s">
        <v>171</v>
      </c>
      <c r="I720" s="9">
        <v>2.6989700043360183</v>
      </c>
    </row>
    <row r="721" spans="1:9" ht="15.75">
      <c r="A721" s="12" t="s">
        <v>234</v>
      </c>
      <c r="B721" t="s">
        <v>235</v>
      </c>
      <c r="C721" s="20">
        <v>1998</v>
      </c>
      <c r="D721" s="31" t="s">
        <v>73</v>
      </c>
      <c r="E721" t="s">
        <v>12</v>
      </c>
      <c r="F721" s="12" t="s">
        <v>17</v>
      </c>
      <c r="G721" t="s">
        <v>171</v>
      </c>
      <c r="I721" s="9">
        <v>6.4492734175287211E-2</v>
      </c>
    </row>
    <row r="722" spans="1:9" ht="15.75">
      <c r="A722" s="12" t="s">
        <v>234</v>
      </c>
      <c r="B722" t="s">
        <v>235</v>
      </c>
      <c r="C722" s="20">
        <v>1998</v>
      </c>
      <c r="D722" s="31" t="s">
        <v>73</v>
      </c>
      <c r="E722" t="s">
        <v>12</v>
      </c>
      <c r="F722" s="12" t="s">
        <v>17</v>
      </c>
      <c r="G722" t="s">
        <v>171</v>
      </c>
      <c r="I722" s="9">
        <v>0.12493873660829995</v>
      </c>
    </row>
    <row r="723" spans="1:9" ht="15.75">
      <c r="A723" s="12" t="s">
        <v>234</v>
      </c>
      <c r="B723" t="s">
        <v>235</v>
      </c>
      <c r="C723" s="20">
        <v>1998</v>
      </c>
      <c r="D723" s="31" t="s">
        <v>73</v>
      </c>
      <c r="E723" t="s">
        <v>12</v>
      </c>
      <c r="F723" s="12" t="s">
        <v>17</v>
      </c>
      <c r="G723" t="s">
        <v>171</v>
      </c>
      <c r="I723" s="9">
        <v>0.21041928783557454</v>
      </c>
    </row>
    <row r="724" spans="1:9" ht="15.75">
      <c r="A724" s="12" t="s">
        <v>234</v>
      </c>
      <c r="B724" t="s">
        <v>235</v>
      </c>
      <c r="C724" s="20">
        <v>1998</v>
      </c>
      <c r="D724" s="31" t="s">
        <v>73</v>
      </c>
      <c r="E724" t="s">
        <v>12</v>
      </c>
      <c r="F724" s="12" t="s">
        <v>17</v>
      </c>
      <c r="G724" t="s">
        <v>171</v>
      </c>
      <c r="I724" s="9">
        <v>0.3979400086720376</v>
      </c>
    </row>
    <row r="725" spans="1:9" ht="15.75">
      <c r="A725" s="12" t="s">
        <v>234</v>
      </c>
      <c r="B725" t="s">
        <v>235</v>
      </c>
      <c r="C725" s="20">
        <v>1998</v>
      </c>
      <c r="D725" s="31" t="s">
        <v>73</v>
      </c>
      <c r="E725" t="s">
        <v>12</v>
      </c>
      <c r="F725" s="12" t="s">
        <v>17</v>
      </c>
      <c r="G725" t="s">
        <v>171</v>
      </c>
      <c r="I725" s="9">
        <v>2.3650020996726601E-2</v>
      </c>
    </row>
    <row r="726" spans="1:9" ht="15.75">
      <c r="A726" s="12" t="s">
        <v>234</v>
      </c>
      <c r="B726" t="s">
        <v>235</v>
      </c>
      <c r="C726" s="20">
        <v>1998</v>
      </c>
      <c r="D726" s="31" t="s">
        <v>73</v>
      </c>
      <c r="E726" t="s">
        <v>12</v>
      </c>
      <c r="F726" s="12" t="s">
        <v>17</v>
      </c>
      <c r="G726" t="s">
        <v>171</v>
      </c>
      <c r="I726" s="9">
        <v>-3.1408464251624121E-2</v>
      </c>
    </row>
    <row r="727" spans="1:9" ht="15.75">
      <c r="A727" s="12" t="s">
        <v>234</v>
      </c>
      <c r="B727" t="s">
        <v>235</v>
      </c>
      <c r="C727" s="20">
        <v>1998</v>
      </c>
      <c r="D727" s="31" t="s">
        <v>73</v>
      </c>
      <c r="E727" t="s">
        <v>12</v>
      </c>
      <c r="F727" s="12" t="s">
        <v>17</v>
      </c>
      <c r="G727" t="s">
        <v>171</v>
      </c>
      <c r="I727" s="9">
        <v>4.8037084028205992E-3</v>
      </c>
    </row>
    <row r="728" spans="1:9" ht="15.75">
      <c r="A728" s="12" t="s">
        <v>234</v>
      </c>
      <c r="B728" t="s">
        <v>235</v>
      </c>
      <c r="C728" s="20">
        <v>1998</v>
      </c>
      <c r="D728" s="31" t="s">
        <v>73</v>
      </c>
      <c r="E728" t="s">
        <v>12</v>
      </c>
      <c r="F728" s="12" t="s">
        <v>17</v>
      </c>
      <c r="G728" t="s">
        <v>171</v>
      </c>
      <c r="I728" s="9">
        <v>3.000000000000048</v>
      </c>
    </row>
    <row r="729" spans="1:9" ht="15.75">
      <c r="A729" s="12" t="s">
        <v>234</v>
      </c>
      <c r="B729" t="s">
        <v>235</v>
      </c>
      <c r="C729" s="20">
        <v>1998</v>
      </c>
      <c r="D729" s="31" t="s">
        <v>73</v>
      </c>
      <c r="E729" t="s">
        <v>12</v>
      </c>
      <c r="F729" s="12" t="s">
        <v>17</v>
      </c>
      <c r="G729" t="s">
        <v>171</v>
      </c>
      <c r="I729" s="9">
        <v>1.5228787452803372</v>
      </c>
    </row>
    <row r="730" spans="1:9" ht="15.75">
      <c r="A730" s="12" t="s">
        <v>234</v>
      </c>
      <c r="B730" t="s">
        <v>235</v>
      </c>
      <c r="C730" s="20">
        <v>1998</v>
      </c>
      <c r="D730" s="31" t="s">
        <v>73</v>
      </c>
      <c r="E730" t="s">
        <v>12</v>
      </c>
      <c r="F730" s="12" t="s">
        <v>17</v>
      </c>
      <c r="G730" t="s">
        <v>171</v>
      </c>
      <c r="I730" s="9">
        <v>0.8728952016351923</v>
      </c>
    </row>
    <row r="731" spans="1:9" ht="15.75">
      <c r="A731" s="12" t="s">
        <v>234</v>
      </c>
      <c r="B731" t="s">
        <v>235</v>
      </c>
      <c r="C731" s="20">
        <v>1998</v>
      </c>
      <c r="D731" s="31" t="s">
        <v>73</v>
      </c>
      <c r="E731" t="s">
        <v>12</v>
      </c>
      <c r="F731" s="12" t="s">
        <v>17</v>
      </c>
      <c r="G731" t="s">
        <v>171</v>
      </c>
      <c r="I731" s="9">
        <v>3.000000000000048</v>
      </c>
    </row>
    <row r="732" spans="1:9" ht="15.75">
      <c r="A732" s="12" t="s">
        <v>234</v>
      </c>
      <c r="B732" t="s">
        <v>235</v>
      </c>
      <c r="C732" s="20">
        <v>1998</v>
      </c>
      <c r="D732" s="31" t="s">
        <v>73</v>
      </c>
      <c r="E732" t="s">
        <v>40</v>
      </c>
      <c r="F732" s="12" t="s">
        <v>42</v>
      </c>
      <c r="G732" t="s">
        <v>171</v>
      </c>
      <c r="I732" s="9">
        <v>3.000000000000048</v>
      </c>
    </row>
    <row r="733" spans="1:9" ht="15.75">
      <c r="A733" s="12" t="s">
        <v>234</v>
      </c>
      <c r="B733" t="s">
        <v>235</v>
      </c>
      <c r="C733" s="20">
        <v>1998</v>
      </c>
      <c r="D733" s="31" t="s">
        <v>73</v>
      </c>
      <c r="E733" t="s">
        <v>40</v>
      </c>
      <c r="F733" s="12" t="s">
        <v>42</v>
      </c>
      <c r="G733" t="s">
        <v>171</v>
      </c>
      <c r="I733" s="9">
        <v>1.8860566476931628</v>
      </c>
    </row>
    <row r="734" spans="1:9" ht="15.75">
      <c r="A734" s="12" t="s">
        <v>234</v>
      </c>
      <c r="B734" t="s">
        <v>235</v>
      </c>
      <c r="C734" s="20">
        <v>1998</v>
      </c>
      <c r="D734" s="31" t="s">
        <v>73</v>
      </c>
      <c r="E734" t="s">
        <v>40</v>
      </c>
      <c r="F734" s="12" t="s">
        <v>42</v>
      </c>
      <c r="G734" t="s">
        <v>171</v>
      </c>
      <c r="I734" s="9">
        <v>2.0969100130080562</v>
      </c>
    </row>
    <row r="735" spans="1:9" ht="15.75">
      <c r="A735" s="12" t="s">
        <v>234</v>
      </c>
      <c r="B735" t="s">
        <v>235</v>
      </c>
      <c r="C735" s="20">
        <v>1998</v>
      </c>
      <c r="D735" s="31" t="s">
        <v>73</v>
      </c>
      <c r="E735" t="s">
        <v>40</v>
      </c>
      <c r="F735" s="12" t="s">
        <v>42</v>
      </c>
      <c r="G735" t="s">
        <v>171</v>
      </c>
      <c r="I735" s="9">
        <v>1.6575773191777934</v>
      </c>
    </row>
    <row r="736" spans="1:9" ht="15.75">
      <c r="A736" s="12" t="s">
        <v>234</v>
      </c>
      <c r="B736" t="s">
        <v>235</v>
      </c>
      <c r="C736" s="20">
        <v>1998</v>
      </c>
      <c r="D736" s="31" t="s">
        <v>73</v>
      </c>
      <c r="E736" t="s">
        <v>40</v>
      </c>
      <c r="F736" s="12" t="s">
        <v>42</v>
      </c>
      <c r="G736" t="s">
        <v>171</v>
      </c>
      <c r="I736" s="9">
        <v>2.5228787452803374</v>
      </c>
    </row>
    <row r="737" spans="1:9" ht="15.75">
      <c r="A737" s="12" t="s">
        <v>234</v>
      </c>
      <c r="B737" t="s">
        <v>235</v>
      </c>
      <c r="C737" s="20">
        <v>1998</v>
      </c>
      <c r="D737" s="31" t="s">
        <v>73</v>
      </c>
      <c r="E737" t="s">
        <v>40</v>
      </c>
      <c r="F737" s="12" t="s">
        <v>42</v>
      </c>
      <c r="G737" t="s">
        <v>171</v>
      </c>
      <c r="I737" s="9">
        <v>1.3279021420642823</v>
      </c>
    </row>
    <row r="738" spans="1:9" ht="15.75">
      <c r="A738" s="12" t="s">
        <v>234</v>
      </c>
      <c r="B738" t="s">
        <v>235</v>
      </c>
      <c r="C738" s="20">
        <v>1998</v>
      </c>
      <c r="D738" s="31" t="s">
        <v>73</v>
      </c>
      <c r="E738" t="s">
        <v>40</v>
      </c>
      <c r="F738" s="12" t="s">
        <v>42</v>
      </c>
      <c r="G738" t="s">
        <v>171</v>
      </c>
      <c r="I738" s="9">
        <v>1.6197887582883936</v>
      </c>
    </row>
    <row r="739" spans="1:9" ht="15.75">
      <c r="A739" s="12" t="s">
        <v>234</v>
      </c>
      <c r="B739" t="s">
        <v>235</v>
      </c>
      <c r="C739" s="20">
        <v>1998</v>
      </c>
      <c r="D739" s="31" t="s">
        <v>73</v>
      </c>
      <c r="E739" t="s">
        <v>40</v>
      </c>
      <c r="F739" s="12" t="s">
        <v>42</v>
      </c>
      <c r="G739" t="s">
        <v>171</v>
      </c>
      <c r="I739" s="9">
        <v>2.3010299956639808</v>
      </c>
    </row>
    <row r="740" spans="1:9" ht="15.75">
      <c r="A740" s="12" t="s">
        <v>234</v>
      </c>
      <c r="B740" t="s">
        <v>235</v>
      </c>
      <c r="C740" s="20">
        <v>1998</v>
      </c>
      <c r="D740" s="31" t="s">
        <v>73</v>
      </c>
      <c r="E740" t="s">
        <v>40</v>
      </c>
      <c r="F740" s="12" t="s">
        <v>42</v>
      </c>
      <c r="G740" t="s">
        <v>171</v>
      </c>
      <c r="I740" s="9">
        <v>2.0457574905606748</v>
      </c>
    </row>
    <row r="741" spans="1:9" ht="15.75">
      <c r="A741" s="12" t="s">
        <v>234</v>
      </c>
      <c r="B741" t="s">
        <v>235</v>
      </c>
      <c r="C741" s="20">
        <v>1998</v>
      </c>
      <c r="D741" s="31" t="s">
        <v>73</v>
      </c>
      <c r="E741" t="s">
        <v>40</v>
      </c>
      <c r="F741" s="12" t="s">
        <v>42</v>
      </c>
      <c r="G741" t="s">
        <v>171</v>
      </c>
      <c r="I741" s="9">
        <v>2.2218487496163641</v>
      </c>
    </row>
    <row r="742" spans="1:9" ht="15.75">
      <c r="A742" s="12" t="s">
        <v>234</v>
      </c>
      <c r="B742" t="s">
        <v>235</v>
      </c>
      <c r="C742" s="20">
        <v>1998</v>
      </c>
      <c r="D742" s="31" t="s">
        <v>73</v>
      </c>
      <c r="E742" t="s">
        <v>40</v>
      </c>
      <c r="F742" s="12" t="s">
        <v>42</v>
      </c>
      <c r="G742" t="s">
        <v>171</v>
      </c>
      <c r="I742" s="9">
        <v>3.4328028779893278E-2</v>
      </c>
    </row>
    <row r="743" spans="1:9" ht="15.75">
      <c r="A743" s="12" t="s">
        <v>234</v>
      </c>
      <c r="B743" t="s">
        <v>235</v>
      </c>
      <c r="C743" s="20">
        <v>1998</v>
      </c>
      <c r="D743" s="31" t="s">
        <v>73</v>
      </c>
      <c r="E743" t="s">
        <v>40</v>
      </c>
      <c r="F743" s="12" t="s">
        <v>42</v>
      </c>
      <c r="G743" t="s">
        <v>171</v>
      </c>
      <c r="I743" s="9">
        <v>0.23582386760966931</v>
      </c>
    </row>
    <row r="744" spans="1:9" ht="15.75">
      <c r="A744" s="12" t="s">
        <v>234</v>
      </c>
      <c r="B744" t="s">
        <v>235</v>
      </c>
      <c r="C744" s="20">
        <v>1998</v>
      </c>
      <c r="D744" s="31" t="s">
        <v>73</v>
      </c>
      <c r="E744" t="s">
        <v>40</v>
      </c>
      <c r="F744" s="12" t="s">
        <v>42</v>
      </c>
      <c r="G744" t="s">
        <v>171</v>
      </c>
      <c r="I744" s="9">
        <v>0.19654288435158612</v>
      </c>
    </row>
    <row r="745" spans="1:9" ht="15.75">
      <c r="A745" s="12" t="s">
        <v>234</v>
      </c>
      <c r="B745" t="s">
        <v>235</v>
      </c>
      <c r="C745" s="20">
        <v>1998</v>
      </c>
      <c r="D745" s="31" t="s">
        <v>73</v>
      </c>
      <c r="E745" t="s">
        <v>40</v>
      </c>
      <c r="F745" s="12" t="s">
        <v>42</v>
      </c>
      <c r="G745" t="s">
        <v>171</v>
      </c>
      <c r="I745" s="9">
        <v>0.19586056766464957</v>
      </c>
    </row>
    <row r="746" spans="1:9" ht="15.75">
      <c r="A746" s="12" t="s">
        <v>234</v>
      </c>
      <c r="B746" t="s">
        <v>235</v>
      </c>
      <c r="C746" s="20">
        <v>1998</v>
      </c>
      <c r="D746" s="31" t="s">
        <v>73</v>
      </c>
      <c r="E746" t="s">
        <v>40</v>
      </c>
      <c r="F746" s="12" t="s">
        <v>42</v>
      </c>
      <c r="G746" t="s">
        <v>171</v>
      </c>
      <c r="I746" s="9">
        <v>0.4989407377822484</v>
      </c>
    </row>
    <row r="747" spans="1:9" ht="15.75">
      <c r="A747" s="12" t="s">
        <v>234</v>
      </c>
      <c r="B747" t="s">
        <v>235</v>
      </c>
      <c r="C747" s="20">
        <v>1998</v>
      </c>
      <c r="D747" s="31" t="s">
        <v>73</v>
      </c>
      <c r="E747" t="s">
        <v>40</v>
      </c>
      <c r="F747" s="12" t="s">
        <v>42</v>
      </c>
      <c r="G747" t="s">
        <v>171</v>
      </c>
      <c r="I747" s="9">
        <v>0.21824462534753111</v>
      </c>
    </row>
    <row r="748" spans="1:9" ht="15.75">
      <c r="A748" s="8" t="s">
        <v>236</v>
      </c>
      <c r="B748" s="5" t="s">
        <v>237</v>
      </c>
      <c r="C748" s="20">
        <v>1985</v>
      </c>
      <c r="D748" s="30" t="s">
        <v>11</v>
      </c>
      <c r="E748" t="s">
        <v>12</v>
      </c>
      <c r="F748" s="8" t="s">
        <v>17</v>
      </c>
      <c r="G748" t="s">
        <v>238</v>
      </c>
      <c r="I748" s="9">
        <v>0.22184874961635639</v>
      </c>
    </row>
    <row r="749" spans="1:9" ht="15.75">
      <c r="A749" s="8" t="s">
        <v>236</v>
      </c>
      <c r="B749" s="5" t="s">
        <v>237</v>
      </c>
      <c r="C749" s="20">
        <v>1985</v>
      </c>
      <c r="D749" s="30" t="s">
        <v>11</v>
      </c>
      <c r="E749" t="s">
        <v>12</v>
      </c>
      <c r="F749" s="8" t="s">
        <v>17</v>
      </c>
      <c r="G749" t="s">
        <v>238</v>
      </c>
      <c r="I749" s="9">
        <v>1.2839966563652006</v>
      </c>
    </row>
    <row r="750" spans="1:9" ht="15.75">
      <c r="A750" s="8" t="s">
        <v>236</v>
      </c>
      <c r="B750" s="5" t="s">
        <v>237</v>
      </c>
      <c r="C750" s="20">
        <v>1985</v>
      </c>
      <c r="D750" s="30" t="s">
        <v>11</v>
      </c>
      <c r="E750" t="s">
        <v>12</v>
      </c>
      <c r="F750" s="8" t="s">
        <v>17</v>
      </c>
      <c r="G750" t="s">
        <v>238</v>
      </c>
      <c r="I750" s="9">
        <v>0.94309514866352717</v>
      </c>
    </row>
    <row r="751" spans="1:9" ht="15.75">
      <c r="A751" s="8" t="s">
        <v>236</v>
      </c>
      <c r="B751" s="5" t="s">
        <v>237</v>
      </c>
      <c r="C751" s="20">
        <v>1985</v>
      </c>
      <c r="D751" s="30" t="s">
        <v>11</v>
      </c>
      <c r="E751" t="s">
        <v>12</v>
      </c>
      <c r="F751" s="8" t="s">
        <v>17</v>
      </c>
      <c r="G751" t="s">
        <v>238</v>
      </c>
      <c r="I751" s="9">
        <v>1.2757241303992113</v>
      </c>
    </row>
    <row r="752" spans="1:9" ht="15.75">
      <c r="A752" s="8" t="s">
        <v>236</v>
      </c>
      <c r="B752" s="5" t="s">
        <v>237</v>
      </c>
      <c r="C752" s="20">
        <v>1985</v>
      </c>
      <c r="D752" s="30" t="s">
        <v>11</v>
      </c>
      <c r="E752" t="s">
        <v>12</v>
      </c>
      <c r="F752" s="8" t="s">
        <v>17</v>
      </c>
      <c r="G752" t="s">
        <v>238</v>
      </c>
      <c r="I752" s="9">
        <v>0.69897000433601875</v>
      </c>
    </row>
    <row r="753" spans="1:9" ht="15.75">
      <c r="A753" s="8" t="s">
        <v>236</v>
      </c>
      <c r="B753" s="5" t="s">
        <v>237</v>
      </c>
      <c r="C753" s="20">
        <v>1985</v>
      </c>
      <c r="D753" s="30" t="s">
        <v>11</v>
      </c>
      <c r="E753" t="s">
        <v>12</v>
      </c>
      <c r="F753" s="8" t="s">
        <v>17</v>
      </c>
      <c r="G753" t="s">
        <v>238</v>
      </c>
      <c r="I753" s="9">
        <v>0.84466396253493836</v>
      </c>
    </row>
    <row r="754" spans="1:9" ht="15.75">
      <c r="A754" s="8" t="s">
        <v>236</v>
      </c>
      <c r="B754" s="5" t="s">
        <v>237</v>
      </c>
      <c r="C754" s="20">
        <v>1985</v>
      </c>
      <c r="D754" s="30" t="s">
        <v>11</v>
      </c>
      <c r="E754" t="s">
        <v>12</v>
      </c>
      <c r="F754" s="8" t="s">
        <v>17</v>
      </c>
      <c r="G754" t="s">
        <v>238</v>
      </c>
      <c r="I754" s="9">
        <v>0.95467702121334275</v>
      </c>
    </row>
    <row r="755" spans="1:9" ht="15.75">
      <c r="A755" s="8" t="s">
        <v>236</v>
      </c>
      <c r="B755" s="5" t="s">
        <v>237</v>
      </c>
      <c r="C755" s="20">
        <v>1985</v>
      </c>
      <c r="D755" s="30" t="s">
        <v>11</v>
      </c>
      <c r="E755" t="s">
        <v>12</v>
      </c>
      <c r="F755" s="8" t="s">
        <v>17</v>
      </c>
      <c r="G755" t="s">
        <v>238</v>
      </c>
      <c r="I755" s="9">
        <v>0</v>
      </c>
    </row>
    <row r="756" spans="1:9" ht="15.75">
      <c r="A756" s="8" t="s">
        <v>236</v>
      </c>
      <c r="B756" s="5" t="s">
        <v>237</v>
      </c>
      <c r="C756" s="20">
        <v>1985</v>
      </c>
      <c r="D756" s="30" t="s">
        <v>11</v>
      </c>
      <c r="E756" t="s">
        <v>12</v>
      </c>
      <c r="F756" s="8" t="s">
        <v>17</v>
      </c>
      <c r="G756" t="s">
        <v>238</v>
      </c>
      <c r="I756" s="9">
        <v>0.37986394502624243</v>
      </c>
    </row>
    <row r="757" spans="1:9" ht="15.75">
      <c r="A757" s="8" t="s">
        <v>236</v>
      </c>
      <c r="B757" s="5" t="s">
        <v>237</v>
      </c>
      <c r="C757" s="20">
        <v>1985</v>
      </c>
      <c r="D757" s="30" t="s">
        <v>11</v>
      </c>
      <c r="E757" t="s">
        <v>12</v>
      </c>
      <c r="F757" s="8" t="s">
        <v>17</v>
      </c>
      <c r="G757" t="s">
        <v>238</v>
      </c>
      <c r="I757" s="9">
        <v>1.1487416512809252</v>
      </c>
    </row>
    <row r="758" spans="1:9" ht="15.75">
      <c r="A758" s="8" t="s">
        <v>236</v>
      </c>
      <c r="B758" s="5" t="s">
        <v>237</v>
      </c>
      <c r="C758" s="20">
        <v>1985</v>
      </c>
      <c r="D758" s="30" t="s">
        <v>11</v>
      </c>
      <c r="E758" t="s">
        <v>12</v>
      </c>
      <c r="F758" s="8" t="s">
        <v>17</v>
      </c>
      <c r="G758" t="s">
        <v>238</v>
      </c>
      <c r="I758" s="9">
        <v>1.2839966563652006</v>
      </c>
    </row>
    <row r="759" spans="1:9" ht="15.75">
      <c r="A759" s="8" t="s">
        <v>236</v>
      </c>
      <c r="B759" s="5" t="s">
        <v>237</v>
      </c>
      <c r="C759" s="20">
        <v>1985</v>
      </c>
      <c r="D759" s="30" t="s">
        <v>11</v>
      </c>
      <c r="E759" t="s">
        <v>12</v>
      </c>
      <c r="F759" s="8" t="s">
        <v>239</v>
      </c>
      <c r="G759" t="s">
        <v>238</v>
      </c>
      <c r="I759" s="9">
        <v>0.14630178822382556</v>
      </c>
    </row>
    <row r="760" spans="1:9" ht="15.75">
      <c r="A760" s="8" t="s">
        <v>236</v>
      </c>
      <c r="B760" s="5" t="s">
        <v>237</v>
      </c>
      <c r="C760" s="20">
        <v>1985</v>
      </c>
      <c r="D760" s="30" t="s">
        <v>11</v>
      </c>
      <c r="E760" t="s">
        <v>12</v>
      </c>
      <c r="F760" s="8" t="s">
        <v>239</v>
      </c>
      <c r="G760" t="s">
        <v>238</v>
      </c>
      <c r="I760" s="9">
        <v>0.22184874961635639</v>
      </c>
    </row>
    <row r="761" spans="1:9" ht="15.75">
      <c r="A761" s="8" t="s">
        <v>236</v>
      </c>
      <c r="B761" s="5" t="s">
        <v>237</v>
      </c>
      <c r="C761" s="20">
        <v>1985</v>
      </c>
      <c r="D761" s="30" t="s">
        <v>11</v>
      </c>
      <c r="E761" t="s">
        <v>12</v>
      </c>
      <c r="F761" s="8" t="s">
        <v>239</v>
      </c>
      <c r="G761" t="s">
        <v>238</v>
      </c>
      <c r="I761" s="9">
        <v>0.36754270781527576</v>
      </c>
    </row>
    <row r="762" spans="1:9" ht="15.75">
      <c r="A762" s="8" t="s">
        <v>236</v>
      </c>
      <c r="B762" s="5" t="s">
        <v>237</v>
      </c>
      <c r="C762" s="20">
        <v>1985</v>
      </c>
      <c r="D762" s="30" t="s">
        <v>11</v>
      </c>
      <c r="E762" t="s">
        <v>12</v>
      </c>
      <c r="F762" s="8" t="s">
        <v>239</v>
      </c>
      <c r="G762" t="s">
        <v>238</v>
      </c>
      <c r="I762" s="9">
        <v>1.4202164033831901</v>
      </c>
    </row>
    <row r="763" spans="1:9" ht="15.75">
      <c r="A763" s="8" t="s">
        <v>236</v>
      </c>
      <c r="B763" s="5" t="s">
        <v>237</v>
      </c>
      <c r="C763" s="20">
        <v>1985</v>
      </c>
      <c r="D763" s="30" t="s">
        <v>11</v>
      </c>
      <c r="E763" t="s">
        <v>12</v>
      </c>
      <c r="F763" s="8" t="s">
        <v>239</v>
      </c>
      <c r="G763" t="s">
        <v>238</v>
      </c>
      <c r="I763" s="9">
        <v>0.790484985457369</v>
      </c>
    </row>
    <row r="764" spans="1:9" ht="15.75">
      <c r="A764" s="8" t="s">
        <v>236</v>
      </c>
      <c r="B764" s="5" t="s">
        <v>237</v>
      </c>
      <c r="C764" s="20">
        <v>1985</v>
      </c>
      <c r="D764" s="30" t="s">
        <v>11</v>
      </c>
      <c r="E764" t="s">
        <v>12</v>
      </c>
      <c r="F764" s="8" t="s">
        <v>239</v>
      </c>
      <c r="G764" t="s">
        <v>238</v>
      </c>
      <c r="I764" s="9">
        <v>0.61261017366127046</v>
      </c>
    </row>
    <row r="765" spans="1:9" ht="15.75">
      <c r="A765" s="8" t="s">
        <v>236</v>
      </c>
      <c r="B765" s="5" t="s">
        <v>237</v>
      </c>
      <c r="C765" s="20">
        <v>1985</v>
      </c>
      <c r="D765" s="30" t="s">
        <v>11</v>
      </c>
      <c r="E765" t="s">
        <v>12</v>
      </c>
      <c r="F765" s="8" t="s">
        <v>239</v>
      </c>
      <c r="G765" t="s">
        <v>238</v>
      </c>
      <c r="I765" s="9">
        <v>1.3187587626244131</v>
      </c>
    </row>
    <row r="766" spans="1:9" ht="15.75">
      <c r="A766" s="8" t="s">
        <v>236</v>
      </c>
      <c r="B766" s="5" t="s">
        <v>237</v>
      </c>
      <c r="C766" s="20">
        <v>1985</v>
      </c>
      <c r="D766" s="30" t="s">
        <v>11</v>
      </c>
      <c r="E766" t="s">
        <v>12</v>
      </c>
      <c r="F766" s="8" t="s">
        <v>239</v>
      </c>
      <c r="G766" t="s">
        <v>238</v>
      </c>
      <c r="I766" s="9">
        <v>1.6989700043360187</v>
      </c>
    </row>
    <row r="767" spans="1:9" ht="15.75">
      <c r="A767" s="8" t="s">
        <v>236</v>
      </c>
      <c r="B767" s="5" t="s">
        <v>237</v>
      </c>
      <c r="C767" s="20">
        <v>1985</v>
      </c>
      <c r="D767" s="30" t="s">
        <v>11</v>
      </c>
      <c r="E767" t="s">
        <v>12</v>
      </c>
      <c r="F767" s="8" t="s">
        <v>239</v>
      </c>
      <c r="G767" t="s">
        <v>238</v>
      </c>
      <c r="I767" s="9">
        <v>0.65560772631488939</v>
      </c>
    </row>
    <row r="768" spans="1:9" ht="15.75">
      <c r="A768" s="8" t="s">
        <v>236</v>
      </c>
      <c r="B768" s="5" t="s">
        <v>237</v>
      </c>
      <c r="C768" s="20">
        <v>1985</v>
      </c>
      <c r="D768" s="30" t="s">
        <v>11</v>
      </c>
      <c r="E768" t="s">
        <v>12</v>
      </c>
      <c r="F768" s="8" t="s">
        <v>239</v>
      </c>
      <c r="G768" t="s">
        <v>238</v>
      </c>
      <c r="I768" s="9">
        <v>1.2596373105057561</v>
      </c>
    </row>
    <row r="769" spans="1:9" ht="15.75">
      <c r="A769" s="8" t="s">
        <v>236</v>
      </c>
      <c r="B769" s="5" t="s">
        <v>237</v>
      </c>
      <c r="C769" s="20">
        <v>1985</v>
      </c>
      <c r="D769" s="30" t="s">
        <v>11</v>
      </c>
      <c r="E769" t="s">
        <v>12</v>
      </c>
      <c r="F769" s="8" t="s">
        <v>17</v>
      </c>
      <c r="G769" t="s">
        <v>238</v>
      </c>
      <c r="I769" s="9">
        <v>1.2006594505464185</v>
      </c>
    </row>
    <row r="770" spans="1:9" ht="15.75">
      <c r="A770" s="8" t="s">
        <v>236</v>
      </c>
      <c r="B770" s="5" t="s">
        <v>237</v>
      </c>
      <c r="C770" s="20">
        <v>1985</v>
      </c>
      <c r="D770" s="30" t="s">
        <v>11</v>
      </c>
      <c r="E770" t="s">
        <v>12</v>
      </c>
      <c r="F770" s="8" t="s">
        <v>17</v>
      </c>
      <c r="G770" t="s">
        <v>238</v>
      </c>
      <c r="I770" s="9">
        <v>1.6020599913279623</v>
      </c>
    </row>
    <row r="771" spans="1:9" ht="15.75">
      <c r="A771" s="8" t="s">
        <v>236</v>
      </c>
      <c r="B771" s="5" t="s">
        <v>237</v>
      </c>
      <c r="C771" s="20">
        <v>1985</v>
      </c>
      <c r="D771" s="30" t="s">
        <v>11</v>
      </c>
      <c r="E771" t="s">
        <v>12</v>
      </c>
      <c r="F771" s="8" t="s">
        <v>17</v>
      </c>
      <c r="G771" t="s">
        <v>238</v>
      </c>
      <c r="I771" s="9">
        <v>2.3010299956639813</v>
      </c>
    </row>
    <row r="772" spans="1:9" ht="15.75">
      <c r="A772" s="8" t="s">
        <v>236</v>
      </c>
      <c r="B772" s="5" t="s">
        <v>237</v>
      </c>
      <c r="C772" s="20">
        <v>1985</v>
      </c>
      <c r="D772" s="30" t="s">
        <v>11</v>
      </c>
      <c r="E772" t="s">
        <v>12</v>
      </c>
      <c r="F772" s="8" t="s">
        <v>17</v>
      </c>
      <c r="G772" t="s">
        <v>238</v>
      </c>
      <c r="I772" s="9">
        <v>1.8538719643217603</v>
      </c>
    </row>
    <row r="773" spans="1:9" ht="15.75">
      <c r="A773" s="8" t="s">
        <v>236</v>
      </c>
      <c r="B773" s="5" t="s">
        <v>237</v>
      </c>
      <c r="C773" s="20">
        <v>1985</v>
      </c>
      <c r="D773" s="30" t="s">
        <v>11</v>
      </c>
      <c r="E773" t="s">
        <v>12</v>
      </c>
      <c r="F773" s="8" t="s">
        <v>17</v>
      </c>
      <c r="G773" t="s">
        <v>238</v>
      </c>
      <c r="I773" s="9">
        <v>1.3979400086720375</v>
      </c>
    </row>
    <row r="774" spans="1:9" ht="15.75">
      <c r="A774" s="8" t="s">
        <v>236</v>
      </c>
      <c r="B774" s="5" t="s">
        <v>237</v>
      </c>
      <c r="C774" s="20">
        <v>1985</v>
      </c>
      <c r="D774" s="30" t="s">
        <v>11</v>
      </c>
      <c r="E774" t="s">
        <v>12</v>
      </c>
      <c r="F774" s="8" t="s">
        <v>17</v>
      </c>
      <c r="G774" t="s">
        <v>238</v>
      </c>
      <c r="I774" s="9">
        <v>1.677780705266082</v>
      </c>
    </row>
    <row r="775" spans="1:9" ht="15.75">
      <c r="A775" s="8" t="s">
        <v>236</v>
      </c>
      <c r="B775" s="5" t="s">
        <v>237</v>
      </c>
      <c r="C775" s="20">
        <v>1985</v>
      </c>
      <c r="D775" s="30" t="s">
        <v>11</v>
      </c>
      <c r="E775" t="s">
        <v>12</v>
      </c>
      <c r="F775" s="8" t="s">
        <v>17</v>
      </c>
      <c r="G775" t="s">
        <v>238</v>
      </c>
      <c r="I775" s="9">
        <v>1.3187587626244131</v>
      </c>
    </row>
    <row r="776" spans="1:9" ht="15.75">
      <c r="A776" s="8" t="s">
        <v>236</v>
      </c>
      <c r="B776" s="5" t="s">
        <v>237</v>
      </c>
      <c r="C776" s="20">
        <v>1985</v>
      </c>
      <c r="D776" s="30" t="s">
        <v>11</v>
      </c>
      <c r="E776" t="s">
        <v>12</v>
      </c>
      <c r="F776" s="8" t="s">
        <v>17</v>
      </c>
      <c r="G776" t="s">
        <v>238</v>
      </c>
      <c r="I776" s="9">
        <v>1.7695510786217252</v>
      </c>
    </row>
    <row r="777" spans="1:9" ht="15.75">
      <c r="A777" s="8" t="s">
        <v>236</v>
      </c>
      <c r="B777" s="5" t="s">
        <v>237</v>
      </c>
      <c r="C777" s="20">
        <v>1985</v>
      </c>
      <c r="D777" s="30" t="s">
        <v>11</v>
      </c>
      <c r="E777" t="s">
        <v>12</v>
      </c>
      <c r="F777" s="8" t="s">
        <v>17</v>
      </c>
      <c r="G777" t="s">
        <v>238</v>
      </c>
      <c r="I777" s="9">
        <v>1.6020599913279623</v>
      </c>
    </row>
    <row r="778" spans="1:9" ht="15.75">
      <c r="A778" s="8" t="s">
        <v>236</v>
      </c>
      <c r="B778" s="5" t="s">
        <v>237</v>
      </c>
      <c r="C778" s="20">
        <v>1985</v>
      </c>
      <c r="D778" s="30" t="s">
        <v>11</v>
      </c>
      <c r="E778" t="s">
        <v>12</v>
      </c>
      <c r="F778" s="8" t="s">
        <v>17</v>
      </c>
      <c r="G778" t="s">
        <v>238</v>
      </c>
      <c r="I778" s="9">
        <v>2.1549019599857413</v>
      </c>
    </row>
    <row r="779" spans="1:9" ht="15.75">
      <c r="A779" s="8" t="s">
        <v>236</v>
      </c>
      <c r="B779" s="5" t="s">
        <v>237</v>
      </c>
      <c r="C779" s="20">
        <v>1985</v>
      </c>
      <c r="D779" s="30" t="s">
        <v>11</v>
      </c>
      <c r="E779" t="s">
        <v>12</v>
      </c>
      <c r="F779" s="8" t="s">
        <v>17</v>
      </c>
      <c r="G779" t="s">
        <v>238</v>
      </c>
      <c r="I779" s="9">
        <v>2.1549019599857413</v>
      </c>
    </row>
    <row r="780" spans="1:9" ht="15.75">
      <c r="A780" s="8" t="s">
        <v>236</v>
      </c>
      <c r="B780" s="5" t="s">
        <v>237</v>
      </c>
      <c r="C780" s="20">
        <v>1985</v>
      </c>
      <c r="D780" s="30" t="s">
        <v>11</v>
      </c>
      <c r="E780" t="s">
        <v>12</v>
      </c>
      <c r="F780" s="8" t="s">
        <v>17</v>
      </c>
      <c r="G780" t="s">
        <v>238</v>
      </c>
      <c r="I780" s="9">
        <v>1.7447274948966947</v>
      </c>
    </row>
    <row r="781" spans="1:9" ht="15.75">
      <c r="A781" s="8" t="s">
        <v>236</v>
      </c>
      <c r="B781" s="5" t="s">
        <v>237</v>
      </c>
      <c r="C781" s="20">
        <v>1985</v>
      </c>
      <c r="D781" s="30" t="s">
        <v>11</v>
      </c>
      <c r="E781" t="s">
        <v>12</v>
      </c>
      <c r="F781" s="8" t="s">
        <v>17</v>
      </c>
      <c r="G781" t="s">
        <v>238</v>
      </c>
      <c r="I781" s="9">
        <v>1.8538719643217603</v>
      </c>
    </row>
    <row r="782" spans="1:9" ht="15.75">
      <c r="A782" s="8" t="s">
        <v>236</v>
      </c>
      <c r="B782" s="5" t="s">
        <v>237</v>
      </c>
      <c r="C782" s="20">
        <v>1985</v>
      </c>
      <c r="D782" s="30" t="s">
        <v>11</v>
      </c>
      <c r="E782" t="s">
        <v>12</v>
      </c>
      <c r="F782" s="8" t="s">
        <v>17</v>
      </c>
      <c r="G782" t="s">
        <v>238</v>
      </c>
      <c r="I782" s="9">
        <v>2.6989700043360125</v>
      </c>
    </row>
    <row r="783" spans="1:9" ht="15.75">
      <c r="A783" s="8" t="s">
        <v>236</v>
      </c>
      <c r="B783" s="5" t="s">
        <v>237</v>
      </c>
      <c r="C783" s="20">
        <v>1985</v>
      </c>
      <c r="D783" s="30" t="s">
        <v>11</v>
      </c>
      <c r="E783" t="s">
        <v>12</v>
      </c>
      <c r="F783" s="8" t="s">
        <v>17</v>
      </c>
      <c r="G783" t="s">
        <v>238</v>
      </c>
      <c r="I783" s="9">
        <v>2.1549019599857413</v>
      </c>
    </row>
    <row r="784" spans="1:9" ht="15.75">
      <c r="A784" s="8" t="s">
        <v>236</v>
      </c>
      <c r="B784" s="5" t="s">
        <v>237</v>
      </c>
      <c r="C784" s="20">
        <v>1985</v>
      </c>
      <c r="D784" s="30" t="s">
        <v>11</v>
      </c>
      <c r="E784" t="s">
        <v>12</v>
      </c>
      <c r="F784" s="8" t="s">
        <v>17</v>
      </c>
      <c r="G784" t="s">
        <v>238</v>
      </c>
      <c r="I784" s="9">
        <v>1.387216143280265</v>
      </c>
    </row>
    <row r="785" spans="1:9" ht="15.75">
      <c r="A785" s="8" t="s">
        <v>236</v>
      </c>
      <c r="B785" s="5" t="s">
        <v>237</v>
      </c>
      <c r="C785" s="20">
        <v>1985</v>
      </c>
      <c r="D785" s="30" t="s">
        <v>11</v>
      </c>
      <c r="E785" t="s">
        <v>12</v>
      </c>
      <c r="F785" s="8" t="s">
        <v>17</v>
      </c>
      <c r="G785" t="s">
        <v>238</v>
      </c>
      <c r="I785" s="9">
        <v>0.83268266525182388</v>
      </c>
    </row>
    <row r="786" spans="1:9" ht="15.75">
      <c r="A786" s="8" t="s">
        <v>236</v>
      </c>
      <c r="B786" s="5" t="s">
        <v>237</v>
      </c>
      <c r="C786" s="20">
        <v>1985</v>
      </c>
      <c r="D786" s="30" t="s">
        <v>11</v>
      </c>
      <c r="E786" t="s">
        <v>12</v>
      </c>
      <c r="F786" s="8" t="s">
        <v>17</v>
      </c>
      <c r="G786" t="s">
        <v>238</v>
      </c>
      <c r="I786" s="9">
        <v>0.83268266525182388</v>
      </c>
    </row>
    <row r="787" spans="1:9" ht="15.75">
      <c r="A787" s="8" t="s">
        <v>236</v>
      </c>
      <c r="B787" s="5" t="s">
        <v>237</v>
      </c>
      <c r="C787" s="20">
        <v>1985</v>
      </c>
      <c r="D787" s="30" t="s">
        <v>11</v>
      </c>
      <c r="E787" t="s">
        <v>12</v>
      </c>
      <c r="F787" s="8" t="s">
        <v>17</v>
      </c>
      <c r="G787" t="s">
        <v>238</v>
      </c>
      <c r="I787" s="9">
        <v>1.4436974992327134</v>
      </c>
    </row>
    <row r="788" spans="1:9" ht="15.75">
      <c r="A788" s="8" t="s">
        <v>236</v>
      </c>
      <c r="B788" s="5" t="s">
        <v>237</v>
      </c>
      <c r="C788" s="20">
        <v>1985</v>
      </c>
      <c r="D788" s="30" t="s">
        <v>11</v>
      </c>
      <c r="E788" t="s">
        <v>12</v>
      </c>
      <c r="F788" s="8" t="s">
        <v>17</v>
      </c>
      <c r="G788" t="s">
        <v>238</v>
      </c>
      <c r="I788" s="9">
        <v>0.95078197732981828</v>
      </c>
    </row>
    <row r="789" spans="1:9" ht="15.75">
      <c r="A789" s="8" t="s">
        <v>236</v>
      </c>
      <c r="B789" s="5" t="s">
        <v>237</v>
      </c>
      <c r="C789" s="20">
        <v>1985</v>
      </c>
      <c r="D789" s="30" t="s">
        <v>11</v>
      </c>
      <c r="E789" t="s">
        <v>12</v>
      </c>
      <c r="F789" s="8" t="s">
        <v>17</v>
      </c>
      <c r="G789" t="s">
        <v>238</v>
      </c>
      <c r="I789" s="9">
        <v>0.98716277529482799</v>
      </c>
    </row>
    <row r="790" spans="1:9" ht="15.75">
      <c r="A790" s="8" t="s">
        <v>236</v>
      </c>
      <c r="B790" s="5" t="s">
        <v>237</v>
      </c>
      <c r="C790" s="20">
        <v>1985</v>
      </c>
      <c r="D790" s="30" t="s">
        <v>11</v>
      </c>
      <c r="E790" t="s">
        <v>12</v>
      </c>
      <c r="F790" s="8" t="s">
        <v>17</v>
      </c>
      <c r="G790" t="s">
        <v>238</v>
      </c>
      <c r="I790" s="9">
        <v>1</v>
      </c>
    </row>
    <row r="791" spans="1:9" ht="15.75">
      <c r="A791" s="8" t="s">
        <v>236</v>
      </c>
      <c r="B791" s="5" t="s">
        <v>237</v>
      </c>
      <c r="C791" s="20">
        <v>1985</v>
      </c>
      <c r="D791" s="30" t="s">
        <v>11</v>
      </c>
      <c r="E791" t="s">
        <v>12</v>
      </c>
      <c r="F791" s="8" t="s">
        <v>17</v>
      </c>
      <c r="G791" t="s">
        <v>238</v>
      </c>
      <c r="I791" s="9">
        <v>1.0705810742857071</v>
      </c>
    </row>
    <row r="792" spans="1:9" ht="15.75">
      <c r="A792" s="8" t="s">
        <v>236</v>
      </c>
      <c r="B792" s="5" t="s">
        <v>237</v>
      </c>
      <c r="C792" s="20">
        <v>1985</v>
      </c>
      <c r="D792" s="30" t="s">
        <v>11</v>
      </c>
      <c r="E792" t="s">
        <v>12</v>
      </c>
      <c r="F792" s="8" t="s">
        <v>17</v>
      </c>
      <c r="G792" t="s">
        <v>238</v>
      </c>
      <c r="I792" s="9">
        <v>1.1023729087095582</v>
      </c>
    </row>
    <row r="793" spans="1:9" ht="15.75">
      <c r="A793" s="8" t="s">
        <v>240</v>
      </c>
      <c r="B793" t="s">
        <v>241</v>
      </c>
      <c r="C793" s="20">
        <v>1986</v>
      </c>
      <c r="D793" s="30" t="s">
        <v>73</v>
      </c>
      <c r="E793" t="s">
        <v>12</v>
      </c>
      <c r="F793" s="8" t="s">
        <v>17</v>
      </c>
      <c r="G793" t="s">
        <v>238</v>
      </c>
      <c r="I793" s="9">
        <f t="shared" ref="I793:I794" si="4">-LOG(1-0.9902)</f>
        <v>2.0087739243075036</v>
      </c>
    </row>
    <row r="794" spans="1:9" ht="15.75">
      <c r="A794" s="8" t="s">
        <v>240</v>
      </c>
      <c r="B794" t="s">
        <v>241</v>
      </c>
      <c r="C794" s="20">
        <v>1986</v>
      </c>
      <c r="D794" s="30" t="s">
        <v>73</v>
      </c>
      <c r="E794" t="s">
        <v>12</v>
      </c>
      <c r="F794" s="8" t="s">
        <v>17</v>
      </c>
      <c r="G794" t="s">
        <v>238</v>
      </c>
      <c r="I794" s="9">
        <f t="shared" si="4"/>
        <v>2.0087739243075036</v>
      </c>
    </row>
    <row r="795" spans="1:9" ht="15.75">
      <c r="A795" s="8" t="s">
        <v>240</v>
      </c>
      <c r="B795" t="s">
        <v>241</v>
      </c>
      <c r="C795" s="20">
        <v>1986</v>
      </c>
      <c r="D795" s="30" t="s">
        <v>73</v>
      </c>
      <c r="E795" t="s">
        <v>12</v>
      </c>
      <c r="F795" s="8" t="s">
        <v>17</v>
      </c>
      <c r="G795" t="s">
        <v>238</v>
      </c>
      <c r="I795" s="9">
        <f>-LOG(1-0.9986)</f>
        <v>2.8538719643217751</v>
      </c>
    </row>
    <row r="796" spans="1:9" ht="15.75">
      <c r="A796" s="8" t="s">
        <v>240</v>
      </c>
      <c r="B796" t="s">
        <v>241</v>
      </c>
      <c r="C796" s="20">
        <v>1986</v>
      </c>
      <c r="D796" s="30" t="s">
        <v>73</v>
      </c>
      <c r="E796" t="s">
        <v>12</v>
      </c>
      <c r="F796" s="8" t="s">
        <v>17</v>
      </c>
      <c r="G796" t="s">
        <v>238</v>
      </c>
      <c r="I796" s="9">
        <f>-LOG(1-0.9801)</f>
        <v>1.7011469235902927</v>
      </c>
    </row>
    <row r="797" spans="1:9" ht="15.75">
      <c r="A797" s="8" t="s">
        <v>240</v>
      </c>
      <c r="B797" t="s">
        <v>241</v>
      </c>
      <c r="C797" s="20">
        <v>1986</v>
      </c>
      <c r="D797" s="30" t="s">
        <v>73</v>
      </c>
      <c r="E797" t="s">
        <v>12</v>
      </c>
      <c r="F797" s="8" t="s">
        <v>17</v>
      </c>
      <c r="G797" t="s">
        <v>238</v>
      </c>
      <c r="I797" s="9">
        <f>-LOG(1-0.9956)</f>
        <v>2.3565473235138166</v>
      </c>
    </row>
    <row r="798" spans="1:9" ht="15.75">
      <c r="A798" s="8" t="s">
        <v>240</v>
      </c>
      <c r="B798" t="s">
        <v>241</v>
      </c>
      <c r="C798" s="20">
        <v>1986</v>
      </c>
      <c r="D798" s="30" t="s">
        <v>73</v>
      </c>
      <c r="E798" t="s">
        <v>12</v>
      </c>
      <c r="F798" s="8" t="s">
        <v>17</v>
      </c>
      <c r="G798" t="s">
        <v>238</v>
      </c>
      <c r="I798" s="9">
        <f>-LOG(1-0.9633)</f>
        <v>1.4353339357479111</v>
      </c>
    </row>
    <row r="799" spans="1:9" ht="15.75">
      <c r="A799" s="8" t="s">
        <v>240</v>
      </c>
      <c r="B799" t="s">
        <v>241</v>
      </c>
      <c r="C799" s="20">
        <v>1986</v>
      </c>
      <c r="D799" s="30" t="s">
        <v>73</v>
      </c>
      <c r="E799" t="s">
        <v>12</v>
      </c>
      <c r="F799" s="8" t="s">
        <v>17</v>
      </c>
      <c r="G799" t="s">
        <v>238</v>
      </c>
      <c r="I799" s="9">
        <f>-LOG(1-0.9983)</f>
        <v>2.769551078621717</v>
      </c>
    </row>
    <row r="800" spans="1:9" ht="15.75">
      <c r="A800" s="8" t="s">
        <v>242</v>
      </c>
      <c r="B800" t="s">
        <v>241</v>
      </c>
      <c r="C800" s="20">
        <v>1990</v>
      </c>
      <c r="D800" s="30" t="s">
        <v>73</v>
      </c>
      <c r="E800" t="s">
        <v>12</v>
      </c>
      <c r="F800" s="8" t="s">
        <v>17</v>
      </c>
      <c r="G800" t="s">
        <v>238</v>
      </c>
      <c r="I800" s="9">
        <v>1.8825034562101661</v>
      </c>
    </row>
    <row r="801" spans="1:9" ht="15.75">
      <c r="A801" s="8" t="s">
        <v>242</v>
      </c>
      <c r="B801" t="s">
        <v>241</v>
      </c>
      <c r="C801" s="20">
        <v>1990</v>
      </c>
      <c r="D801" s="30" t="s">
        <v>73</v>
      </c>
      <c r="E801" t="s">
        <v>12</v>
      </c>
      <c r="F801" s="8" t="s">
        <v>17</v>
      </c>
      <c r="G801" t="s">
        <v>238</v>
      </c>
      <c r="I801" s="9">
        <v>1.5958110420509608</v>
      </c>
    </row>
    <row r="802" spans="1:9" ht="15.75">
      <c r="A802" s="8" t="s">
        <v>242</v>
      </c>
      <c r="B802" t="s">
        <v>241</v>
      </c>
      <c r="C802" s="20">
        <v>1990</v>
      </c>
      <c r="D802" s="30" t="s">
        <v>73</v>
      </c>
      <c r="E802" t="s">
        <v>12</v>
      </c>
      <c r="F802" s="8" t="s">
        <v>17</v>
      </c>
      <c r="G802" t="s">
        <v>238</v>
      </c>
      <c r="I802" s="9">
        <v>6.7958541938876321E-2</v>
      </c>
    </row>
    <row r="803" spans="1:9" ht="15.75">
      <c r="A803" s="8" t="s">
        <v>242</v>
      </c>
      <c r="B803" t="s">
        <v>241</v>
      </c>
      <c r="C803" s="20">
        <v>1990</v>
      </c>
      <c r="D803" s="30" t="s">
        <v>73</v>
      </c>
      <c r="E803" t="s">
        <v>12</v>
      </c>
      <c r="F803" s="8" t="s">
        <v>17</v>
      </c>
      <c r="G803" t="s">
        <v>238</v>
      </c>
      <c r="I803" s="9">
        <v>1.0589319004395423</v>
      </c>
    </row>
    <row r="804" spans="1:9" ht="15.75">
      <c r="A804" s="8" t="s">
        <v>242</v>
      </c>
      <c r="B804" t="s">
        <v>241</v>
      </c>
      <c r="C804" s="20">
        <v>1990</v>
      </c>
      <c r="D804" s="30" t="s">
        <v>73</v>
      </c>
      <c r="E804" t="s">
        <v>12</v>
      </c>
      <c r="F804" s="8" t="s">
        <v>17</v>
      </c>
      <c r="G804" t="s">
        <v>238</v>
      </c>
      <c r="I804" s="9">
        <v>0.80515356147303663</v>
      </c>
    </row>
    <row r="805" spans="1:9" ht="15.75">
      <c r="A805" s="8" t="s">
        <v>242</v>
      </c>
      <c r="B805" t="s">
        <v>241</v>
      </c>
      <c r="C805" s="20">
        <v>1990</v>
      </c>
      <c r="D805" s="30" t="s">
        <v>73</v>
      </c>
      <c r="E805" t="s">
        <v>12</v>
      </c>
      <c r="F805" s="8" t="s">
        <v>17</v>
      </c>
      <c r="G805" t="s">
        <v>238</v>
      </c>
      <c r="I805" s="9">
        <v>1.5489205471446876</v>
      </c>
    </row>
    <row r="806" spans="1:9" ht="15.75">
      <c r="A806" s="8" t="s">
        <v>242</v>
      </c>
      <c r="B806" t="s">
        <v>241</v>
      </c>
      <c r="C806" s="20">
        <v>1990</v>
      </c>
      <c r="D806" s="30" t="s">
        <v>73</v>
      </c>
      <c r="E806" t="s">
        <v>12</v>
      </c>
      <c r="F806" s="8" t="s">
        <v>17</v>
      </c>
      <c r="G806" t="s">
        <v>238</v>
      </c>
      <c r="I806" s="9">
        <v>1.6439585524687244</v>
      </c>
    </row>
    <row r="807" spans="1:9" ht="15.75">
      <c r="A807" s="8" t="s">
        <v>242</v>
      </c>
      <c r="B807" t="s">
        <v>241</v>
      </c>
      <c r="C807" s="20">
        <v>1990</v>
      </c>
      <c r="D807" s="30" t="s">
        <v>73</v>
      </c>
      <c r="E807" t="s">
        <v>12</v>
      </c>
      <c r="F807" s="8" t="s">
        <v>17</v>
      </c>
      <c r="G807" t="s">
        <v>238</v>
      </c>
      <c r="I807" s="9">
        <v>1.0675053678193878</v>
      </c>
    </row>
    <row r="808" spans="1:9" ht="15.75">
      <c r="A808" s="8" t="s">
        <v>242</v>
      </c>
      <c r="B808" t="s">
        <v>241</v>
      </c>
      <c r="C808" s="20">
        <v>1990</v>
      </c>
      <c r="D808" s="30" t="s">
        <v>73</v>
      </c>
      <c r="E808" t="s">
        <v>12</v>
      </c>
      <c r="F808" s="8" t="s">
        <v>17</v>
      </c>
      <c r="G808" t="s">
        <v>238</v>
      </c>
      <c r="I808" s="9">
        <v>0.84921460620908895</v>
      </c>
    </row>
    <row r="809" spans="1:9" ht="15.75">
      <c r="A809" s="8" t="s">
        <v>242</v>
      </c>
      <c r="B809" t="s">
        <v>241</v>
      </c>
      <c r="C809" s="20">
        <v>1990</v>
      </c>
      <c r="D809" s="30" t="s">
        <v>73</v>
      </c>
      <c r="E809" t="s">
        <v>12</v>
      </c>
      <c r="F809" s="8" t="s">
        <v>17</v>
      </c>
      <c r="G809" t="s">
        <v>238</v>
      </c>
      <c r="I809" s="9">
        <v>0.3960105644446858</v>
      </c>
    </row>
    <row r="810" spans="1:9" ht="15.75">
      <c r="A810" s="8" t="s">
        <v>242</v>
      </c>
      <c r="B810" t="s">
        <v>241</v>
      </c>
      <c r="C810" s="20">
        <v>1990</v>
      </c>
      <c r="D810" s="30" t="s">
        <v>73</v>
      </c>
      <c r="E810" t="s">
        <v>12</v>
      </c>
      <c r="F810" s="8" t="s">
        <v>17</v>
      </c>
      <c r="G810" t="s">
        <v>238</v>
      </c>
      <c r="I810" s="9">
        <v>4.3164679982395524E-2</v>
      </c>
    </row>
    <row r="811" spans="1:9" ht="15.75">
      <c r="A811" s="8" t="s">
        <v>242</v>
      </c>
      <c r="B811" t="s">
        <v>241</v>
      </c>
      <c r="C811" s="20">
        <v>1990</v>
      </c>
      <c r="D811" s="30" t="s">
        <v>73</v>
      </c>
      <c r="E811" t="s">
        <v>12</v>
      </c>
      <c r="F811" s="8" t="s">
        <v>17</v>
      </c>
      <c r="G811" t="s">
        <v>238</v>
      </c>
      <c r="I811" s="9">
        <v>1.5248262574313425</v>
      </c>
    </row>
    <row r="812" spans="1:9" ht="15.75">
      <c r="A812" s="8" t="s">
        <v>242</v>
      </c>
      <c r="B812" t="s">
        <v>241</v>
      </c>
      <c r="C812" s="20">
        <v>1990</v>
      </c>
      <c r="D812" s="30" t="s">
        <v>73</v>
      </c>
      <c r="E812" t="s">
        <v>12</v>
      </c>
      <c r="F812" s="8" t="s">
        <v>17</v>
      </c>
      <c r="G812" t="s">
        <v>238</v>
      </c>
      <c r="I812" s="9">
        <v>1.4567454953479444</v>
      </c>
    </row>
    <row r="813" spans="1:9" ht="15.75">
      <c r="A813" s="8" t="s">
        <v>242</v>
      </c>
      <c r="B813" t="s">
        <v>241</v>
      </c>
      <c r="C813" s="20">
        <v>1990</v>
      </c>
      <c r="D813" s="30" t="s">
        <v>73</v>
      </c>
      <c r="E813" t="s">
        <v>12</v>
      </c>
      <c r="F813" s="8" t="s">
        <v>17</v>
      </c>
      <c r="G813" t="s">
        <v>238</v>
      </c>
      <c r="I813" s="9">
        <v>0.68788348317360304</v>
      </c>
    </row>
    <row r="814" spans="1:9" ht="15.75">
      <c r="A814" s="8" t="s">
        <v>242</v>
      </c>
      <c r="B814" t="s">
        <v>241</v>
      </c>
      <c r="C814" s="20">
        <v>1990</v>
      </c>
      <c r="D814" s="30" t="s">
        <v>73</v>
      </c>
      <c r="E814" t="s">
        <v>12</v>
      </c>
      <c r="F814" s="8" t="s">
        <v>17</v>
      </c>
      <c r="G814" t="s">
        <v>238</v>
      </c>
      <c r="I814" s="9">
        <v>0.77751954920768274</v>
      </c>
    </row>
    <row r="815" spans="1:9" ht="15.75">
      <c r="A815" s="8" t="s">
        <v>242</v>
      </c>
      <c r="B815" t="s">
        <v>241</v>
      </c>
      <c r="C815" s="20">
        <v>1990</v>
      </c>
      <c r="D815" s="30" t="s">
        <v>73</v>
      </c>
      <c r="E815" t="s">
        <v>12</v>
      </c>
      <c r="F815" s="8" t="s">
        <v>17</v>
      </c>
      <c r="G815" t="s">
        <v>238</v>
      </c>
      <c r="I815" s="9">
        <v>2.9187170828108946</v>
      </c>
    </row>
    <row r="816" spans="1:9" ht="15.75">
      <c r="A816" s="8" t="s">
        <v>242</v>
      </c>
      <c r="B816" t="s">
        <v>241</v>
      </c>
      <c r="C816" s="20">
        <v>1990</v>
      </c>
      <c r="D816" s="30" t="s">
        <v>73</v>
      </c>
      <c r="E816" t="s">
        <v>12</v>
      </c>
      <c r="F816" s="8" t="s">
        <v>17</v>
      </c>
      <c r="G816" t="s">
        <v>238</v>
      </c>
      <c r="I816" s="9">
        <v>2.4366925976640541</v>
      </c>
    </row>
    <row r="817" spans="1:9" ht="15.75">
      <c r="A817" s="8" t="s">
        <v>242</v>
      </c>
      <c r="B817" t="s">
        <v>241</v>
      </c>
      <c r="C817" s="20">
        <v>1990</v>
      </c>
      <c r="D817" s="30" t="s">
        <v>73</v>
      </c>
      <c r="E817" t="s">
        <v>12</v>
      </c>
      <c r="F817" s="8" t="s">
        <v>17</v>
      </c>
      <c r="G817" t="s">
        <v>238</v>
      </c>
      <c r="I817" s="9">
        <v>0.89116563018246853</v>
      </c>
    </row>
    <row r="818" spans="1:9" ht="15.75">
      <c r="A818" s="8" t="s">
        <v>242</v>
      </c>
      <c r="B818" t="s">
        <v>241</v>
      </c>
      <c r="C818" s="20">
        <v>1990</v>
      </c>
      <c r="D818" s="30" t="s">
        <v>73</v>
      </c>
      <c r="E818" t="s">
        <v>12</v>
      </c>
      <c r="F818" s="8" t="s">
        <v>17</v>
      </c>
      <c r="G818" t="s">
        <v>238</v>
      </c>
      <c r="I818" s="9">
        <v>0.85387196432176204</v>
      </c>
    </row>
    <row r="819" spans="1:9" ht="15.75">
      <c r="A819" s="8" t="s">
        <v>242</v>
      </c>
      <c r="B819" t="s">
        <v>241</v>
      </c>
      <c r="C819" s="20">
        <v>1990</v>
      </c>
      <c r="D819" s="30" t="s">
        <v>73</v>
      </c>
      <c r="E819" t="s">
        <v>12</v>
      </c>
      <c r="F819" s="8" t="s">
        <v>17</v>
      </c>
      <c r="G819" t="s">
        <v>238</v>
      </c>
      <c r="I819" s="9">
        <v>2.3536580878714739</v>
      </c>
    </row>
    <row r="820" spans="1:9" ht="15.75">
      <c r="A820" s="8" t="s">
        <v>242</v>
      </c>
      <c r="B820" t="s">
        <v>241</v>
      </c>
      <c r="C820" s="20">
        <v>1990</v>
      </c>
      <c r="D820" s="30" t="s">
        <v>73</v>
      </c>
      <c r="E820" t="s">
        <v>12</v>
      </c>
      <c r="F820" s="8" t="s">
        <v>17</v>
      </c>
      <c r="G820" t="s">
        <v>238</v>
      </c>
      <c r="I820" s="9">
        <v>1.7686381012476144</v>
      </c>
    </row>
    <row r="821" spans="1:9" ht="15.75">
      <c r="A821" s="10" t="s">
        <v>243</v>
      </c>
      <c r="B821" s="5" t="s">
        <v>244</v>
      </c>
      <c r="C821" s="20">
        <v>2001</v>
      </c>
      <c r="D821" s="30" t="s">
        <v>73</v>
      </c>
      <c r="E821" t="s">
        <v>40</v>
      </c>
      <c r="F821" s="8" t="s">
        <v>41</v>
      </c>
      <c r="G821" t="s">
        <v>238</v>
      </c>
      <c r="I821" s="8">
        <v>6.2</v>
      </c>
    </row>
    <row r="822" spans="1:9" ht="15.75">
      <c r="A822" s="10" t="s">
        <v>243</v>
      </c>
      <c r="B822" s="5" t="s">
        <v>244</v>
      </c>
      <c r="C822" s="20">
        <v>2001</v>
      </c>
      <c r="D822" s="30" t="s">
        <v>73</v>
      </c>
      <c r="E822" t="s">
        <v>40</v>
      </c>
      <c r="F822" s="8" t="s">
        <v>41</v>
      </c>
      <c r="G822" t="s">
        <v>238</v>
      </c>
      <c r="I822" s="8">
        <v>6.3</v>
      </c>
    </row>
    <row r="823" spans="1:9" ht="15.75">
      <c r="A823" s="8" t="s">
        <v>245</v>
      </c>
      <c r="B823" t="s">
        <v>246</v>
      </c>
      <c r="C823" s="20">
        <v>1997</v>
      </c>
      <c r="D823" s="30" t="s">
        <v>73</v>
      </c>
      <c r="E823" t="s">
        <v>40</v>
      </c>
      <c r="F823" s="8" t="s">
        <v>41</v>
      </c>
      <c r="G823" t="s">
        <v>238</v>
      </c>
      <c r="I823" s="8">
        <v>6.1</v>
      </c>
    </row>
    <row r="824" spans="1:9" ht="15.75">
      <c r="A824" s="8" t="s">
        <v>245</v>
      </c>
      <c r="B824" t="s">
        <v>246</v>
      </c>
      <c r="C824" s="20">
        <v>1997</v>
      </c>
      <c r="D824" s="30" t="s">
        <v>73</v>
      </c>
      <c r="E824" t="s">
        <v>40</v>
      </c>
      <c r="F824" s="8" t="s">
        <v>41</v>
      </c>
      <c r="G824" t="s">
        <v>238</v>
      </c>
      <c r="I824" s="8">
        <v>6.2</v>
      </c>
    </row>
    <row r="825" spans="1:9" ht="15.75">
      <c r="A825" s="8" t="s">
        <v>245</v>
      </c>
      <c r="B825" t="s">
        <v>246</v>
      </c>
      <c r="C825" s="20">
        <v>1997</v>
      </c>
      <c r="D825" s="30" t="s">
        <v>73</v>
      </c>
      <c r="E825" t="s">
        <v>40</v>
      </c>
      <c r="F825" s="8" t="s">
        <v>41</v>
      </c>
      <c r="G825" t="s">
        <v>238</v>
      </c>
      <c r="I825" s="9">
        <v>6.3</v>
      </c>
    </row>
    <row r="826" spans="1:9" ht="15.75">
      <c r="A826" s="8" t="s">
        <v>245</v>
      </c>
      <c r="B826" t="s">
        <v>246</v>
      </c>
      <c r="C826" s="20">
        <v>1997</v>
      </c>
      <c r="D826" s="30" t="s">
        <v>73</v>
      </c>
      <c r="E826" t="s">
        <v>40</v>
      </c>
      <c r="F826" s="8" t="s">
        <v>41</v>
      </c>
      <c r="G826" t="s">
        <v>238</v>
      </c>
      <c r="I826" s="9">
        <v>6</v>
      </c>
    </row>
    <row r="827" spans="1:9" ht="15.75">
      <c r="A827" s="8" t="s">
        <v>245</v>
      </c>
      <c r="B827" t="s">
        <v>246</v>
      </c>
      <c r="C827" s="20">
        <v>1997</v>
      </c>
      <c r="D827" s="30" t="s">
        <v>73</v>
      </c>
      <c r="E827" t="s">
        <v>40</v>
      </c>
      <c r="F827" s="8" t="s">
        <v>41</v>
      </c>
      <c r="G827" t="s">
        <v>238</v>
      </c>
      <c r="I827" s="8">
        <v>5.9</v>
      </c>
    </row>
    <row r="828" spans="1:9" ht="15.75">
      <c r="A828" s="8" t="s">
        <v>245</v>
      </c>
      <c r="B828" t="s">
        <v>246</v>
      </c>
      <c r="C828" s="20">
        <v>1997</v>
      </c>
      <c r="D828" s="30" t="s">
        <v>73</v>
      </c>
      <c r="E828" t="s">
        <v>40</v>
      </c>
      <c r="F828" s="8" t="s">
        <v>41</v>
      </c>
      <c r="G828" t="s">
        <v>238</v>
      </c>
      <c r="I828" s="8">
        <v>3.8</v>
      </c>
    </row>
    <row r="829" spans="1:9" ht="15.75">
      <c r="A829" s="8" t="s">
        <v>245</v>
      </c>
      <c r="B829" t="s">
        <v>246</v>
      </c>
      <c r="C829" s="20">
        <v>1997</v>
      </c>
      <c r="D829" s="30" t="s">
        <v>73</v>
      </c>
      <c r="E829" t="s">
        <v>40</v>
      </c>
      <c r="F829" s="8" t="s">
        <v>41</v>
      </c>
      <c r="G829" t="s">
        <v>238</v>
      </c>
      <c r="I829" s="8">
        <v>3.9</v>
      </c>
    </row>
    <row r="830" spans="1:9" ht="15.75">
      <c r="A830" s="8" t="s">
        <v>245</v>
      </c>
      <c r="B830" t="s">
        <v>246</v>
      </c>
      <c r="C830" s="20">
        <v>1997</v>
      </c>
      <c r="D830" s="30" t="s">
        <v>73</v>
      </c>
      <c r="E830" t="s">
        <v>40</v>
      </c>
      <c r="F830" s="8" t="s">
        <v>41</v>
      </c>
      <c r="G830" t="s">
        <v>238</v>
      </c>
      <c r="I830" s="8">
        <v>6.3</v>
      </c>
    </row>
    <row r="831" spans="1:9" ht="15.75">
      <c r="A831" s="8" t="s">
        <v>245</v>
      </c>
      <c r="B831" t="s">
        <v>246</v>
      </c>
      <c r="C831" s="20">
        <v>1997</v>
      </c>
      <c r="D831" s="30" t="s">
        <v>73</v>
      </c>
      <c r="E831" t="s">
        <v>40</v>
      </c>
      <c r="F831" s="8" t="s">
        <v>41</v>
      </c>
      <c r="G831" t="s">
        <v>238</v>
      </c>
      <c r="I831" s="8">
        <v>6.7</v>
      </c>
    </row>
    <row r="832" spans="1:9" ht="15.75">
      <c r="A832" s="8" t="s">
        <v>245</v>
      </c>
      <c r="B832" t="s">
        <v>246</v>
      </c>
      <c r="C832" s="20">
        <v>1997</v>
      </c>
      <c r="D832" s="30" t="s">
        <v>73</v>
      </c>
      <c r="E832" t="s">
        <v>40</v>
      </c>
      <c r="F832" s="8" t="s">
        <v>41</v>
      </c>
      <c r="G832" t="s">
        <v>238</v>
      </c>
      <c r="I832" s="8">
        <v>6.3</v>
      </c>
    </row>
    <row r="833" spans="1:9" ht="15.75">
      <c r="A833" s="8" t="s">
        <v>245</v>
      </c>
      <c r="B833" t="s">
        <v>246</v>
      </c>
      <c r="C833" s="20">
        <v>1997</v>
      </c>
      <c r="D833" s="30" t="s">
        <v>73</v>
      </c>
      <c r="E833" t="s">
        <v>40</v>
      </c>
      <c r="F833" s="8" t="s">
        <v>41</v>
      </c>
      <c r="G833" t="s">
        <v>238</v>
      </c>
      <c r="I833" s="8">
        <v>5.6</v>
      </c>
    </row>
    <row r="834" spans="1:9" ht="15.75">
      <c r="A834" s="8" t="s">
        <v>245</v>
      </c>
      <c r="B834" t="s">
        <v>246</v>
      </c>
      <c r="C834" s="20">
        <v>1997</v>
      </c>
      <c r="D834" s="30" t="s">
        <v>73</v>
      </c>
      <c r="E834" t="s">
        <v>40</v>
      </c>
      <c r="F834" s="8" t="s">
        <v>41</v>
      </c>
      <c r="G834" t="s">
        <v>238</v>
      </c>
      <c r="I834" s="8">
        <v>5.3</v>
      </c>
    </row>
    <row r="835" spans="1:9" ht="15.75">
      <c r="A835" s="8" t="s">
        <v>247</v>
      </c>
      <c r="B835" t="s">
        <v>248</v>
      </c>
      <c r="C835" s="20">
        <v>2012</v>
      </c>
      <c r="D835" s="30" t="s">
        <v>73</v>
      </c>
      <c r="E835" t="s">
        <v>40</v>
      </c>
      <c r="F835" s="8" t="s">
        <v>41</v>
      </c>
      <c r="G835" t="s">
        <v>238</v>
      </c>
      <c r="I835" s="8">
        <v>2.6</v>
      </c>
    </row>
    <row r="836" spans="1:9" ht="15.75">
      <c r="A836" s="8" t="s">
        <v>247</v>
      </c>
      <c r="B836" t="s">
        <v>248</v>
      </c>
      <c r="C836" s="20">
        <v>2012</v>
      </c>
      <c r="D836" s="30" t="s">
        <v>73</v>
      </c>
      <c r="E836" t="s">
        <v>40</v>
      </c>
      <c r="F836" s="8" t="s">
        <v>41</v>
      </c>
      <c r="G836" t="s">
        <v>238</v>
      </c>
      <c r="I836" s="8">
        <v>3.2</v>
      </c>
    </row>
    <row r="837" spans="1:9" ht="15.75">
      <c r="A837" s="8" t="s">
        <v>247</v>
      </c>
      <c r="B837" t="s">
        <v>248</v>
      </c>
      <c r="C837" s="20">
        <v>2012</v>
      </c>
      <c r="D837" s="30" t="s">
        <v>73</v>
      </c>
      <c r="E837" t="s">
        <v>40</v>
      </c>
      <c r="F837" s="8" t="s">
        <v>41</v>
      </c>
      <c r="G837" t="s">
        <v>238</v>
      </c>
      <c r="I837" s="8">
        <v>4.3</v>
      </c>
    </row>
    <row r="838" spans="1:9" ht="15.75">
      <c r="A838" s="8" t="s">
        <v>249</v>
      </c>
      <c r="B838" t="s">
        <v>250</v>
      </c>
      <c r="C838" s="20">
        <v>1984</v>
      </c>
      <c r="D838" s="30" t="s">
        <v>73</v>
      </c>
      <c r="E838" t="s">
        <v>40</v>
      </c>
      <c r="F838" s="8" t="s">
        <v>42</v>
      </c>
      <c r="G838" t="s">
        <v>238</v>
      </c>
      <c r="I838" s="9">
        <v>2</v>
      </c>
    </row>
    <row r="839" spans="1:9" ht="15.75">
      <c r="A839" s="8" t="s">
        <v>249</v>
      </c>
      <c r="B839" t="s">
        <v>250</v>
      </c>
      <c r="C839" s="20">
        <v>1984</v>
      </c>
      <c r="D839" s="30" t="s">
        <v>73</v>
      </c>
      <c r="E839" t="s">
        <v>40</v>
      </c>
      <c r="F839" s="8" t="s">
        <v>42</v>
      </c>
      <c r="G839" t="s">
        <v>238</v>
      </c>
      <c r="I839" s="9">
        <v>2.3010299956639813</v>
      </c>
    </row>
    <row r="840" spans="1:9" ht="15.75">
      <c r="A840" s="8" t="s">
        <v>249</v>
      </c>
      <c r="B840" t="s">
        <v>250</v>
      </c>
      <c r="C840" s="20">
        <v>1984</v>
      </c>
      <c r="D840" s="30" t="s">
        <v>73</v>
      </c>
      <c r="E840" t="s">
        <v>40</v>
      </c>
      <c r="F840" s="8" t="s">
        <v>42</v>
      </c>
      <c r="G840" t="s">
        <v>238</v>
      </c>
      <c r="I840" s="9">
        <v>2.6989700043360125</v>
      </c>
    </row>
    <row r="841" spans="1:9" ht="15.75">
      <c r="A841" s="8" t="s">
        <v>249</v>
      </c>
      <c r="B841" t="s">
        <v>250</v>
      </c>
      <c r="C841" s="20">
        <v>1984</v>
      </c>
      <c r="D841" s="30" t="s">
        <v>73</v>
      </c>
      <c r="E841" t="s">
        <v>40</v>
      </c>
      <c r="F841" s="8" t="s">
        <v>42</v>
      </c>
      <c r="G841" t="s">
        <v>238</v>
      </c>
      <c r="I841" s="9">
        <v>3.0000000000000249</v>
      </c>
    </row>
    <row r="842" spans="1:9" ht="15.75">
      <c r="A842" s="8" t="s">
        <v>236</v>
      </c>
      <c r="B842" t="s">
        <v>237</v>
      </c>
      <c r="C842" s="20">
        <v>1985</v>
      </c>
      <c r="D842" s="30" t="s">
        <v>11</v>
      </c>
      <c r="E842" t="s">
        <v>40</v>
      </c>
      <c r="F842" s="8" t="s">
        <v>42</v>
      </c>
      <c r="G842" t="s">
        <v>238</v>
      </c>
      <c r="I842" s="9">
        <v>3.522878745280321</v>
      </c>
    </row>
    <row r="843" spans="1:9" ht="15.75">
      <c r="A843" s="8" t="s">
        <v>240</v>
      </c>
      <c r="B843" t="s">
        <v>241</v>
      </c>
      <c r="C843" s="20">
        <v>1986</v>
      </c>
      <c r="D843" s="30" t="s">
        <v>73</v>
      </c>
      <c r="E843" t="s">
        <v>40</v>
      </c>
      <c r="F843" s="8" t="s">
        <v>42</v>
      </c>
      <c r="G843" t="s">
        <v>238</v>
      </c>
      <c r="I843" s="9">
        <v>2.1542819820333436</v>
      </c>
    </row>
    <row r="844" spans="1:9" ht="15.75">
      <c r="A844" s="8" t="s">
        <v>240</v>
      </c>
      <c r="B844" t="s">
        <v>241</v>
      </c>
      <c r="C844" s="20">
        <v>1986</v>
      </c>
      <c r="D844" s="30" t="s">
        <v>73</v>
      </c>
      <c r="E844" t="s">
        <v>40</v>
      </c>
      <c r="F844" s="8" t="s">
        <v>42</v>
      </c>
      <c r="G844" t="s">
        <v>238</v>
      </c>
      <c r="I844" s="9">
        <v>2.3362990746103516</v>
      </c>
    </row>
    <row r="845" spans="1:9" ht="15.75">
      <c r="A845" s="8" t="s">
        <v>240</v>
      </c>
      <c r="B845" t="s">
        <v>241</v>
      </c>
      <c r="C845" s="20">
        <v>1986</v>
      </c>
      <c r="D845" s="30" t="s">
        <v>73</v>
      </c>
      <c r="E845" t="s">
        <v>40</v>
      </c>
      <c r="F845" s="8" t="s">
        <v>42</v>
      </c>
      <c r="G845" t="s">
        <v>238</v>
      </c>
      <c r="I845" s="9">
        <v>3.0315170514460714</v>
      </c>
    </row>
    <row r="846" spans="1:9" ht="15.75">
      <c r="A846" s="8" t="s">
        <v>240</v>
      </c>
      <c r="B846" t="s">
        <v>241</v>
      </c>
      <c r="C846" s="20">
        <v>1986</v>
      </c>
      <c r="D846" s="30" t="s">
        <v>73</v>
      </c>
      <c r="E846" t="s">
        <v>40</v>
      </c>
      <c r="F846" s="8" t="s">
        <v>42</v>
      </c>
      <c r="G846" t="s">
        <v>238</v>
      </c>
      <c r="I846" s="9">
        <v>3.3767507096021245</v>
      </c>
    </row>
    <row r="847" spans="1:9" ht="15.75">
      <c r="A847" s="8" t="s">
        <v>240</v>
      </c>
      <c r="B847" t="s">
        <v>241</v>
      </c>
      <c r="C847" s="20">
        <v>1986</v>
      </c>
      <c r="D847" s="30" t="s">
        <v>73</v>
      </c>
      <c r="E847" t="s">
        <v>40</v>
      </c>
      <c r="F847" s="8" t="s">
        <v>42</v>
      </c>
      <c r="G847" t="s">
        <v>238</v>
      </c>
      <c r="I847" s="9">
        <v>4.6989700043355844</v>
      </c>
    </row>
    <row r="848" spans="1:9" ht="15.75">
      <c r="A848" s="8" t="s">
        <v>240</v>
      </c>
      <c r="B848" t="s">
        <v>241</v>
      </c>
      <c r="C848" s="20">
        <v>1986</v>
      </c>
      <c r="D848" s="30" t="s">
        <v>73</v>
      </c>
      <c r="E848" t="s">
        <v>40</v>
      </c>
      <c r="F848" s="8" t="s">
        <v>42</v>
      </c>
      <c r="G848" t="s">
        <v>238</v>
      </c>
      <c r="I848" s="9">
        <v>4.6989700043355844</v>
      </c>
    </row>
    <row r="849" spans="1:9" ht="15.75">
      <c r="A849" s="8" t="s">
        <v>240</v>
      </c>
      <c r="B849" t="s">
        <v>241</v>
      </c>
      <c r="C849" s="20">
        <v>1986</v>
      </c>
      <c r="D849" s="30" t="s">
        <v>73</v>
      </c>
      <c r="E849" t="s">
        <v>40</v>
      </c>
      <c r="F849" s="8" t="s">
        <v>42</v>
      </c>
      <c r="G849" t="s">
        <v>238</v>
      </c>
      <c r="I849" s="9">
        <v>5.0000000000019762</v>
      </c>
    </row>
    <row r="850" spans="1:9" ht="15.75">
      <c r="A850" s="8" t="s">
        <v>240</v>
      </c>
      <c r="B850" t="s">
        <v>241</v>
      </c>
      <c r="C850" s="20">
        <v>1986</v>
      </c>
      <c r="D850" s="30" t="s">
        <v>73</v>
      </c>
      <c r="E850" t="s">
        <v>40</v>
      </c>
      <c r="F850" s="8" t="s">
        <v>42</v>
      </c>
      <c r="G850" t="s">
        <v>238</v>
      </c>
      <c r="I850" s="9">
        <v>3.1249387366082835</v>
      </c>
    </row>
    <row r="851" spans="1:9" ht="15.75">
      <c r="A851" s="8" t="s">
        <v>240</v>
      </c>
      <c r="B851" t="s">
        <v>241</v>
      </c>
      <c r="C851" s="20">
        <v>1986</v>
      </c>
      <c r="D851" s="30" t="s">
        <v>73</v>
      </c>
      <c r="E851" t="s">
        <v>40</v>
      </c>
      <c r="F851" s="8" t="s">
        <v>42</v>
      </c>
      <c r="G851" t="s">
        <v>238</v>
      </c>
      <c r="I851" s="9">
        <v>5.0000000000019762</v>
      </c>
    </row>
    <row r="852" spans="1:9" ht="15.75">
      <c r="A852" s="8" t="s">
        <v>240</v>
      </c>
      <c r="B852" t="s">
        <v>241</v>
      </c>
      <c r="C852" s="20">
        <v>1986</v>
      </c>
      <c r="D852" s="30" t="s">
        <v>73</v>
      </c>
      <c r="E852" t="s">
        <v>40</v>
      </c>
      <c r="F852" s="8" t="s">
        <v>42</v>
      </c>
      <c r="G852" t="s">
        <v>238</v>
      </c>
      <c r="I852" s="9">
        <v>2.3716110699496911</v>
      </c>
    </row>
    <row r="853" spans="1:9" ht="15.75">
      <c r="A853" s="8" t="s">
        <v>240</v>
      </c>
      <c r="B853" t="s">
        <v>241</v>
      </c>
      <c r="C853" s="20">
        <v>1986</v>
      </c>
      <c r="D853" s="30" t="s">
        <v>73</v>
      </c>
      <c r="E853" t="s">
        <v>40</v>
      </c>
      <c r="F853" s="8" t="s">
        <v>42</v>
      </c>
      <c r="G853" t="s">
        <v>238</v>
      </c>
      <c r="I853" s="9">
        <v>2.4907974776689032</v>
      </c>
    </row>
    <row r="854" spans="1:9" ht="15.75">
      <c r="A854" s="8" t="s">
        <v>240</v>
      </c>
      <c r="B854" t="s">
        <v>241</v>
      </c>
      <c r="C854" s="20">
        <v>1986</v>
      </c>
      <c r="D854" s="30" t="s">
        <v>73</v>
      </c>
      <c r="E854" t="s">
        <v>40</v>
      </c>
      <c r="F854" s="8" t="s">
        <v>42</v>
      </c>
      <c r="G854" t="s">
        <v>238</v>
      </c>
      <c r="I854" s="9">
        <v>3.1870866433571181</v>
      </c>
    </row>
    <row r="855" spans="1:9" ht="15.75">
      <c r="A855" s="8" t="s">
        <v>240</v>
      </c>
      <c r="B855" t="s">
        <v>241</v>
      </c>
      <c r="C855" s="20">
        <v>1986</v>
      </c>
      <c r="D855" s="30" t="s">
        <v>73</v>
      </c>
      <c r="E855" t="s">
        <v>40</v>
      </c>
      <c r="F855" s="8" t="s">
        <v>42</v>
      </c>
      <c r="G855" t="s">
        <v>238</v>
      </c>
      <c r="I855" s="9">
        <v>2.353596273776926</v>
      </c>
    </row>
    <row r="856" spans="1:9" ht="15.75">
      <c r="A856" s="8" t="s">
        <v>240</v>
      </c>
      <c r="B856" t="s">
        <v>241</v>
      </c>
      <c r="C856" s="20">
        <v>1986</v>
      </c>
      <c r="D856" s="30" t="s">
        <v>73</v>
      </c>
      <c r="E856" t="s">
        <v>40</v>
      </c>
      <c r="F856" s="8" t="s">
        <v>42</v>
      </c>
      <c r="G856" t="s">
        <v>238</v>
      </c>
      <c r="I856" s="9">
        <v>2.1752235375244533</v>
      </c>
    </row>
    <row r="857" spans="1:9" ht="15.75">
      <c r="A857" s="8" t="s">
        <v>240</v>
      </c>
      <c r="B857" t="s">
        <v>241</v>
      </c>
      <c r="C857" s="20">
        <v>1986</v>
      </c>
      <c r="D857" s="30" t="s">
        <v>73</v>
      </c>
      <c r="E857" t="s">
        <v>40</v>
      </c>
      <c r="F857" s="8" t="s">
        <v>42</v>
      </c>
      <c r="G857" t="s">
        <v>238</v>
      </c>
      <c r="I857" s="9">
        <v>2.3736596326249622</v>
      </c>
    </row>
    <row r="858" spans="1:9" ht="15.75">
      <c r="A858" s="8" t="s">
        <v>240</v>
      </c>
      <c r="B858" t="s">
        <v>241</v>
      </c>
      <c r="C858" s="20">
        <v>1986</v>
      </c>
      <c r="D858" s="30" t="s">
        <v>73</v>
      </c>
      <c r="E858" t="s">
        <v>40</v>
      </c>
      <c r="F858" s="8" t="s">
        <v>42</v>
      </c>
      <c r="G858" t="s">
        <v>238</v>
      </c>
      <c r="I858" s="9">
        <v>2.343901797987165</v>
      </c>
    </row>
    <row r="859" spans="1:9" ht="15.75">
      <c r="A859" s="8" t="s">
        <v>240</v>
      </c>
      <c r="B859" t="s">
        <v>241</v>
      </c>
      <c r="C859" s="20">
        <v>1986</v>
      </c>
      <c r="D859" s="30" t="s">
        <v>73</v>
      </c>
      <c r="E859" t="s">
        <v>40</v>
      </c>
      <c r="F859" s="8" t="s">
        <v>42</v>
      </c>
      <c r="G859" t="s">
        <v>238</v>
      </c>
      <c r="I859" s="9">
        <v>2.590066876668712</v>
      </c>
    </row>
    <row r="860" spans="1:9" ht="15.75">
      <c r="A860" s="8" t="s">
        <v>240</v>
      </c>
      <c r="B860" t="s">
        <v>241</v>
      </c>
      <c r="C860" s="20">
        <v>1986</v>
      </c>
      <c r="D860" s="30" t="s">
        <v>73</v>
      </c>
      <c r="E860" t="s">
        <v>40</v>
      </c>
      <c r="F860" s="8" t="s">
        <v>42</v>
      </c>
      <c r="G860" t="s">
        <v>238</v>
      </c>
      <c r="I860" s="9">
        <v>2.8601209135987484</v>
      </c>
    </row>
    <row r="861" spans="1:9" ht="15.75">
      <c r="A861" s="8" t="s">
        <v>240</v>
      </c>
      <c r="B861" t="s">
        <v>241</v>
      </c>
      <c r="C861" s="20">
        <v>1986</v>
      </c>
      <c r="D861" s="30" t="s">
        <v>73</v>
      </c>
      <c r="E861" t="s">
        <v>40</v>
      </c>
      <c r="F861" s="8" t="s">
        <v>42</v>
      </c>
      <c r="G861" t="s">
        <v>238</v>
      </c>
      <c r="I861" s="9">
        <v>4.6989700043355844</v>
      </c>
    </row>
    <row r="862" spans="1:9" ht="15.75">
      <c r="A862" s="8" t="s">
        <v>240</v>
      </c>
      <c r="B862" t="s">
        <v>241</v>
      </c>
      <c r="C862" s="20">
        <v>1986</v>
      </c>
      <c r="D862" s="30" t="s">
        <v>73</v>
      </c>
      <c r="E862" t="s">
        <v>40</v>
      </c>
      <c r="F862" s="8" t="s">
        <v>42</v>
      </c>
      <c r="G862" t="s">
        <v>238</v>
      </c>
      <c r="I862" s="9">
        <v>2.3178549236261698</v>
      </c>
    </row>
    <row r="863" spans="1:9" ht="15.75">
      <c r="A863" s="8" t="s">
        <v>240</v>
      </c>
      <c r="B863" t="s">
        <v>241</v>
      </c>
      <c r="C863" s="20">
        <v>1986</v>
      </c>
      <c r="D863" s="30" t="s">
        <v>73</v>
      </c>
      <c r="E863" t="s">
        <v>40</v>
      </c>
      <c r="F863" s="8" t="s">
        <v>42</v>
      </c>
      <c r="G863" t="s">
        <v>238</v>
      </c>
      <c r="I863" s="9">
        <v>2.4473317838878113</v>
      </c>
    </row>
    <row r="864" spans="1:9" ht="15.75">
      <c r="A864" s="8" t="s">
        <v>240</v>
      </c>
      <c r="B864" t="s">
        <v>241</v>
      </c>
      <c r="C864" s="20">
        <v>1986</v>
      </c>
      <c r="D864" s="30" t="s">
        <v>73</v>
      </c>
      <c r="E864" t="s">
        <v>40</v>
      </c>
      <c r="F864" s="8" t="s">
        <v>42</v>
      </c>
      <c r="G864" t="s">
        <v>238</v>
      </c>
      <c r="I864" s="9">
        <v>2.7471469690201169</v>
      </c>
    </row>
    <row r="865" spans="1:9" ht="15.75">
      <c r="A865" s="8" t="s">
        <v>240</v>
      </c>
      <c r="B865" t="s">
        <v>241</v>
      </c>
      <c r="C865" s="20">
        <v>1986</v>
      </c>
      <c r="D865" s="30" t="s">
        <v>73</v>
      </c>
      <c r="E865" t="s">
        <v>40</v>
      </c>
      <c r="F865" s="8" t="s">
        <v>42</v>
      </c>
      <c r="G865" t="s">
        <v>238</v>
      </c>
      <c r="I865" s="9">
        <v>2.2740883677049526</v>
      </c>
    </row>
    <row r="866" spans="1:9" ht="15.75">
      <c r="A866" s="8" t="s">
        <v>240</v>
      </c>
      <c r="B866" t="s">
        <v>241</v>
      </c>
      <c r="C866" s="20">
        <v>1986</v>
      </c>
      <c r="D866" s="30" t="s">
        <v>73</v>
      </c>
      <c r="E866" t="s">
        <v>40</v>
      </c>
      <c r="F866" s="8" t="s">
        <v>42</v>
      </c>
      <c r="G866" t="s">
        <v>238</v>
      </c>
      <c r="I866" s="9">
        <v>2.3205721033878803</v>
      </c>
    </row>
    <row r="867" spans="1:9" ht="15.75">
      <c r="A867" s="8" t="s">
        <v>240</v>
      </c>
      <c r="B867" t="s">
        <v>241</v>
      </c>
      <c r="C867" s="20">
        <v>1986</v>
      </c>
      <c r="D867" s="30" t="s">
        <v>73</v>
      </c>
      <c r="E867" t="s">
        <v>40</v>
      </c>
      <c r="F867" s="8" t="s">
        <v>42</v>
      </c>
      <c r="G867" t="s">
        <v>238</v>
      </c>
      <c r="I867" s="9">
        <v>2.1586405295451483</v>
      </c>
    </row>
    <row r="868" spans="1:9" ht="15.75">
      <c r="A868" s="8" t="s">
        <v>240</v>
      </c>
      <c r="B868" t="s">
        <v>241</v>
      </c>
      <c r="C868" s="20">
        <v>1986</v>
      </c>
      <c r="D868" s="30" t="s">
        <v>73</v>
      </c>
      <c r="E868" t="s">
        <v>40</v>
      </c>
      <c r="F868" s="8" t="s">
        <v>42</v>
      </c>
      <c r="G868" t="s">
        <v>238</v>
      </c>
      <c r="I868" s="9">
        <v>4.3010299956640292</v>
      </c>
    </row>
    <row r="869" spans="1:9" ht="15.75">
      <c r="A869" s="8" t="s">
        <v>240</v>
      </c>
      <c r="B869" t="s">
        <v>241</v>
      </c>
      <c r="C869" s="20">
        <v>1986</v>
      </c>
      <c r="D869" s="30" t="s">
        <v>73</v>
      </c>
      <c r="E869" t="s">
        <v>40</v>
      </c>
      <c r="F869" s="8" t="s">
        <v>42</v>
      </c>
      <c r="G869" t="s">
        <v>238</v>
      </c>
      <c r="I869" s="9">
        <v>4.3979400086716032</v>
      </c>
    </row>
    <row r="870" spans="1:9" ht="15.75">
      <c r="A870" s="8" t="s">
        <v>240</v>
      </c>
      <c r="B870" t="s">
        <v>241</v>
      </c>
      <c r="C870" s="20">
        <v>1986</v>
      </c>
      <c r="D870" s="30" t="s">
        <v>73</v>
      </c>
      <c r="E870" t="s">
        <v>40</v>
      </c>
      <c r="F870" s="8" t="s">
        <v>42</v>
      </c>
      <c r="G870" t="s">
        <v>238</v>
      </c>
      <c r="I870" s="9">
        <v>3.4202164033831362</v>
      </c>
    </row>
    <row r="871" spans="1:9" ht="15.75">
      <c r="A871" s="8" t="s">
        <v>240</v>
      </c>
      <c r="B871" t="s">
        <v>241</v>
      </c>
      <c r="C871" s="20">
        <v>1986</v>
      </c>
      <c r="D871" s="30" t="s">
        <v>73</v>
      </c>
      <c r="E871" t="s">
        <v>40</v>
      </c>
      <c r="F871" s="8" t="s">
        <v>42</v>
      </c>
      <c r="G871" t="s">
        <v>238</v>
      </c>
      <c r="I871" s="9">
        <v>3.1611509092627648</v>
      </c>
    </row>
    <row r="872" spans="1:9" ht="15.75">
      <c r="A872" s="8" t="s">
        <v>240</v>
      </c>
      <c r="B872" t="s">
        <v>241</v>
      </c>
      <c r="C872" s="20">
        <v>1986</v>
      </c>
      <c r="D872" s="30" t="s">
        <v>73</v>
      </c>
      <c r="E872" t="s">
        <v>40</v>
      </c>
      <c r="F872" s="8" t="s">
        <v>42</v>
      </c>
      <c r="G872" t="s">
        <v>238</v>
      </c>
      <c r="I872" s="9">
        <v>3.9586073148415597</v>
      </c>
    </row>
    <row r="873" spans="1:9" ht="15.75">
      <c r="A873" s="8" t="s">
        <v>240</v>
      </c>
      <c r="B873" t="s">
        <v>241</v>
      </c>
      <c r="C873" s="20">
        <v>1986</v>
      </c>
      <c r="D873" s="30" t="s">
        <v>73</v>
      </c>
      <c r="E873" t="s">
        <v>40</v>
      </c>
      <c r="F873" s="8" t="s">
        <v>42</v>
      </c>
      <c r="G873" t="s">
        <v>238</v>
      </c>
      <c r="I873" s="9">
        <v>4.1549019599856534</v>
      </c>
    </row>
    <row r="874" spans="1:9" ht="15.75">
      <c r="A874" s="8" t="s">
        <v>242</v>
      </c>
      <c r="B874" t="s">
        <v>251</v>
      </c>
      <c r="C874" s="20">
        <v>1990</v>
      </c>
      <c r="D874" s="30" t="s">
        <v>73</v>
      </c>
      <c r="E874" t="s">
        <v>40</v>
      </c>
      <c r="F874" s="8" t="s">
        <v>42</v>
      </c>
      <c r="G874" t="s">
        <v>238</v>
      </c>
      <c r="I874" s="9">
        <v>5.9164539485499255</v>
      </c>
    </row>
    <row r="875" spans="1:9" ht="15.75">
      <c r="A875" s="8" t="s">
        <v>242</v>
      </c>
      <c r="B875" t="s">
        <v>251</v>
      </c>
      <c r="C875" s="20">
        <v>1990</v>
      </c>
      <c r="D875" s="30" t="s">
        <v>73</v>
      </c>
      <c r="E875" t="s">
        <v>40</v>
      </c>
      <c r="F875" s="8" t="s">
        <v>42</v>
      </c>
      <c r="G875" t="s">
        <v>238</v>
      </c>
      <c r="I875" s="9">
        <v>6.2764618041732438</v>
      </c>
    </row>
    <row r="876" spans="1:9" ht="15.75">
      <c r="A876" s="8" t="s">
        <v>242</v>
      </c>
      <c r="B876" t="s">
        <v>251</v>
      </c>
      <c r="C876" s="20">
        <v>1990</v>
      </c>
      <c r="D876" s="30" t="s">
        <v>73</v>
      </c>
      <c r="E876" t="s">
        <v>40</v>
      </c>
      <c r="F876" s="8" t="s">
        <v>42</v>
      </c>
      <c r="G876" t="s">
        <v>238</v>
      </c>
      <c r="I876" s="9">
        <v>5.7323937598229682</v>
      </c>
    </row>
    <row r="877" spans="1:9" ht="15.75">
      <c r="A877" s="8" t="s">
        <v>242</v>
      </c>
      <c r="B877" t="s">
        <v>251</v>
      </c>
      <c r="C877" s="20">
        <v>1990</v>
      </c>
      <c r="D877" s="30" t="s">
        <v>73</v>
      </c>
      <c r="E877" t="s">
        <v>40</v>
      </c>
      <c r="F877" s="8" t="s">
        <v>42</v>
      </c>
      <c r="G877" t="s">
        <v>238</v>
      </c>
      <c r="I877" s="9">
        <v>4.3204924754334133</v>
      </c>
    </row>
    <row r="878" spans="1:9" ht="15.75">
      <c r="A878" s="8" t="s">
        <v>242</v>
      </c>
      <c r="B878" t="s">
        <v>251</v>
      </c>
      <c r="C878" s="20">
        <v>1990</v>
      </c>
      <c r="D878" s="30" t="s">
        <v>73</v>
      </c>
      <c r="E878" t="s">
        <v>40</v>
      </c>
      <c r="F878" s="8" t="s">
        <v>42</v>
      </c>
      <c r="G878" t="s">
        <v>238</v>
      </c>
      <c r="I878" s="9">
        <v>4.5867603648381827</v>
      </c>
    </row>
    <row r="879" spans="1:9" ht="15.75">
      <c r="A879" s="8" t="s">
        <v>242</v>
      </c>
      <c r="B879" t="s">
        <v>251</v>
      </c>
      <c r="C879" s="20">
        <v>1990</v>
      </c>
      <c r="D879" s="30" t="s">
        <v>73</v>
      </c>
      <c r="E879" t="s">
        <v>40</v>
      </c>
      <c r="F879" s="8" t="s">
        <v>42</v>
      </c>
      <c r="G879" t="s">
        <v>238</v>
      </c>
      <c r="I879" s="9">
        <v>5.195899652409234</v>
      </c>
    </row>
    <row r="880" spans="1:9" ht="15.75">
      <c r="A880" s="8" t="s">
        <v>242</v>
      </c>
      <c r="B880" t="s">
        <v>251</v>
      </c>
      <c r="C880" s="20">
        <v>1990</v>
      </c>
      <c r="D880" s="30" t="s">
        <v>73</v>
      </c>
      <c r="E880" t="s">
        <v>40</v>
      </c>
      <c r="F880" s="8" t="s">
        <v>42</v>
      </c>
      <c r="G880" t="s">
        <v>238</v>
      </c>
      <c r="I880" s="9">
        <v>5.195899652409234</v>
      </c>
    </row>
    <row r="881" spans="1:9" ht="15.75">
      <c r="A881" s="8" t="s">
        <v>242</v>
      </c>
      <c r="B881" t="s">
        <v>251</v>
      </c>
      <c r="C881" s="20">
        <v>1990</v>
      </c>
      <c r="D881" s="30" t="s">
        <v>73</v>
      </c>
      <c r="E881" t="s">
        <v>40</v>
      </c>
      <c r="F881" s="8" t="s">
        <v>42</v>
      </c>
      <c r="G881" t="s">
        <v>238</v>
      </c>
      <c r="I881" s="9">
        <v>5.378397900948138</v>
      </c>
    </row>
    <row r="882" spans="1:9" ht="15.75">
      <c r="A882" s="8" t="s">
        <v>242</v>
      </c>
      <c r="B882" t="s">
        <v>251</v>
      </c>
      <c r="C882" s="20">
        <v>1990</v>
      </c>
      <c r="D882" s="30" t="s">
        <v>73</v>
      </c>
      <c r="E882" t="s">
        <v>40</v>
      </c>
      <c r="F882" s="8" t="s">
        <v>42</v>
      </c>
      <c r="G882" t="s">
        <v>238</v>
      </c>
      <c r="I882" s="9">
        <v>5.378397900948138</v>
      </c>
    </row>
    <row r="883" spans="1:9" ht="15.75">
      <c r="A883" s="8" t="s">
        <v>242</v>
      </c>
      <c r="B883" t="s">
        <v>251</v>
      </c>
      <c r="C883" s="20">
        <v>1990</v>
      </c>
      <c r="D883" s="30" t="s">
        <v>73</v>
      </c>
      <c r="E883" t="s">
        <v>40</v>
      </c>
      <c r="F883" s="8" t="s">
        <v>42</v>
      </c>
      <c r="G883" t="s">
        <v>238</v>
      </c>
      <c r="I883" s="9">
        <v>5.0374264979406238</v>
      </c>
    </row>
    <row r="884" spans="1:9" ht="15.75">
      <c r="A884" s="8" t="s">
        <v>242</v>
      </c>
      <c r="B884" t="s">
        <v>251</v>
      </c>
      <c r="C884" s="20">
        <v>1990</v>
      </c>
      <c r="D884" s="30" t="s">
        <v>73</v>
      </c>
      <c r="E884" t="s">
        <v>40</v>
      </c>
      <c r="F884" s="8" t="s">
        <v>42</v>
      </c>
      <c r="G884" t="s">
        <v>238</v>
      </c>
      <c r="I884" s="9">
        <v>5.0374264979406238</v>
      </c>
    </row>
    <row r="885" spans="1:9" ht="15.75">
      <c r="A885" s="8" t="s">
        <v>242</v>
      </c>
      <c r="B885" t="s">
        <v>251</v>
      </c>
      <c r="C885" s="20">
        <v>1990</v>
      </c>
      <c r="D885" s="30" t="s">
        <v>73</v>
      </c>
      <c r="E885" t="s">
        <v>40</v>
      </c>
      <c r="F885" s="8" t="s">
        <v>42</v>
      </c>
      <c r="G885" t="s">
        <v>238</v>
      </c>
      <c r="I885" s="9">
        <v>5.0773679052841567</v>
      </c>
    </row>
    <row r="886" spans="1:9" ht="15.75">
      <c r="A886" s="8" t="s">
        <v>242</v>
      </c>
      <c r="B886" t="s">
        <v>251</v>
      </c>
      <c r="C886" s="20">
        <v>1990</v>
      </c>
      <c r="D886" s="30" t="s">
        <v>73</v>
      </c>
      <c r="E886" t="s">
        <v>40</v>
      </c>
      <c r="F886" s="8" t="s">
        <v>42</v>
      </c>
      <c r="G886" t="s">
        <v>238</v>
      </c>
      <c r="I886" s="9">
        <v>5.378397900948138</v>
      </c>
    </row>
    <row r="887" spans="1:9" ht="15.75">
      <c r="A887" s="8" t="s">
        <v>242</v>
      </c>
      <c r="B887" t="s">
        <v>251</v>
      </c>
      <c r="C887" s="20">
        <v>1990</v>
      </c>
      <c r="D887" s="30" t="s">
        <v>73</v>
      </c>
      <c r="E887" t="s">
        <v>40</v>
      </c>
      <c r="F887" s="8" t="s">
        <v>42</v>
      </c>
      <c r="G887" t="s">
        <v>238</v>
      </c>
      <c r="I887" s="9">
        <v>4.924279286061882</v>
      </c>
    </row>
    <row r="888" spans="1:9" ht="15.75">
      <c r="A888" s="8" t="s">
        <v>242</v>
      </c>
      <c r="B888" t="s">
        <v>251</v>
      </c>
      <c r="C888" s="20">
        <v>1990</v>
      </c>
      <c r="D888" s="30" t="s">
        <v>73</v>
      </c>
      <c r="E888" t="s">
        <v>40</v>
      </c>
      <c r="F888" s="8" t="s">
        <v>42</v>
      </c>
      <c r="G888" t="s">
        <v>238</v>
      </c>
      <c r="I888" s="9">
        <v>4.924279286061882</v>
      </c>
    </row>
    <row r="889" spans="1:9" ht="15.75">
      <c r="A889" s="8" t="s">
        <v>242</v>
      </c>
      <c r="B889" t="s">
        <v>251</v>
      </c>
      <c r="C889" s="20">
        <v>1990</v>
      </c>
      <c r="D889" s="30" t="s">
        <v>73</v>
      </c>
      <c r="E889" t="s">
        <v>40</v>
      </c>
      <c r="F889" s="8" t="s">
        <v>42</v>
      </c>
      <c r="G889" t="s">
        <v>238</v>
      </c>
      <c r="I889" s="9">
        <v>5.7007037171450197</v>
      </c>
    </row>
    <row r="890" spans="1:9" ht="15.75">
      <c r="A890" s="8" t="s">
        <v>242</v>
      </c>
      <c r="B890" t="s">
        <v>251</v>
      </c>
      <c r="C890" s="20">
        <v>1990</v>
      </c>
      <c r="D890" s="30" t="s">
        <v>73</v>
      </c>
      <c r="E890" t="s">
        <v>40</v>
      </c>
      <c r="F890" s="8" t="s">
        <v>42</v>
      </c>
      <c r="G890" t="s">
        <v>238</v>
      </c>
      <c r="I890" s="9">
        <v>5.7007037171450197</v>
      </c>
    </row>
    <row r="891" spans="1:9" ht="15.75">
      <c r="A891" s="8" t="s">
        <v>242</v>
      </c>
      <c r="B891" t="s">
        <v>251</v>
      </c>
      <c r="C891" s="20">
        <v>1990</v>
      </c>
      <c r="D891" s="30" t="s">
        <v>73</v>
      </c>
      <c r="E891" t="s">
        <v>40</v>
      </c>
      <c r="F891" s="8" t="s">
        <v>42</v>
      </c>
      <c r="G891" t="s">
        <v>238</v>
      </c>
      <c r="I891" s="9">
        <v>5.7427251313046979</v>
      </c>
    </row>
    <row r="892" spans="1:9" ht="15.75">
      <c r="A892" s="8" t="s">
        <v>242</v>
      </c>
      <c r="B892" t="s">
        <v>251</v>
      </c>
      <c r="C892" s="20">
        <v>1990</v>
      </c>
      <c r="D892" s="30" t="s">
        <v>73</v>
      </c>
      <c r="E892" t="s">
        <v>40</v>
      </c>
      <c r="F892" s="8" t="s">
        <v>41</v>
      </c>
      <c r="G892" t="s">
        <v>238</v>
      </c>
      <c r="I892" s="9">
        <v>5.7427251313046979</v>
      </c>
    </row>
    <row r="893" spans="1:9" ht="15.75">
      <c r="A893" s="8" t="s">
        <v>242</v>
      </c>
      <c r="B893" t="s">
        <v>251</v>
      </c>
      <c r="C893" s="20">
        <v>1990</v>
      </c>
      <c r="D893" s="30" t="s">
        <v>73</v>
      </c>
      <c r="E893" t="s">
        <v>40</v>
      </c>
      <c r="F893" s="8" t="s">
        <v>41</v>
      </c>
      <c r="G893" t="s">
        <v>238</v>
      </c>
      <c r="I893" s="9">
        <v>5.6989700043360187</v>
      </c>
    </row>
    <row r="894" spans="1:9" ht="15.75">
      <c r="A894" s="8" t="s">
        <v>242</v>
      </c>
      <c r="B894" t="s">
        <v>251</v>
      </c>
      <c r="C894" s="20">
        <v>1990</v>
      </c>
      <c r="D894" s="30" t="s">
        <v>73</v>
      </c>
      <c r="E894" t="s">
        <v>40</v>
      </c>
      <c r="F894" s="8" t="s">
        <v>41</v>
      </c>
      <c r="G894" t="s">
        <v>238</v>
      </c>
      <c r="I894" s="9">
        <v>5.6989700043360187</v>
      </c>
    </row>
    <row r="895" spans="1:9" ht="15.75">
      <c r="A895" s="8" t="s">
        <v>242</v>
      </c>
      <c r="B895" t="s">
        <v>251</v>
      </c>
      <c r="C895" s="20">
        <v>1990</v>
      </c>
      <c r="D895" s="30" t="s">
        <v>73</v>
      </c>
      <c r="E895" t="s">
        <v>40</v>
      </c>
      <c r="F895" s="8" t="s">
        <v>41</v>
      </c>
      <c r="G895" t="s">
        <v>238</v>
      </c>
      <c r="I895" s="9">
        <v>5.8325089127062366</v>
      </c>
    </row>
    <row r="896" spans="1:9" ht="15.75">
      <c r="A896" s="8" t="s">
        <v>242</v>
      </c>
      <c r="B896" t="s">
        <v>251</v>
      </c>
      <c r="C896" s="20">
        <v>1990</v>
      </c>
      <c r="D896" s="30" t="s">
        <v>73</v>
      </c>
      <c r="E896" t="s">
        <v>40</v>
      </c>
      <c r="F896" s="8" t="s">
        <v>41</v>
      </c>
      <c r="G896" t="s">
        <v>238</v>
      </c>
      <c r="I896" s="9">
        <v>5.8325089127062366</v>
      </c>
    </row>
    <row r="897" spans="1:9" ht="15.75">
      <c r="A897" s="8" t="s">
        <v>242</v>
      </c>
      <c r="B897" t="s">
        <v>251</v>
      </c>
      <c r="C897" s="20">
        <v>1990</v>
      </c>
      <c r="D897" s="30" t="s">
        <v>73</v>
      </c>
      <c r="E897" t="s">
        <v>40</v>
      </c>
      <c r="F897" s="8" t="s">
        <v>41</v>
      </c>
      <c r="G897" t="s">
        <v>238</v>
      </c>
      <c r="I897" s="9">
        <v>4.8538719643217618</v>
      </c>
    </row>
    <row r="898" spans="1:9" ht="15.75">
      <c r="A898" s="8" t="s">
        <v>242</v>
      </c>
      <c r="B898" t="s">
        <v>251</v>
      </c>
      <c r="C898" s="20">
        <v>1990</v>
      </c>
      <c r="D898" s="30" t="s">
        <v>73</v>
      </c>
      <c r="E898" t="s">
        <v>40</v>
      </c>
      <c r="F898" s="8" t="s">
        <v>41</v>
      </c>
      <c r="G898" t="s">
        <v>238</v>
      </c>
      <c r="I898" s="9">
        <v>4.8538719643217618</v>
      </c>
    </row>
    <row r="899" spans="1:9" ht="15.75">
      <c r="A899" s="8" t="s">
        <v>242</v>
      </c>
      <c r="B899" t="s">
        <v>251</v>
      </c>
      <c r="C899" s="20">
        <v>1990</v>
      </c>
      <c r="D899" s="30" t="s">
        <v>73</v>
      </c>
      <c r="E899" t="s">
        <v>40</v>
      </c>
      <c r="F899" s="8" t="s">
        <v>41</v>
      </c>
      <c r="G899" t="s">
        <v>238</v>
      </c>
      <c r="I899" s="9">
        <v>6.0461047872460387</v>
      </c>
    </row>
    <row r="900" spans="1:9" ht="15.75">
      <c r="A900" s="8" t="s">
        <v>242</v>
      </c>
      <c r="B900" t="s">
        <v>251</v>
      </c>
      <c r="C900" s="20">
        <v>1990</v>
      </c>
      <c r="D900" s="30" t="s">
        <v>73</v>
      </c>
      <c r="E900" t="s">
        <v>40</v>
      </c>
      <c r="F900" s="8" t="s">
        <v>41</v>
      </c>
      <c r="G900" t="s">
        <v>238</v>
      </c>
      <c r="I900" s="9">
        <v>5.34713478291002</v>
      </c>
    </row>
    <row r="901" spans="1:9" ht="15.75">
      <c r="A901" s="8" t="s">
        <v>242</v>
      </c>
      <c r="B901" t="s">
        <v>251</v>
      </c>
      <c r="C901" s="20">
        <v>1990</v>
      </c>
      <c r="D901" s="30" t="s">
        <v>73</v>
      </c>
      <c r="E901" t="s">
        <v>40</v>
      </c>
      <c r="F901" s="8" t="s">
        <v>41</v>
      </c>
      <c r="G901" t="s">
        <v>238</v>
      </c>
      <c r="I901" s="9">
        <v>4.9197316583111608</v>
      </c>
    </row>
    <row r="902" spans="1:9" ht="15.75">
      <c r="A902" s="8" t="s">
        <v>242</v>
      </c>
      <c r="B902" t="s">
        <v>251</v>
      </c>
      <c r="C902" s="20">
        <v>1990</v>
      </c>
      <c r="D902" s="30" t="s">
        <v>73</v>
      </c>
      <c r="E902" t="s">
        <v>40</v>
      </c>
      <c r="F902" s="8" t="s">
        <v>41</v>
      </c>
      <c r="G902" t="s">
        <v>238</v>
      </c>
      <c r="I902" s="9">
        <v>4.567549140199799</v>
      </c>
    </row>
    <row r="903" spans="1:9">
      <c r="A903" s="19" t="s">
        <v>252</v>
      </c>
      <c r="B903" t="s">
        <v>253</v>
      </c>
      <c r="C903" s="20">
        <v>2011</v>
      </c>
      <c r="D903" s="32" t="s">
        <v>11</v>
      </c>
      <c r="E903" t="s">
        <v>12</v>
      </c>
      <c r="F903" s="19" t="s">
        <v>254</v>
      </c>
      <c r="G903" t="s">
        <v>255</v>
      </c>
      <c r="H903" s="19" t="s">
        <v>256</v>
      </c>
      <c r="I903" s="21">
        <v>3</v>
      </c>
    </row>
    <row r="904" spans="1:9">
      <c r="A904" s="19" t="s">
        <v>252</v>
      </c>
      <c r="B904" t="s">
        <v>253</v>
      </c>
      <c r="C904" s="20">
        <v>2011</v>
      </c>
      <c r="D904" s="32" t="s">
        <v>11</v>
      </c>
      <c r="E904" t="s">
        <v>12</v>
      </c>
      <c r="F904" s="19" t="s">
        <v>254</v>
      </c>
      <c r="G904" t="s">
        <v>255</v>
      </c>
      <c r="H904" s="19" t="s">
        <v>256</v>
      </c>
      <c r="I904" s="21">
        <v>3.5</v>
      </c>
    </row>
    <row r="905" spans="1:9">
      <c r="A905" s="19" t="s">
        <v>252</v>
      </c>
      <c r="B905" t="s">
        <v>253</v>
      </c>
      <c r="C905" s="20">
        <v>2011</v>
      </c>
      <c r="D905" s="32" t="s">
        <v>11</v>
      </c>
      <c r="E905" t="s">
        <v>12</v>
      </c>
      <c r="F905" s="19" t="s">
        <v>20</v>
      </c>
      <c r="G905" t="s">
        <v>255</v>
      </c>
      <c r="H905" s="19" t="s">
        <v>256</v>
      </c>
      <c r="I905" s="21">
        <v>4</v>
      </c>
    </row>
    <row r="906" spans="1:9">
      <c r="A906" s="19" t="s">
        <v>252</v>
      </c>
      <c r="B906" t="s">
        <v>253</v>
      </c>
      <c r="C906" s="20">
        <v>2011</v>
      </c>
      <c r="D906" s="32" t="s">
        <v>11</v>
      </c>
      <c r="E906" t="s">
        <v>12</v>
      </c>
      <c r="F906" s="19" t="s">
        <v>254</v>
      </c>
      <c r="G906" t="s">
        <v>255</v>
      </c>
      <c r="H906" s="19" t="s">
        <v>256</v>
      </c>
      <c r="I906" s="21">
        <v>5</v>
      </c>
    </row>
    <row r="907" spans="1:9">
      <c r="A907" s="19" t="s">
        <v>252</v>
      </c>
      <c r="B907" t="s">
        <v>253</v>
      </c>
      <c r="C907" s="20">
        <v>2011</v>
      </c>
      <c r="D907" s="32" t="s">
        <v>11</v>
      </c>
      <c r="E907" t="s">
        <v>12</v>
      </c>
      <c r="F907" s="19" t="s">
        <v>20</v>
      </c>
      <c r="G907" t="s">
        <v>255</v>
      </c>
      <c r="H907" s="19" t="s">
        <v>256</v>
      </c>
      <c r="I907" s="21">
        <v>5</v>
      </c>
    </row>
    <row r="908" spans="1:9">
      <c r="A908" s="19" t="s">
        <v>252</v>
      </c>
      <c r="B908" t="s">
        <v>253</v>
      </c>
      <c r="C908" s="20">
        <v>2011</v>
      </c>
      <c r="D908" s="32" t="s">
        <v>11</v>
      </c>
      <c r="E908" t="s">
        <v>12</v>
      </c>
      <c r="F908" s="19" t="s">
        <v>20</v>
      </c>
      <c r="G908" t="s">
        <v>255</v>
      </c>
      <c r="H908" s="19" t="s">
        <v>256</v>
      </c>
      <c r="I908" s="21">
        <v>7</v>
      </c>
    </row>
    <row r="909" spans="1:9">
      <c r="A909" s="19" t="s">
        <v>257</v>
      </c>
      <c r="B909" t="s">
        <v>258</v>
      </c>
      <c r="C909" s="20">
        <v>2012</v>
      </c>
      <c r="D909" s="32" t="s">
        <v>11</v>
      </c>
      <c r="E909" t="s">
        <v>12</v>
      </c>
      <c r="F909" s="19" t="s">
        <v>259</v>
      </c>
      <c r="G909" t="s">
        <v>255</v>
      </c>
      <c r="H909" s="19" t="s">
        <v>260</v>
      </c>
      <c r="I909" s="21">
        <v>0.1</v>
      </c>
    </row>
    <row r="910" spans="1:9">
      <c r="A910" s="19" t="s">
        <v>257</v>
      </c>
      <c r="B910" t="s">
        <v>258</v>
      </c>
      <c r="C910" s="20">
        <v>2012</v>
      </c>
      <c r="D910" s="32" t="s">
        <v>11</v>
      </c>
      <c r="E910" t="s">
        <v>12</v>
      </c>
      <c r="F910" s="19" t="s">
        <v>259</v>
      </c>
      <c r="G910" t="s">
        <v>255</v>
      </c>
      <c r="H910" s="19" t="s">
        <v>260</v>
      </c>
      <c r="I910" s="21">
        <v>3.5999999999999996</v>
      </c>
    </row>
    <row r="911" spans="1:9">
      <c r="A911" s="19" t="s">
        <v>257</v>
      </c>
      <c r="B911" t="s">
        <v>258</v>
      </c>
      <c r="C911" s="20">
        <v>2012</v>
      </c>
      <c r="D911" s="32" t="s">
        <v>11</v>
      </c>
      <c r="E911" t="s">
        <v>12</v>
      </c>
      <c r="F911" s="19" t="s">
        <v>259</v>
      </c>
      <c r="G911" t="s">
        <v>255</v>
      </c>
      <c r="H911" s="19" t="s">
        <v>260</v>
      </c>
      <c r="I911" s="21">
        <v>5.71</v>
      </c>
    </row>
    <row r="912" spans="1:9">
      <c r="A912" s="19" t="s">
        <v>261</v>
      </c>
      <c r="B912" t="s">
        <v>262</v>
      </c>
      <c r="C912" s="20">
        <v>2013</v>
      </c>
      <c r="D912" s="32" t="s">
        <v>11</v>
      </c>
      <c r="E912" t="s">
        <v>12</v>
      </c>
      <c r="F912" s="19" t="s">
        <v>263</v>
      </c>
      <c r="G912" t="s">
        <v>255</v>
      </c>
      <c r="H912" s="19" t="s">
        <v>256</v>
      </c>
      <c r="I912" s="21">
        <v>4</v>
      </c>
    </row>
    <row r="913" spans="1:9">
      <c r="A913" s="19" t="s">
        <v>264</v>
      </c>
      <c r="B913" t="s">
        <v>265</v>
      </c>
      <c r="C913" s="20">
        <v>2008</v>
      </c>
      <c r="D913" s="32" t="s">
        <v>11</v>
      </c>
      <c r="E913" t="s">
        <v>12</v>
      </c>
      <c r="F913" s="19" t="s">
        <v>20</v>
      </c>
      <c r="G913" t="s">
        <v>255</v>
      </c>
      <c r="H913" s="19" t="s">
        <v>256</v>
      </c>
      <c r="I913" s="21">
        <v>1</v>
      </c>
    </row>
    <row r="914" spans="1:9">
      <c r="A914" s="27" t="s">
        <v>266</v>
      </c>
      <c r="B914" s="5" t="s">
        <v>267</v>
      </c>
      <c r="C914" s="20">
        <v>2019</v>
      </c>
      <c r="D914" s="32" t="s">
        <v>11</v>
      </c>
      <c r="E914" t="s">
        <v>12</v>
      </c>
      <c r="F914" s="27" t="s">
        <v>268</v>
      </c>
      <c r="G914" t="s">
        <v>255</v>
      </c>
      <c r="H914" t="s">
        <v>269</v>
      </c>
      <c r="I914" s="28">
        <v>1.18</v>
      </c>
    </row>
    <row r="915" spans="1:9">
      <c r="A915" s="27" t="s">
        <v>270</v>
      </c>
      <c r="B915" t="s">
        <v>271</v>
      </c>
      <c r="C915" s="20">
        <v>1998</v>
      </c>
      <c r="D915" s="32" t="s">
        <v>11</v>
      </c>
      <c r="E915" t="s">
        <v>40</v>
      </c>
      <c r="F915" s="27" t="s">
        <v>272</v>
      </c>
      <c r="G915" t="s">
        <v>255</v>
      </c>
      <c r="H915" t="s">
        <v>269</v>
      </c>
      <c r="I915" s="28">
        <v>5.7</v>
      </c>
    </row>
    <row r="916" spans="1:9">
      <c r="A916" s="19" t="s">
        <v>252</v>
      </c>
      <c r="B916" t="s">
        <v>253</v>
      </c>
      <c r="C916" s="20">
        <v>2011</v>
      </c>
      <c r="D916" s="32" t="s">
        <v>11</v>
      </c>
      <c r="E916" t="s">
        <v>33</v>
      </c>
      <c r="F916" s="19" t="s">
        <v>96</v>
      </c>
      <c r="G916" t="s">
        <v>255</v>
      </c>
      <c r="H916" s="19" t="s">
        <v>256</v>
      </c>
      <c r="I916" s="21">
        <v>4</v>
      </c>
    </row>
    <row r="917" spans="1:9">
      <c r="A917" s="19" t="s">
        <v>252</v>
      </c>
      <c r="B917" t="s">
        <v>253</v>
      </c>
      <c r="C917" s="20">
        <v>2011</v>
      </c>
      <c r="D917" s="32" t="s">
        <v>11</v>
      </c>
      <c r="E917" t="s">
        <v>33</v>
      </c>
      <c r="F917" s="19" t="s">
        <v>96</v>
      </c>
      <c r="G917" t="s">
        <v>255</v>
      </c>
      <c r="H917" s="19" t="s">
        <v>256</v>
      </c>
      <c r="I917" s="21">
        <v>5</v>
      </c>
    </row>
    <row r="918" spans="1:9">
      <c r="A918" s="19" t="s">
        <v>252</v>
      </c>
      <c r="B918" t="s">
        <v>253</v>
      </c>
      <c r="C918" s="20">
        <v>2011</v>
      </c>
      <c r="D918" s="32" t="s">
        <v>11</v>
      </c>
      <c r="E918" t="s">
        <v>33</v>
      </c>
      <c r="F918" s="19" t="s">
        <v>96</v>
      </c>
      <c r="G918" t="s">
        <v>255</v>
      </c>
      <c r="H918" s="19" t="s">
        <v>256</v>
      </c>
      <c r="I918" s="21">
        <v>5</v>
      </c>
    </row>
    <row r="919" spans="1:9">
      <c r="A919" s="19" t="s">
        <v>273</v>
      </c>
      <c r="B919" t="s">
        <v>274</v>
      </c>
      <c r="C919" s="20">
        <v>1998</v>
      </c>
      <c r="D919" s="32" t="s">
        <v>11</v>
      </c>
      <c r="E919" t="s">
        <v>33</v>
      </c>
      <c r="F919" s="19" t="s">
        <v>96</v>
      </c>
      <c r="G919" t="s">
        <v>255</v>
      </c>
      <c r="H919" s="19" t="s">
        <v>256</v>
      </c>
      <c r="I919" s="21">
        <v>2.8</v>
      </c>
    </row>
    <row r="920" spans="1:9">
      <c r="A920" s="19" t="s">
        <v>257</v>
      </c>
      <c r="B920" t="s">
        <v>258</v>
      </c>
      <c r="C920" s="20">
        <v>2012</v>
      </c>
      <c r="D920" s="32" t="s">
        <v>11</v>
      </c>
      <c r="E920" t="s">
        <v>33</v>
      </c>
      <c r="F920" s="19" t="s">
        <v>56</v>
      </c>
      <c r="G920" t="s">
        <v>255</v>
      </c>
      <c r="H920" s="19" t="s">
        <v>260</v>
      </c>
      <c r="I920" s="21">
        <v>4.6333333333333329</v>
      </c>
    </row>
    <row r="921" spans="1:9">
      <c r="A921" s="19" t="s">
        <v>275</v>
      </c>
      <c r="B921" t="s">
        <v>276</v>
      </c>
      <c r="C921" s="20">
        <v>2012</v>
      </c>
      <c r="D921" s="32" t="s">
        <v>11</v>
      </c>
      <c r="E921" t="s">
        <v>33</v>
      </c>
      <c r="F921" s="19" t="s">
        <v>96</v>
      </c>
      <c r="G921" t="s">
        <v>255</v>
      </c>
      <c r="H921" s="19" t="s">
        <v>277</v>
      </c>
      <c r="I921" s="21">
        <v>0.08</v>
      </c>
    </row>
    <row r="922" spans="1:9">
      <c r="A922" s="19" t="s">
        <v>275</v>
      </c>
      <c r="B922" t="s">
        <v>276</v>
      </c>
      <c r="C922" s="20">
        <v>2012</v>
      </c>
      <c r="D922" s="32" t="s">
        <v>11</v>
      </c>
      <c r="E922" t="s">
        <v>33</v>
      </c>
      <c r="F922" s="19" t="s">
        <v>96</v>
      </c>
      <c r="G922" t="s">
        <v>255</v>
      </c>
      <c r="H922" s="19" t="s">
        <v>277</v>
      </c>
      <c r="I922" s="21">
        <v>0.27</v>
      </c>
    </row>
    <row r="923" spans="1:9">
      <c r="A923" s="19" t="s">
        <v>275</v>
      </c>
      <c r="B923" t="s">
        <v>276</v>
      </c>
      <c r="C923" s="20">
        <v>2012</v>
      </c>
      <c r="D923" s="32" t="s">
        <v>11</v>
      </c>
      <c r="E923" t="s">
        <v>33</v>
      </c>
      <c r="F923" s="19" t="s">
        <v>278</v>
      </c>
      <c r="G923" t="s">
        <v>255</v>
      </c>
      <c r="H923" s="19" t="s">
        <v>256</v>
      </c>
      <c r="I923" s="21">
        <v>0.96</v>
      </c>
    </row>
    <row r="924" spans="1:9">
      <c r="A924" s="19" t="s">
        <v>275</v>
      </c>
      <c r="B924" t="s">
        <v>276</v>
      </c>
      <c r="C924" s="20">
        <v>2012</v>
      </c>
      <c r="D924" s="32" t="s">
        <v>11</v>
      </c>
      <c r="E924" t="s">
        <v>33</v>
      </c>
      <c r="F924" s="19" t="s">
        <v>278</v>
      </c>
      <c r="G924" t="s">
        <v>255</v>
      </c>
      <c r="H924" s="19" t="s">
        <v>256</v>
      </c>
      <c r="I924" s="21">
        <v>1.06</v>
      </c>
    </row>
    <row r="925" spans="1:9">
      <c r="A925" s="19" t="s">
        <v>275</v>
      </c>
      <c r="B925" t="s">
        <v>276</v>
      </c>
      <c r="C925" s="20">
        <v>2012</v>
      </c>
      <c r="D925" s="32" t="s">
        <v>11</v>
      </c>
      <c r="E925" t="s">
        <v>33</v>
      </c>
      <c r="F925" s="19" t="s">
        <v>96</v>
      </c>
      <c r="G925" t="s">
        <v>255</v>
      </c>
      <c r="H925" s="19" t="s">
        <v>256</v>
      </c>
      <c r="I925" s="21">
        <v>1.61</v>
      </c>
    </row>
    <row r="926" spans="1:9">
      <c r="A926" s="19" t="s">
        <v>275</v>
      </c>
      <c r="B926" t="s">
        <v>276</v>
      </c>
      <c r="C926" s="20">
        <v>2012</v>
      </c>
      <c r="D926" s="32" t="s">
        <v>11</v>
      </c>
      <c r="E926" t="s">
        <v>33</v>
      </c>
      <c r="F926" s="19" t="s">
        <v>96</v>
      </c>
      <c r="G926" t="s">
        <v>255</v>
      </c>
      <c r="H926" s="19" t="s">
        <v>256</v>
      </c>
      <c r="I926" s="21">
        <v>1.63</v>
      </c>
    </row>
    <row r="927" spans="1:9">
      <c r="A927" s="19" t="s">
        <v>275</v>
      </c>
      <c r="B927" t="s">
        <v>276</v>
      </c>
      <c r="C927" s="20">
        <v>2012</v>
      </c>
      <c r="D927" s="32" t="s">
        <v>11</v>
      </c>
      <c r="E927" t="s">
        <v>33</v>
      </c>
      <c r="F927" s="19" t="s">
        <v>96</v>
      </c>
      <c r="G927" t="s">
        <v>255</v>
      </c>
      <c r="H927" s="19" t="s">
        <v>256</v>
      </c>
      <c r="I927" s="21">
        <v>1.84</v>
      </c>
    </row>
    <row r="928" spans="1:9">
      <c r="A928" s="19" t="s">
        <v>275</v>
      </c>
      <c r="B928" t="s">
        <v>276</v>
      </c>
      <c r="C928" s="20">
        <v>2012</v>
      </c>
      <c r="D928" s="32" t="s">
        <v>11</v>
      </c>
      <c r="E928" t="s">
        <v>33</v>
      </c>
      <c r="F928" s="19" t="s">
        <v>96</v>
      </c>
      <c r="G928" t="s">
        <v>255</v>
      </c>
      <c r="H928" s="19" t="s">
        <v>256</v>
      </c>
      <c r="I928" s="21">
        <v>2.19</v>
      </c>
    </row>
    <row r="929" spans="1:9">
      <c r="A929" s="19" t="s">
        <v>275</v>
      </c>
      <c r="B929" t="s">
        <v>276</v>
      </c>
      <c r="C929" s="20">
        <v>2012</v>
      </c>
      <c r="D929" s="32" t="s">
        <v>11</v>
      </c>
      <c r="E929" t="s">
        <v>33</v>
      </c>
      <c r="F929" s="19" t="s">
        <v>278</v>
      </c>
      <c r="G929" t="s">
        <v>255</v>
      </c>
      <c r="H929" s="19" t="s">
        <v>256</v>
      </c>
      <c r="I929" s="21">
        <v>2.4500000000000002</v>
      </c>
    </row>
    <row r="930" spans="1:9">
      <c r="A930" s="19" t="s">
        <v>275</v>
      </c>
      <c r="B930" t="s">
        <v>276</v>
      </c>
      <c r="C930" s="20">
        <v>2012</v>
      </c>
      <c r="D930" s="32" t="s">
        <v>11</v>
      </c>
      <c r="E930" t="s">
        <v>33</v>
      </c>
      <c r="F930" s="19" t="s">
        <v>96</v>
      </c>
      <c r="G930" t="s">
        <v>255</v>
      </c>
      <c r="H930" s="19" t="s">
        <v>256</v>
      </c>
      <c r="I930" s="21">
        <v>2.56</v>
      </c>
    </row>
    <row r="931" spans="1:9">
      <c r="A931" s="19" t="s">
        <v>275</v>
      </c>
      <c r="B931" t="s">
        <v>276</v>
      </c>
      <c r="C931" s="20">
        <v>2012</v>
      </c>
      <c r="D931" s="32" t="s">
        <v>11</v>
      </c>
      <c r="E931" t="s">
        <v>33</v>
      </c>
      <c r="F931" s="19" t="s">
        <v>96</v>
      </c>
      <c r="G931" t="s">
        <v>255</v>
      </c>
      <c r="H931" s="19" t="s">
        <v>256</v>
      </c>
      <c r="I931" s="21">
        <v>2.76</v>
      </c>
    </row>
    <row r="932" spans="1:9">
      <c r="A932" s="19" t="s">
        <v>275</v>
      </c>
      <c r="B932" t="s">
        <v>276</v>
      </c>
      <c r="C932" s="20">
        <v>2012</v>
      </c>
      <c r="D932" s="32" t="s">
        <v>11</v>
      </c>
      <c r="E932" t="s">
        <v>33</v>
      </c>
      <c r="F932" s="19" t="s">
        <v>279</v>
      </c>
      <c r="G932" t="s">
        <v>255</v>
      </c>
      <c r="H932" s="19" t="s">
        <v>256</v>
      </c>
      <c r="I932" s="21">
        <v>3.99</v>
      </c>
    </row>
    <row r="933" spans="1:9">
      <c r="A933" s="19" t="s">
        <v>280</v>
      </c>
      <c r="B933" t="s">
        <v>281</v>
      </c>
      <c r="C933" s="20">
        <v>2011</v>
      </c>
      <c r="D933" s="32" t="s">
        <v>11</v>
      </c>
      <c r="E933" t="s">
        <v>33</v>
      </c>
      <c r="F933" s="19" t="s">
        <v>282</v>
      </c>
      <c r="G933" t="s">
        <v>255</v>
      </c>
      <c r="H933" s="19" t="s">
        <v>256</v>
      </c>
      <c r="I933" s="21">
        <v>5.0000000000000001E-4</v>
      </c>
    </row>
    <row r="934" spans="1:9">
      <c r="A934" s="19" t="s">
        <v>280</v>
      </c>
      <c r="B934" t="s">
        <v>281</v>
      </c>
      <c r="C934" s="20">
        <v>2011</v>
      </c>
      <c r="D934" s="32" t="s">
        <v>11</v>
      </c>
      <c r="E934" t="s">
        <v>33</v>
      </c>
      <c r="F934" s="19" t="s">
        <v>282</v>
      </c>
      <c r="G934" t="s">
        <v>255</v>
      </c>
      <c r="H934" s="19" t="s">
        <v>256</v>
      </c>
      <c r="I934" s="21">
        <v>5.0000000000000001E-4</v>
      </c>
    </row>
    <row r="935" spans="1:9">
      <c r="A935" s="19" t="s">
        <v>280</v>
      </c>
      <c r="B935" t="s">
        <v>281</v>
      </c>
      <c r="C935" s="20">
        <v>2011</v>
      </c>
      <c r="D935" s="32" t="s">
        <v>11</v>
      </c>
      <c r="E935" t="s">
        <v>33</v>
      </c>
      <c r="F935" s="19" t="s">
        <v>282</v>
      </c>
      <c r="G935" t="s">
        <v>255</v>
      </c>
      <c r="H935" s="19" t="s">
        <v>256</v>
      </c>
      <c r="I935" s="21">
        <v>2E-3</v>
      </c>
    </row>
    <row r="936" spans="1:9">
      <c r="A936" s="19" t="s">
        <v>280</v>
      </c>
      <c r="B936" t="s">
        <v>281</v>
      </c>
      <c r="C936" s="20">
        <v>2011</v>
      </c>
      <c r="D936" s="32" t="s">
        <v>11</v>
      </c>
      <c r="E936" t="s">
        <v>33</v>
      </c>
      <c r="F936" s="19" t="s">
        <v>283</v>
      </c>
      <c r="G936" t="s">
        <v>255</v>
      </c>
      <c r="H936" s="19" t="s">
        <v>256</v>
      </c>
      <c r="I936" s="21">
        <v>0.1</v>
      </c>
    </row>
    <row r="937" spans="1:9">
      <c r="A937" s="19" t="s">
        <v>280</v>
      </c>
      <c r="B937" t="s">
        <v>281</v>
      </c>
      <c r="C937" s="20">
        <v>2011</v>
      </c>
      <c r="D937" s="32" t="s">
        <v>11</v>
      </c>
      <c r="E937" t="s">
        <v>33</v>
      </c>
      <c r="F937" s="19" t="s">
        <v>283</v>
      </c>
      <c r="G937" t="s">
        <v>255</v>
      </c>
      <c r="H937" s="19" t="s">
        <v>256</v>
      </c>
      <c r="I937" s="21">
        <v>0.1</v>
      </c>
    </row>
    <row r="938" spans="1:9">
      <c r="A938" s="19" t="s">
        <v>280</v>
      </c>
      <c r="B938" t="s">
        <v>281</v>
      </c>
      <c r="C938" s="20">
        <v>2011</v>
      </c>
      <c r="D938" s="32" t="s">
        <v>11</v>
      </c>
      <c r="E938" t="s">
        <v>33</v>
      </c>
      <c r="F938" s="19" t="s">
        <v>283</v>
      </c>
      <c r="G938" t="s">
        <v>255</v>
      </c>
      <c r="H938" s="19" t="s">
        <v>256</v>
      </c>
      <c r="I938" s="21">
        <f>1.84-1.65</f>
        <v>0.19000000000000017</v>
      </c>
    </row>
    <row r="939" spans="1:9">
      <c r="A939" s="19" t="s">
        <v>280</v>
      </c>
      <c r="B939" t="s">
        <v>281</v>
      </c>
      <c r="C939" s="20">
        <v>2011</v>
      </c>
      <c r="D939" s="32" t="s">
        <v>11</v>
      </c>
      <c r="E939" t="s">
        <v>33</v>
      </c>
      <c r="F939" s="19" t="s">
        <v>283</v>
      </c>
      <c r="G939" t="s">
        <v>255</v>
      </c>
      <c r="H939" s="19" t="s">
        <v>256</v>
      </c>
      <c r="I939" s="21">
        <v>0.23</v>
      </c>
    </row>
    <row r="940" spans="1:9">
      <c r="A940" s="19" t="s">
        <v>280</v>
      </c>
      <c r="B940" t="s">
        <v>281</v>
      </c>
      <c r="C940" s="20">
        <v>2011</v>
      </c>
      <c r="D940" s="32" t="s">
        <v>11</v>
      </c>
      <c r="E940" t="s">
        <v>33</v>
      </c>
      <c r="F940" s="19" t="s">
        <v>283</v>
      </c>
      <c r="G940" t="s">
        <v>255</v>
      </c>
      <c r="H940" s="19" t="s">
        <v>256</v>
      </c>
      <c r="I940" s="21">
        <v>0.23</v>
      </c>
    </row>
    <row r="941" spans="1:9">
      <c r="A941" s="19" t="s">
        <v>280</v>
      </c>
      <c r="B941" t="s">
        <v>281</v>
      </c>
      <c r="C941" s="20">
        <v>2011</v>
      </c>
      <c r="D941" s="32" t="s">
        <v>11</v>
      </c>
      <c r="E941" t="s">
        <v>33</v>
      </c>
      <c r="F941" s="19" t="s">
        <v>283</v>
      </c>
      <c r="G941" t="s">
        <v>255</v>
      </c>
      <c r="H941" s="19" t="s">
        <v>256</v>
      </c>
      <c r="I941" s="21">
        <f>1.89-1.65</f>
        <v>0.24</v>
      </c>
    </row>
    <row r="942" spans="1:9">
      <c r="A942" s="19" t="s">
        <v>280</v>
      </c>
      <c r="B942" t="s">
        <v>281</v>
      </c>
      <c r="C942" s="20">
        <v>2011</v>
      </c>
      <c r="D942" s="32" t="s">
        <v>11</v>
      </c>
      <c r="E942" t="s">
        <v>33</v>
      </c>
      <c r="F942" s="19" t="s">
        <v>283</v>
      </c>
      <c r="G942" t="s">
        <v>255</v>
      </c>
      <c r="H942" s="19" t="s">
        <v>256</v>
      </c>
      <c r="I942" s="21">
        <v>0.25</v>
      </c>
    </row>
    <row r="943" spans="1:9">
      <c r="A943" s="19" t="s">
        <v>280</v>
      </c>
      <c r="B943" t="s">
        <v>281</v>
      </c>
      <c r="C943" s="20">
        <v>2011</v>
      </c>
      <c r="D943" s="32" t="s">
        <v>11</v>
      </c>
      <c r="E943" t="s">
        <v>33</v>
      </c>
      <c r="F943" s="19" t="s">
        <v>283</v>
      </c>
      <c r="G943" t="s">
        <v>255</v>
      </c>
      <c r="H943" s="19" t="s">
        <v>256</v>
      </c>
      <c r="I943" s="21">
        <f>1.31-1.03</f>
        <v>0.28000000000000003</v>
      </c>
    </row>
    <row r="944" spans="1:9">
      <c r="A944" s="19" t="s">
        <v>280</v>
      </c>
      <c r="B944" t="s">
        <v>281</v>
      </c>
      <c r="C944" s="20">
        <v>2011</v>
      </c>
      <c r="D944" s="32" t="s">
        <v>11</v>
      </c>
      <c r="E944" t="s">
        <v>33</v>
      </c>
      <c r="F944" s="19" t="s">
        <v>283</v>
      </c>
      <c r="G944" t="s">
        <v>255</v>
      </c>
      <c r="H944" s="19" t="s">
        <v>256</v>
      </c>
      <c r="I944" s="21">
        <f>1.34-1.03</f>
        <v>0.31000000000000005</v>
      </c>
    </row>
    <row r="945" spans="1:9">
      <c r="A945" s="19" t="s">
        <v>280</v>
      </c>
      <c r="B945" t="s">
        <v>281</v>
      </c>
      <c r="C945" s="20">
        <v>2011</v>
      </c>
      <c r="D945" s="32" t="s">
        <v>11</v>
      </c>
      <c r="E945" t="s">
        <v>33</v>
      </c>
      <c r="F945" s="19" t="s">
        <v>283</v>
      </c>
      <c r="G945" t="s">
        <v>255</v>
      </c>
      <c r="H945" s="19" t="s">
        <v>256</v>
      </c>
      <c r="I945" s="21">
        <v>0.35</v>
      </c>
    </row>
    <row r="946" spans="1:9">
      <c r="A946" s="19" t="s">
        <v>280</v>
      </c>
      <c r="B946" t="s">
        <v>281</v>
      </c>
      <c r="C946" s="20">
        <v>2011</v>
      </c>
      <c r="D946" s="32" t="s">
        <v>11</v>
      </c>
      <c r="E946" t="s">
        <v>33</v>
      </c>
      <c r="F946" s="19" t="s">
        <v>283</v>
      </c>
      <c r="G946" t="s">
        <v>255</v>
      </c>
      <c r="H946" s="19" t="s">
        <v>256</v>
      </c>
      <c r="I946" s="21">
        <v>0.5</v>
      </c>
    </row>
    <row r="947" spans="1:9">
      <c r="A947" s="19" t="s">
        <v>280</v>
      </c>
      <c r="B947" t="s">
        <v>281</v>
      </c>
      <c r="C947" s="20">
        <v>2011</v>
      </c>
      <c r="D947" s="32" t="s">
        <v>11</v>
      </c>
      <c r="E947" t="s">
        <v>33</v>
      </c>
      <c r="F947" s="19" t="s">
        <v>283</v>
      </c>
      <c r="G947" t="s">
        <v>255</v>
      </c>
      <c r="H947" s="19" t="s">
        <v>256</v>
      </c>
      <c r="I947" s="21">
        <v>0.5</v>
      </c>
    </row>
    <row r="948" spans="1:9">
      <c r="A948" s="19" t="s">
        <v>280</v>
      </c>
      <c r="B948" t="s">
        <v>281</v>
      </c>
      <c r="C948" s="20">
        <v>2011</v>
      </c>
      <c r="D948" s="32" t="s">
        <v>11</v>
      </c>
      <c r="E948" t="s">
        <v>33</v>
      </c>
      <c r="F948" s="19" t="s">
        <v>283</v>
      </c>
      <c r="G948" t="s">
        <v>255</v>
      </c>
      <c r="H948" s="19" t="s">
        <v>256</v>
      </c>
      <c r="I948" s="21">
        <f>2.21-1.65</f>
        <v>0.56000000000000005</v>
      </c>
    </row>
    <row r="949" spans="1:9">
      <c r="A949" s="19" t="s">
        <v>280</v>
      </c>
      <c r="B949" t="s">
        <v>281</v>
      </c>
      <c r="C949" s="20">
        <v>2011</v>
      </c>
      <c r="D949" s="32" t="s">
        <v>11</v>
      </c>
      <c r="E949" t="s">
        <v>33</v>
      </c>
      <c r="F949" s="19" t="s">
        <v>283</v>
      </c>
      <c r="G949" t="s">
        <v>255</v>
      </c>
      <c r="H949" s="19" t="s">
        <v>256</v>
      </c>
      <c r="I949" s="21">
        <f>1.61-1.03</f>
        <v>0.58000000000000007</v>
      </c>
    </row>
    <row r="950" spans="1:9">
      <c r="A950" s="19" t="s">
        <v>280</v>
      </c>
      <c r="B950" t="s">
        <v>281</v>
      </c>
      <c r="C950" s="20">
        <v>2011</v>
      </c>
      <c r="D950" s="32" t="s">
        <v>11</v>
      </c>
      <c r="E950" t="s">
        <v>33</v>
      </c>
      <c r="F950" s="19" t="s">
        <v>282</v>
      </c>
      <c r="G950" t="s">
        <v>255</v>
      </c>
      <c r="H950" s="19" t="s">
        <v>256</v>
      </c>
      <c r="I950" s="21">
        <f>3.92-2.74</f>
        <v>1.1799999999999997</v>
      </c>
    </row>
    <row r="951" spans="1:9">
      <c r="A951" s="19" t="s">
        <v>280</v>
      </c>
      <c r="B951" t="s">
        <v>281</v>
      </c>
      <c r="C951" s="20">
        <v>2011</v>
      </c>
      <c r="D951" s="32" t="s">
        <v>11</v>
      </c>
      <c r="E951" t="s">
        <v>33</v>
      </c>
      <c r="F951" s="19" t="s">
        <v>282</v>
      </c>
      <c r="G951" t="s">
        <v>255</v>
      </c>
      <c r="H951" s="19" t="s">
        <v>256</v>
      </c>
      <c r="I951" s="21">
        <f>3.95-2.74</f>
        <v>1.21</v>
      </c>
    </row>
    <row r="952" spans="1:9">
      <c r="A952" s="19" t="s">
        <v>280</v>
      </c>
      <c r="B952" t="s">
        <v>281</v>
      </c>
      <c r="C952" s="20">
        <v>2011</v>
      </c>
      <c r="D952" s="32" t="s">
        <v>11</v>
      </c>
      <c r="E952" t="s">
        <v>33</v>
      </c>
      <c r="F952" s="19" t="s">
        <v>284</v>
      </c>
      <c r="G952" t="s">
        <v>255</v>
      </c>
      <c r="H952" s="19" t="s">
        <v>256</v>
      </c>
      <c r="I952" s="21">
        <f>6-4.75</f>
        <v>1.25</v>
      </c>
    </row>
    <row r="953" spans="1:9">
      <c r="A953" s="19" t="s">
        <v>280</v>
      </c>
      <c r="B953" t="s">
        <v>281</v>
      </c>
      <c r="C953" s="20">
        <v>2011</v>
      </c>
      <c r="D953" s="32" t="s">
        <v>11</v>
      </c>
      <c r="E953" t="s">
        <v>33</v>
      </c>
      <c r="F953" s="19" t="s">
        <v>284</v>
      </c>
      <c r="G953" t="s">
        <v>255</v>
      </c>
      <c r="H953" s="19" t="s">
        <v>256</v>
      </c>
      <c r="I953" s="21">
        <v>1.25</v>
      </c>
    </row>
    <row r="954" spans="1:9">
      <c r="A954" s="19" t="s">
        <v>280</v>
      </c>
      <c r="B954" t="s">
        <v>281</v>
      </c>
      <c r="C954" s="20">
        <v>2011</v>
      </c>
      <c r="D954" s="32" t="s">
        <v>11</v>
      </c>
      <c r="E954" t="s">
        <v>33</v>
      </c>
      <c r="F954" s="19" t="s">
        <v>284</v>
      </c>
      <c r="G954" t="s">
        <v>255</v>
      </c>
      <c r="H954" s="19" t="s">
        <v>256</v>
      </c>
      <c r="I954" s="21">
        <f>6-4.75</f>
        <v>1.25</v>
      </c>
    </row>
    <row r="955" spans="1:9">
      <c r="A955" s="19" t="s">
        <v>280</v>
      </c>
      <c r="B955" t="s">
        <v>281</v>
      </c>
      <c r="C955" s="20">
        <v>2011</v>
      </c>
      <c r="D955" s="32" t="s">
        <v>11</v>
      </c>
      <c r="E955" t="s">
        <v>33</v>
      </c>
      <c r="F955" s="19" t="s">
        <v>284</v>
      </c>
      <c r="G955" t="s">
        <v>255</v>
      </c>
      <c r="H955" s="19" t="s">
        <v>256</v>
      </c>
      <c r="I955" s="21">
        <f>6.03-4.24</f>
        <v>1.79</v>
      </c>
    </row>
    <row r="956" spans="1:9">
      <c r="A956" s="19" t="s">
        <v>280</v>
      </c>
      <c r="B956" t="s">
        <v>281</v>
      </c>
      <c r="C956" s="20">
        <v>2011</v>
      </c>
      <c r="D956" s="32" t="s">
        <v>11</v>
      </c>
      <c r="E956" t="s">
        <v>33</v>
      </c>
      <c r="F956" s="19" t="s">
        <v>284</v>
      </c>
      <c r="G956" t="s">
        <v>255</v>
      </c>
      <c r="H956" s="19" t="s">
        <v>256</v>
      </c>
      <c r="I956" s="21">
        <f>6.19-4.24</f>
        <v>1.9500000000000002</v>
      </c>
    </row>
    <row r="957" spans="1:9">
      <c r="A957" s="19" t="s">
        <v>280</v>
      </c>
      <c r="B957" t="s">
        <v>281</v>
      </c>
      <c r="C957" s="20">
        <v>2011</v>
      </c>
      <c r="D957" s="32" t="s">
        <v>11</v>
      </c>
      <c r="E957" t="s">
        <v>33</v>
      </c>
      <c r="F957" s="19" t="s">
        <v>284</v>
      </c>
      <c r="G957" t="s">
        <v>255</v>
      </c>
      <c r="H957" s="19" t="s">
        <v>256</v>
      </c>
      <c r="I957" s="21">
        <f>6.37-4.24</f>
        <v>2.13</v>
      </c>
    </row>
    <row r="958" spans="1:9">
      <c r="A958" s="19" t="s">
        <v>280</v>
      </c>
      <c r="B958" t="s">
        <v>281</v>
      </c>
      <c r="C958" s="20">
        <v>2011</v>
      </c>
      <c r="D958" s="32" t="s">
        <v>11</v>
      </c>
      <c r="E958" t="s">
        <v>33</v>
      </c>
      <c r="F958" s="19" t="s">
        <v>282</v>
      </c>
      <c r="G958" t="s">
        <v>255</v>
      </c>
      <c r="H958" s="19" t="s">
        <v>256</v>
      </c>
      <c r="I958" s="21">
        <v>2.5099999999999998</v>
      </c>
    </row>
    <row r="959" spans="1:9">
      <c r="A959" s="19" t="s">
        <v>280</v>
      </c>
      <c r="B959" t="s">
        <v>281</v>
      </c>
      <c r="C959" s="20">
        <v>2011</v>
      </c>
      <c r="D959" s="32" t="s">
        <v>11</v>
      </c>
      <c r="E959" t="s">
        <v>33</v>
      </c>
      <c r="F959" s="19" t="s">
        <v>282</v>
      </c>
      <c r="G959" t="s">
        <v>255</v>
      </c>
      <c r="H959" s="19" t="s">
        <v>256</v>
      </c>
      <c r="I959" s="21">
        <v>2.59</v>
      </c>
    </row>
    <row r="960" spans="1:9">
      <c r="A960" s="19" t="s">
        <v>280</v>
      </c>
      <c r="B960" t="s">
        <v>281</v>
      </c>
      <c r="C960" s="20">
        <v>2011</v>
      </c>
      <c r="D960" s="32" t="s">
        <v>11</v>
      </c>
      <c r="E960" t="s">
        <v>33</v>
      </c>
      <c r="F960" s="19" t="s">
        <v>282</v>
      </c>
      <c r="G960" t="s">
        <v>255</v>
      </c>
      <c r="H960" s="19" t="s">
        <v>256</v>
      </c>
      <c r="I960" s="21">
        <v>2.62</v>
      </c>
    </row>
    <row r="961" spans="1:9">
      <c r="A961" s="19" t="s">
        <v>280</v>
      </c>
      <c r="B961" t="s">
        <v>281</v>
      </c>
      <c r="C961" s="20">
        <v>2011</v>
      </c>
      <c r="D961" s="32" t="s">
        <v>11</v>
      </c>
      <c r="E961" t="s">
        <v>33</v>
      </c>
      <c r="F961" s="19" t="s">
        <v>284</v>
      </c>
      <c r="G961" t="s">
        <v>255</v>
      </c>
      <c r="H961" s="19" t="s">
        <v>256</v>
      </c>
      <c r="I961" s="21">
        <v>2.62</v>
      </c>
    </row>
    <row r="962" spans="1:9">
      <c r="A962" s="19" t="s">
        <v>280</v>
      </c>
      <c r="B962" t="s">
        <v>281</v>
      </c>
      <c r="C962" s="20">
        <v>2011</v>
      </c>
      <c r="D962" s="32" t="s">
        <v>11</v>
      </c>
      <c r="E962" t="s">
        <v>33</v>
      </c>
      <c r="F962" s="19" t="s">
        <v>284</v>
      </c>
      <c r="G962" t="s">
        <v>255</v>
      </c>
      <c r="H962" s="19" t="s">
        <v>256</v>
      </c>
      <c r="I962" s="21">
        <v>2.7</v>
      </c>
    </row>
    <row r="963" spans="1:9">
      <c r="A963" s="19" t="s">
        <v>280</v>
      </c>
      <c r="B963" t="s">
        <v>281</v>
      </c>
      <c r="C963" s="20">
        <v>2011</v>
      </c>
      <c r="D963" s="32" t="s">
        <v>11</v>
      </c>
      <c r="E963" t="s">
        <v>33</v>
      </c>
      <c r="F963" s="19" t="s">
        <v>282</v>
      </c>
      <c r="G963" t="s">
        <v>255</v>
      </c>
      <c r="H963" s="19" t="s">
        <v>256</v>
      </c>
      <c r="I963" s="21">
        <v>2.74</v>
      </c>
    </row>
    <row r="964" spans="1:9">
      <c r="A964" s="19" t="s">
        <v>280</v>
      </c>
      <c r="B964" t="s">
        <v>281</v>
      </c>
      <c r="C964" s="20">
        <v>2011</v>
      </c>
      <c r="D964" s="32" t="s">
        <v>11</v>
      </c>
      <c r="E964" t="s">
        <v>33</v>
      </c>
      <c r="F964" s="19" t="s">
        <v>282</v>
      </c>
      <c r="G964" t="s">
        <v>255</v>
      </c>
      <c r="H964" s="19" t="s">
        <v>256</v>
      </c>
      <c r="I964" s="21">
        <v>2.77</v>
      </c>
    </row>
    <row r="965" spans="1:9">
      <c r="A965" s="19" t="s">
        <v>280</v>
      </c>
      <c r="B965" t="s">
        <v>281</v>
      </c>
      <c r="C965" s="20">
        <v>2011</v>
      </c>
      <c r="D965" s="32" t="s">
        <v>11</v>
      </c>
      <c r="E965" t="s">
        <v>33</v>
      </c>
      <c r="F965" s="19" t="s">
        <v>282</v>
      </c>
      <c r="G965" t="s">
        <v>255</v>
      </c>
      <c r="H965" s="19" t="s">
        <v>256</v>
      </c>
      <c r="I965" s="21">
        <v>2.8</v>
      </c>
    </row>
    <row r="966" spans="1:9">
      <c r="A966" s="19" t="s">
        <v>280</v>
      </c>
      <c r="B966" t="s">
        <v>281</v>
      </c>
      <c r="C966" s="20">
        <v>2011</v>
      </c>
      <c r="D966" s="32" t="s">
        <v>11</v>
      </c>
      <c r="E966" t="s">
        <v>33</v>
      </c>
      <c r="F966" s="19" t="s">
        <v>282</v>
      </c>
      <c r="G966" t="s">
        <v>255</v>
      </c>
      <c r="H966" s="19" t="s">
        <v>256</v>
      </c>
      <c r="I966" s="21">
        <v>2.9</v>
      </c>
    </row>
    <row r="967" spans="1:9">
      <c r="A967" s="19" t="s">
        <v>280</v>
      </c>
      <c r="B967" t="s">
        <v>281</v>
      </c>
      <c r="C967" s="20">
        <v>2011</v>
      </c>
      <c r="D967" s="32" t="s">
        <v>11</v>
      </c>
      <c r="E967" t="s">
        <v>33</v>
      </c>
      <c r="F967" s="19" t="s">
        <v>282</v>
      </c>
      <c r="G967" t="s">
        <v>255</v>
      </c>
      <c r="H967" s="19" t="s">
        <v>256</v>
      </c>
      <c r="I967" s="21">
        <v>3.1</v>
      </c>
    </row>
    <row r="968" spans="1:9">
      <c r="A968" s="19" t="s">
        <v>280</v>
      </c>
      <c r="B968" t="s">
        <v>281</v>
      </c>
      <c r="C968" s="20">
        <v>2011</v>
      </c>
      <c r="D968" s="32" t="s">
        <v>11</v>
      </c>
      <c r="E968" t="s">
        <v>33</v>
      </c>
      <c r="F968" s="19" t="s">
        <v>284</v>
      </c>
      <c r="G968" t="s">
        <v>255</v>
      </c>
      <c r="H968" s="19" t="s">
        <v>256</v>
      </c>
      <c r="I968" s="21">
        <v>3.2</v>
      </c>
    </row>
    <row r="969" spans="1:9">
      <c r="A969" s="19" t="s">
        <v>280</v>
      </c>
      <c r="B969" t="s">
        <v>281</v>
      </c>
      <c r="C969" s="20">
        <v>2011</v>
      </c>
      <c r="D969" s="32" t="s">
        <v>11</v>
      </c>
      <c r="E969" t="s">
        <v>33</v>
      </c>
      <c r="F969" s="19" t="s">
        <v>284</v>
      </c>
      <c r="G969" t="s">
        <v>255</v>
      </c>
      <c r="H969" s="19" t="s">
        <v>256</v>
      </c>
      <c r="I969" s="21">
        <v>3.3</v>
      </c>
    </row>
    <row r="970" spans="1:9">
      <c r="A970" s="19" t="s">
        <v>280</v>
      </c>
      <c r="B970" t="s">
        <v>281</v>
      </c>
      <c r="C970" s="20">
        <v>2011</v>
      </c>
      <c r="D970" s="32" t="s">
        <v>11</v>
      </c>
      <c r="E970" t="s">
        <v>33</v>
      </c>
      <c r="F970" s="19" t="s">
        <v>284</v>
      </c>
      <c r="G970" t="s">
        <v>255</v>
      </c>
      <c r="H970" s="19" t="s">
        <v>256</v>
      </c>
      <c r="I970" s="21">
        <v>3.4</v>
      </c>
    </row>
    <row r="971" spans="1:9">
      <c r="A971" s="19" t="s">
        <v>280</v>
      </c>
      <c r="B971" t="s">
        <v>281</v>
      </c>
      <c r="C971" s="20">
        <v>2011</v>
      </c>
      <c r="D971" s="32" t="s">
        <v>11</v>
      </c>
      <c r="E971" t="s">
        <v>33</v>
      </c>
      <c r="F971" s="19" t="s">
        <v>284</v>
      </c>
      <c r="G971" t="s">
        <v>255</v>
      </c>
      <c r="H971" s="19" t="s">
        <v>256</v>
      </c>
      <c r="I971" s="21">
        <v>3.55</v>
      </c>
    </row>
    <row r="972" spans="1:9">
      <c r="A972" s="19" t="s">
        <v>280</v>
      </c>
      <c r="B972" t="s">
        <v>281</v>
      </c>
      <c r="C972" s="20">
        <v>2011</v>
      </c>
      <c r="D972" s="32" t="s">
        <v>11</v>
      </c>
      <c r="E972" t="s">
        <v>33</v>
      </c>
      <c r="F972" s="19" t="s">
        <v>284</v>
      </c>
      <c r="G972" t="s">
        <v>255</v>
      </c>
      <c r="H972" s="19" t="s">
        <v>256</v>
      </c>
      <c r="I972" s="21">
        <v>3.8</v>
      </c>
    </row>
    <row r="973" spans="1:9">
      <c r="A973" s="19" t="s">
        <v>280</v>
      </c>
      <c r="B973" t="s">
        <v>281</v>
      </c>
      <c r="C973" s="20">
        <v>2011</v>
      </c>
      <c r="D973" s="32" t="s">
        <v>11</v>
      </c>
      <c r="E973" t="s">
        <v>33</v>
      </c>
      <c r="F973" s="19" t="s">
        <v>282</v>
      </c>
      <c r="G973" t="s">
        <v>255</v>
      </c>
      <c r="H973" s="19" t="s">
        <v>256</v>
      </c>
      <c r="I973" s="21">
        <v>4.0999999999999996</v>
      </c>
    </row>
    <row r="974" spans="1:9">
      <c r="A974" s="19" t="s">
        <v>280</v>
      </c>
      <c r="B974" t="s">
        <v>281</v>
      </c>
      <c r="C974" s="20">
        <v>2011</v>
      </c>
      <c r="D974" s="32" t="s">
        <v>11</v>
      </c>
      <c r="E974" t="s">
        <v>33</v>
      </c>
      <c r="F974" s="19" t="s">
        <v>283</v>
      </c>
      <c r="G974" t="s">
        <v>255</v>
      </c>
      <c r="H974" s="19" t="s">
        <v>256</v>
      </c>
      <c r="I974" s="21">
        <v>4.2</v>
      </c>
    </row>
    <row r="975" spans="1:9">
      <c r="A975" s="19" t="s">
        <v>280</v>
      </c>
      <c r="B975" t="s">
        <v>281</v>
      </c>
      <c r="C975" s="20">
        <v>2011</v>
      </c>
      <c r="D975" s="32" t="s">
        <v>11</v>
      </c>
      <c r="E975" t="s">
        <v>33</v>
      </c>
      <c r="F975" s="19" t="s">
        <v>284</v>
      </c>
      <c r="G975" t="s">
        <v>255</v>
      </c>
      <c r="H975" s="19" t="s">
        <v>256</v>
      </c>
      <c r="I975" s="21">
        <v>4.2</v>
      </c>
    </row>
    <row r="976" spans="1:9">
      <c r="A976" s="19" t="s">
        <v>280</v>
      </c>
      <c r="B976" t="s">
        <v>281</v>
      </c>
      <c r="C976" s="20">
        <v>2011</v>
      </c>
      <c r="D976" s="32" t="s">
        <v>11</v>
      </c>
      <c r="E976" t="s">
        <v>33</v>
      </c>
      <c r="F976" s="19" t="s">
        <v>284</v>
      </c>
      <c r="G976" t="s">
        <v>255</v>
      </c>
      <c r="H976" s="19" t="s">
        <v>256</v>
      </c>
      <c r="I976" s="21">
        <v>4.5999999999999996</v>
      </c>
    </row>
    <row r="977" spans="1:9">
      <c r="A977" s="19" t="s">
        <v>280</v>
      </c>
      <c r="B977" t="s">
        <v>281</v>
      </c>
      <c r="C977" s="20">
        <v>2011</v>
      </c>
      <c r="D977" s="32" t="s">
        <v>11</v>
      </c>
      <c r="E977" t="s">
        <v>33</v>
      </c>
      <c r="F977" s="19" t="s">
        <v>283</v>
      </c>
      <c r="G977" t="s">
        <v>255</v>
      </c>
      <c r="H977" s="19" t="s">
        <v>256</v>
      </c>
      <c r="I977" s="21">
        <v>4.9000000000000004</v>
      </c>
    </row>
    <row r="978" spans="1:9">
      <c r="A978" s="19" t="s">
        <v>280</v>
      </c>
      <c r="B978" t="s">
        <v>281</v>
      </c>
      <c r="C978" s="20">
        <v>2011</v>
      </c>
      <c r="D978" s="32" t="s">
        <v>11</v>
      </c>
      <c r="E978" t="s">
        <v>33</v>
      </c>
      <c r="F978" s="19" t="s">
        <v>284</v>
      </c>
      <c r="G978" t="s">
        <v>255</v>
      </c>
      <c r="H978" s="19" t="s">
        <v>256</v>
      </c>
      <c r="I978" s="21">
        <v>5.2</v>
      </c>
    </row>
    <row r="979" spans="1:9">
      <c r="A979" s="19" t="s">
        <v>280</v>
      </c>
      <c r="B979" t="s">
        <v>281</v>
      </c>
      <c r="C979" s="20">
        <v>2011</v>
      </c>
      <c r="D979" s="32" t="s">
        <v>11</v>
      </c>
      <c r="E979" t="s">
        <v>33</v>
      </c>
      <c r="F979" s="19" t="s">
        <v>284</v>
      </c>
      <c r="G979" t="s">
        <v>255</v>
      </c>
      <c r="H979" s="19" t="s">
        <v>256</v>
      </c>
      <c r="I979" s="21">
        <v>5.6</v>
      </c>
    </row>
    <row r="980" spans="1:9">
      <c r="A980" s="19" t="s">
        <v>280</v>
      </c>
      <c r="B980" t="s">
        <v>281</v>
      </c>
      <c r="C980" s="20">
        <v>2011</v>
      </c>
      <c r="D980" s="32" t="s">
        <v>11</v>
      </c>
      <c r="E980" t="s">
        <v>33</v>
      </c>
      <c r="F980" s="19" t="s">
        <v>284</v>
      </c>
      <c r="G980" t="s">
        <v>255</v>
      </c>
      <c r="H980" s="19" t="s">
        <v>256</v>
      </c>
      <c r="I980" s="21">
        <v>6</v>
      </c>
    </row>
    <row r="981" spans="1:9">
      <c r="A981" s="19" t="s">
        <v>280</v>
      </c>
      <c r="B981" t="s">
        <v>281</v>
      </c>
      <c r="C981" s="20">
        <v>2011</v>
      </c>
      <c r="D981" s="32" t="s">
        <v>11</v>
      </c>
      <c r="E981" t="s">
        <v>33</v>
      </c>
      <c r="F981" s="19" t="s">
        <v>283</v>
      </c>
      <c r="G981" t="s">
        <v>255</v>
      </c>
      <c r="H981" s="19" t="s">
        <v>256</v>
      </c>
      <c r="I981" s="21">
        <v>6.2</v>
      </c>
    </row>
    <row r="982" spans="1:9">
      <c r="A982" s="19" t="s">
        <v>280</v>
      </c>
      <c r="B982" t="s">
        <v>281</v>
      </c>
      <c r="C982" s="20">
        <v>2011</v>
      </c>
      <c r="D982" s="32" t="s">
        <v>11</v>
      </c>
      <c r="E982" t="s">
        <v>33</v>
      </c>
      <c r="F982" s="19" t="s">
        <v>283</v>
      </c>
      <c r="G982" t="s">
        <v>255</v>
      </c>
      <c r="H982" s="19" t="s">
        <v>256</v>
      </c>
      <c r="I982" s="21">
        <v>6.8</v>
      </c>
    </row>
    <row r="983" spans="1:9">
      <c r="A983" s="27" t="s">
        <v>285</v>
      </c>
      <c r="B983" t="s">
        <v>286</v>
      </c>
      <c r="C983" s="20">
        <v>2003</v>
      </c>
      <c r="D983" s="32" t="s">
        <v>11</v>
      </c>
      <c r="E983" t="s">
        <v>33</v>
      </c>
      <c r="F983" s="27" t="s">
        <v>287</v>
      </c>
      <c r="G983" t="s">
        <v>255</v>
      </c>
      <c r="H983" t="s">
        <v>269</v>
      </c>
      <c r="I983" s="28">
        <v>5.4</v>
      </c>
    </row>
    <row r="984" spans="1:9">
      <c r="A984" s="27" t="s">
        <v>285</v>
      </c>
      <c r="B984" t="s">
        <v>286</v>
      </c>
      <c r="C984" s="20">
        <v>2003</v>
      </c>
      <c r="D984" s="32" t="s">
        <v>11</v>
      </c>
      <c r="E984" t="s">
        <v>33</v>
      </c>
      <c r="F984" s="27" t="s">
        <v>287</v>
      </c>
      <c r="G984" t="s">
        <v>255</v>
      </c>
      <c r="H984" t="s">
        <v>269</v>
      </c>
      <c r="I984" s="28">
        <v>6.7</v>
      </c>
    </row>
    <row r="985" spans="1:9">
      <c r="A985" s="27" t="s">
        <v>270</v>
      </c>
      <c r="B985" t="s">
        <v>271</v>
      </c>
      <c r="C985" s="20">
        <v>1998</v>
      </c>
      <c r="D985" s="32" t="s">
        <v>11</v>
      </c>
      <c r="E985" t="s">
        <v>33</v>
      </c>
      <c r="F985" s="27" t="s">
        <v>288</v>
      </c>
      <c r="G985" t="s">
        <v>255</v>
      </c>
      <c r="H985" t="s">
        <v>269</v>
      </c>
      <c r="I985" s="28">
        <v>3.4</v>
      </c>
    </row>
    <row r="986" spans="1:9">
      <c r="A986" s="27" t="s">
        <v>270</v>
      </c>
      <c r="B986" t="s">
        <v>271</v>
      </c>
      <c r="C986" s="20">
        <v>1998</v>
      </c>
      <c r="D986" s="32" t="s">
        <v>11</v>
      </c>
      <c r="E986" t="s">
        <v>33</v>
      </c>
      <c r="F986" s="27" t="s">
        <v>288</v>
      </c>
      <c r="G986" t="s">
        <v>255</v>
      </c>
      <c r="H986" t="s">
        <v>269</v>
      </c>
      <c r="I986" s="28">
        <v>4.53</v>
      </c>
    </row>
    <row r="987" spans="1:9">
      <c r="A987" s="27" t="s">
        <v>289</v>
      </c>
      <c r="B987" t="s">
        <v>290</v>
      </c>
      <c r="C987" s="20">
        <v>1999</v>
      </c>
      <c r="D987" s="32" t="s">
        <v>11</v>
      </c>
      <c r="E987" t="s">
        <v>33</v>
      </c>
      <c r="F987" s="27" t="s">
        <v>291</v>
      </c>
      <c r="G987" t="s">
        <v>255</v>
      </c>
      <c r="H987" t="s">
        <v>269</v>
      </c>
      <c r="I987" s="28">
        <v>4.2632414347745815</v>
      </c>
    </row>
    <row r="988" spans="1:9">
      <c r="A988" s="27" t="s">
        <v>289</v>
      </c>
      <c r="B988" t="s">
        <v>290</v>
      </c>
      <c r="C988" s="20">
        <v>1999</v>
      </c>
      <c r="D988" s="32" t="s">
        <v>11</v>
      </c>
      <c r="E988" t="s">
        <v>33</v>
      </c>
      <c r="F988" s="27" t="s">
        <v>292</v>
      </c>
      <c r="G988" t="s">
        <v>255</v>
      </c>
      <c r="H988" t="s">
        <v>269</v>
      </c>
      <c r="I988" s="28">
        <v>4.8336685782334747</v>
      </c>
    </row>
    <row r="989" spans="1:9">
      <c r="A989" s="27" t="s">
        <v>293</v>
      </c>
      <c r="B989" t="s">
        <v>294</v>
      </c>
      <c r="C989" s="20">
        <v>2016</v>
      </c>
      <c r="D989" s="32" t="s">
        <v>11</v>
      </c>
      <c r="E989" t="s">
        <v>33</v>
      </c>
      <c r="F989" s="27" t="s">
        <v>291</v>
      </c>
      <c r="G989" t="s">
        <v>255</v>
      </c>
      <c r="H989" t="s">
        <v>269</v>
      </c>
      <c r="I989" s="28">
        <v>4.9400000000000004</v>
      </c>
    </row>
    <row r="990" spans="1:9">
      <c r="A990" s="27" t="s">
        <v>295</v>
      </c>
      <c r="B990" t="s">
        <v>296</v>
      </c>
      <c r="C990" s="20">
        <v>1998</v>
      </c>
      <c r="D990" s="32" t="s">
        <v>11</v>
      </c>
      <c r="E990" t="s">
        <v>33</v>
      </c>
      <c r="F990" s="27" t="s">
        <v>96</v>
      </c>
      <c r="G990" t="s">
        <v>255</v>
      </c>
      <c r="H990" t="s">
        <v>269</v>
      </c>
      <c r="I990" s="28">
        <v>3.4239999999999999</v>
      </c>
    </row>
    <row r="991" spans="1:9">
      <c r="A991" s="19" t="s">
        <v>297</v>
      </c>
      <c r="B991" t="s">
        <v>298</v>
      </c>
      <c r="C991" s="20">
        <v>2013</v>
      </c>
      <c r="D991" s="32" t="s">
        <v>73</v>
      </c>
      <c r="E991" t="s">
        <v>12</v>
      </c>
      <c r="F991" s="19" t="s">
        <v>299</v>
      </c>
      <c r="G991" t="s">
        <v>255</v>
      </c>
      <c r="H991" s="19" t="s">
        <v>256</v>
      </c>
      <c r="I991" s="21">
        <v>1.2</v>
      </c>
    </row>
    <row r="992" spans="1:9">
      <c r="A992" s="19" t="s">
        <v>297</v>
      </c>
      <c r="B992" t="s">
        <v>298</v>
      </c>
      <c r="C992" s="20">
        <v>2013</v>
      </c>
      <c r="D992" s="32" t="s">
        <v>73</v>
      </c>
      <c r="E992" t="s">
        <v>12</v>
      </c>
      <c r="F992" s="19" t="s">
        <v>20</v>
      </c>
      <c r="G992" t="s">
        <v>255</v>
      </c>
      <c r="H992" s="19" t="s">
        <v>256</v>
      </c>
      <c r="I992" s="21">
        <v>1.6</v>
      </c>
    </row>
    <row r="993" spans="1:9">
      <c r="A993" s="19" t="s">
        <v>297</v>
      </c>
      <c r="B993" t="s">
        <v>298</v>
      </c>
      <c r="C993" s="20">
        <v>2013</v>
      </c>
      <c r="D993" s="32" t="s">
        <v>73</v>
      </c>
      <c r="E993" t="s">
        <v>12</v>
      </c>
      <c r="F993" s="19" t="s">
        <v>20</v>
      </c>
      <c r="G993" t="s">
        <v>255</v>
      </c>
      <c r="H993" s="19" t="s">
        <v>256</v>
      </c>
      <c r="I993" s="21">
        <v>2.4</v>
      </c>
    </row>
    <row r="994" spans="1:9">
      <c r="A994" s="19" t="s">
        <v>297</v>
      </c>
      <c r="B994" t="s">
        <v>298</v>
      </c>
      <c r="C994" s="20">
        <v>2013</v>
      </c>
      <c r="D994" s="32" t="s">
        <v>73</v>
      </c>
      <c r="E994" t="s">
        <v>12</v>
      </c>
      <c r="F994" s="19" t="s">
        <v>299</v>
      </c>
      <c r="G994" t="s">
        <v>255</v>
      </c>
      <c r="H994" s="19" t="s">
        <v>256</v>
      </c>
      <c r="I994" s="21">
        <v>2.5</v>
      </c>
    </row>
    <row r="995" spans="1:9">
      <c r="A995" s="19" t="s">
        <v>297</v>
      </c>
      <c r="B995" t="s">
        <v>298</v>
      </c>
      <c r="C995" s="20">
        <v>2013</v>
      </c>
      <c r="D995" s="32" t="s">
        <v>73</v>
      </c>
      <c r="E995" t="s">
        <v>12</v>
      </c>
      <c r="F995" s="19" t="s">
        <v>20</v>
      </c>
      <c r="G995" t="s">
        <v>255</v>
      </c>
      <c r="H995" s="19" t="s">
        <v>256</v>
      </c>
      <c r="I995" s="21">
        <v>5</v>
      </c>
    </row>
    <row r="996" spans="1:9">
      <c r="A996" s="19" t="s">
        <v>297</v>
      </c>
      <c r="B996" t="s">
        <v>298</v>
      </c>
      <c r="C996" s="20">
        <v>2013</v>
      </c>
      <c r="D996" s="32" t="s">
        <v>73</v>
      </c>
      <c r="E996" t="s">
        <v>12</v>
      </c>
      <c r="F996" s="19" t="s">
        <v>299</v>
      </c>
      <c r="G996" t="s">
        <v>255</v>
      </c>
      <c r="H996" s="19" t="s">
        <v>256</v>
      </c>
      <c r="I996" s="21">
        <v>5</v>
      </c>
    </row>
    <row r="997" spans="1:9">
      <c r="A997" s="19" t="s">
        <v>297</v>
      </c>
      <c r="B997" t="s">
        <v>298</v>
      </c>
      <c r="C997" s="20">
        <v>2013</v>
      </c>
      <c r="D997" s="32" t="s">
        <v>73</v>
      </c>
      <c r="E997" t="s">
        <v>12</v>
      </c>
      <c r="F997" s="19" t="s">
        <v>299</v>
      </c>
      <c r="G997" t="s">
        <v>255</v>
      </c>
      <c r="H997" s="19" t="s">
        <v>256</v>
      </c>
      <c r="I997" s="21">
        <v>5</v>
      </c>
    </row>
    <row r="998" spans="1:9" ht="15.75">
      <c r="A998" s="8" t="s">
        <v>300</v>
      </c>
      <c r="B998" t="s">
        <v>301</v>
      </c>
      <c r="C998" s="20">
        <v>1989</v>
      </c>
      <c r="D998" s="32" t="s">
        <v>73</v>
      </c>
      <c r="E998" t="s">
        <v>12</v>
      </c>
      <c r="F998" s="8" t="s">
        <v>268</v>
      </c>
      <c r="G998" t="s">
        <v>255</v>
      </c>
      <c r="H998" s="19" t="s">
        <v>256</v>
      </c>
      <c r="I998" s="21">
        <v>1.6812412373755872</v>
      </c>
    </row>
    <row r="999" spans="1:9" ht="15.75">
      <c r="A999" s="8" t="s">
        <v>300</v>
      </c>
      <c r="B999" t="s">
        <v>301</v>
      </c>
      <c r="C999" s="20">
        <v>1989</v>
      </c>
      <c r="D999" s="32" t="s">
        <v>73</v>
      </c>
      <c r="E999" t="s">
        <v>12</v>
      </c>
      <c r="F999" s="8" t="s">
        <v>17</v>
      </c>
      <c r="G999" t="s">
        <v>255</v>
      </c>
      <c r="H999" s="19" t="s">
        <v>256</v>
      </c>
      <c r="I999" s="21">
        <v>2.5465426634781312</v>
      </c>
    </row>
    <row r="1000" spans="1:9" ht="15.75">
      <c r="A1000" s="8" t="s">
        <v>300</v>
      </c>
      <c r="B1000" t="s">
        <v>301</v>
      </c>
      <c r="C1000" s="20">
        <v>1989</v>
      </c>
      <c r="D1000" s="32" t="s">
        <v>73</v>
      </c>
      <c r="E1000" t="s">
        <v>12</v>
      </c>
      <c r="F1000" s="8" t="s">
        <v>268</v>
      </c>
      <c r="G1000" t="s">
        <v>255</v>
      </c>
      <c r="H1000" s="19" t="s">
        <v>256</v>
      </c>
      <c r="I1000" s="21">
        <v>2.8920946026904804</v>
      </c>
    </row>
    <row r="1001" spans="1:9" ht="15.75">
      <c r="A1001" s="8" t="s">
        <v>302</v>
      </c>
      <c r="B1001" s="5" t="s">
        <v>303</v>
      </c>
      <c r="C1001" s="20">
        <v>2020</v>
      </c>
      <c r="D1001" s="30" t="s">
        <v>73</v>
      </c>
      <c r="E1001" t="s">
        <v>12</v>
      </c>
      <c r="F1001" s="8" t="s">
        <v>304</v>
      </c>
      <c r="G1001" t="s">
        <v>255</v>
      </c>
      <c r="H1001" s="19" t="s">
        <v>256</v>
      </c>
      <c r="I1001" s="13">
        <v>4.0999999999999996</v>
      </c>
    </row>
    <row r="1002" spans="1:9" ht="15.75">
      <c r="A1002" s="8" t="s">
        <v>302</v>
      </c>
      <c r="B1002" s="5" t="s">
        <v>303</v>
      </c>
      <c r="C1002" s="20">
        <v>2020</v>
      </c>
      <c r="D1002" s="30" t="s">
        <v>73</v>
      </c>
      <c r="E1002" t="s">
        <v>12</v>
      </c>
      <c r="F1002" s="8" t="s">
        <v>17</v>
      </c>
      <c r="G1002" t="s">
        <v>255</v>
      </c>
      <c r="H1002" s="19" t="s">
        <v>256</v>
      </c>
      <c r="I1002" s="13">
        <v>4.5999999999999996</v>
      </c>
    </row>
    <row r="1003" spans="1:9" ht="15.75">
      <c r="A1003" s="8" t="s">
        <v>302</v>
      </c>
      <c r="B1003" s="5" t="s">
        <v>303</v>
      </c>
      <c r="C1003" s="20">
        <v>2020</v>
      </c>
      <c r="D1003" s="30" t="s">
        <v>73</v>
      </c>
      <c r="E1003" t="s">
        <v>12</v>
      </c>
      <c r="F1003" s="8" t="s">
        <v>305</v>
      </c>
      <c r="G1003" t="s">
        <v>255</v>
      </c>
      <c r="H1003" s="19" t="s">
        <v>256</v>
      </c>
      <c r="I1003" s="13">
        <v>3.4</v>
      </c>
    </row>
    <row r="1004" spans="1:9" ht="15.75">
      <c r="A1004" s="8" t="s">
        <v>302</v>
      </c>
      <c r="B1004" s="5" t="s">
        <v>303</v>
      </c>
      <c r="C1004" s="20">
        <v>2020</v>
      </c>
      <c r="D1004" s="30" t="s">
        <v>73</v>
      </c>
      <c r="E1004" t="s">
        <v>12</v>
      </c>
      <c r="F1004" s="8" t="s">
        <v>304</v>
      </c>
      <c r="G1004" t="s">
        <v>255</v>
      </c>
      <c r="H1004" s="19" t="s">
        <v>256</v>
      </c>
      <c r="I1004" s="13">
        <v>1.6</v>
      </c>
    </row>
    <row r="1005" spans="1:9" ht="15.75">
      <c r="A1005" s="8" t="s">
        <v>302</v>
      </c>
      <c r="B1005" s="5" t="s">
        <v>303</v>
      </c>
      <c r="C1005" s="20">
        <v>2020</v>
      </c>
      <c r="D1005" s="30" t="s">
        <v>73</v>
      </c>
      <c r="E1005" t="s">
        <v>12</v>
      </c>
      <c r="F1005" s="8" t="s">
        <v>17</v>
      </c>
      <c r="G1005" t="s">
        <v>255</v>
      </c>
      <c r="H1005" s="19" t="s">
        <v>256</v>
      </c>
      <c r="I1005" s="13">
        <v>2</v>
      </c>
    </row>
    <row r="1006" spans="1:9" ht="15.75">
      <c r="A1006" s="8" t="s">
        <v>302</v>
      </c>
      <c r="B1006" s="5" t="s">
        <v>303</v>
      </c>
      <c r="C1006" s="20">
        <v>2020</v>
      </c>
      <c r="D1006" s="30" t="s">
        <v>73</v>
      </c>
      <c r="E1006" t="s">
        <v>12</v>
      </c>
      <c r="F1006" s="8" t="s">
        <v>305</v>
      </c>
      <c r="G1006" t="s">
        <v>255</v>
      </c>
      <c r="H1006" s="19" t="s">
        <v>256</v>
      </c>
      <c r="I1006" s="13">
        <v>1</v>
      </c>
    </row>
    <row r="1007" spans="1:9" ht="15.75">
      <c r="A1007" s="8" t="s">
        <v>306</v>
      </c>
      <c r="B1007" t="s">
        <v>307</v>
      </c>
      <c r="C1007" s="20">
        <v>2018</v>
      </c>
      <c r="D1007" s="30" t="s">
        <v>73</v>
      </c>
      <c r="E1007" t="s">
        <v>12</v>
      </c>
      <c r="F1007" s="8" t="s">
        <v>304</v>
      </c>
      <c r="G1007" t="s">
        <v>255</v>
      </c>
      <c r="H1007" s="19" t="s">
        <v>277</v>
      </c>
      <c r="I1007" s="13">
        <v>6.2</v>
      </c>
    </row>
    <row r="1008" spans="1:9" ht="15.75">
      <c r="A1008" s="8" t="s">
        <v>306</v>
      </c>
      <c r="B1008" t="s">
        <v>307</v>
      </c>
      <c r="C1008" s="20">
        <v>2018</v>
      </c>
      <c r="D1008" s="30" t="s">
        <v>73</v>
      </c>
      <c r="E1008" t="s">
        <v>12</v>
      </c>
      <c r="F1008" s="8" t="s">
        <v>304</v>
      </c>
      <c r="G1008" t="s">
        <v>255</v>
      </c>
      <c r="H1008" s="19" t="s">
        <v>277</v>
      </c>
      <c r="I1008" s="13">
        <v>4.2</v>
      </c>
    </row>
    <row r="1009" spans="1:9" ht="15.75">
      <c r="A1009" s="8" t="s">
        <v>306</v>
      </c>
      <c r="B1009" t="s">
        <v>307</v>
      </c>
      <c r="C1009" s="20">
        <v>2018</v>
      </c>
      <c r="D1009" s="30" t="s">
        <v>73</v>
      </c>
      <c r="E1009" t="s">
        <v>12</v>
      </c>
      <c r="F1009" s="8" t="s">
        <v>304</v>
      </c>
      <c r="G1009" t="s">
        <v>255</v>
      </c>
      <c r="H1009" s="19" t="s">
        <v>277</v>
      </c>
      <c r="I1009" s="13">
        <v>4.2</v>
      </c>
    </row>
    <row r="1010" spans="1:9" ht="15.75">
      <c r="A1010" s="8" t="s">
        <v>306</v>
      </c>
      <c r="B1010" t="s">
        <v>307</v>
      </c>
      <c r="C1010" s="20">
        <v>2018</v>
      </c>
      <c r="D1010" s="30" t="s">
        <v>73</v>
      </c>
      <c r="E1010" t="s">
        <v>12</v>
      </c>
      <c r="F1010" s="8" t="s">
        <v>299</v>
      </c>
      <c r="G1010" t="s">
        <v>255</v>
      </c>
      <c r="H1010" s="19" t="s">
        <v>277</v>
      </c>
      <c r="I1010" s="13">
        <v>6.2</v>
      </c>
    </row>
    <row r="1011" spans="1:9" ht="15.75">
      <c r="A1011" s="8" t="s">
        <v>306</v>
      </c>
      <c r="B1011" t="s">
        <v>307</v>
      </c>
      <c r="C1011" s="20">
        <v>2018</v>
      </c>
      <c r="D1011" s="30" t="s">
        <v>73</v>
      </c>
      <c r="E1011" t="s">
        <v>12</v>
      </c>
      <c r="F1011" s="8" t="s">
        <v>299</v>
      </c>
      <c r="G1011" t="s">
        <v>255</v>
      </c>
      <c r="H1011" s="19" t="s">
        <v>277</v>
      </c>
      <c r="I1011" s="13">
        <v>3.8</v>
      </c>
    </row>
    <row r="1012" spans="1:9" ht="15.75">
      <c r="A1012" s="8" t="s">
        <v>306</v>
      </c>
      <c r="B1012" t="s">
        <v>307</v>
      </c>
      <c r="C1012" s="20">
        <v>2018</v>
      </c>
      <c r="D1012" s="30" t="s">
        <v>73</v>
      </c>
      <c r="E1012" t="s">
        <v>12</v>
      </c>
      <c r="F1012" s="8" t="s">
        <v>299</v>
      </c>
      <c r="G1012" t="s">
        <v>255</v>
      </c>
      <c r="H1012" s="19" t="s">
        <v>277</v>
      </c>
      <c r="I1012" s="13">
        <v>4</v>
      </c>
    </row>
    <row r="1013" spans="1:9" ht="15.75">
      <c r="A1013" s="8" t="s">
        <v>306</v>
      </c>
      <c r="B1013" t="s">
        <v>307</v>
      </c>
      <c r="C1013" s="20">
        <v>2018</v>
      </c>
      <c r="D1013" s="30" t="s">
        <v>73</v>
      </c>
      <c r="E1013" t="s">
        <v>12</v>
      </c>
      <c r="F1013" s="8" t="s">
        <v>299</v>
      </c>
      <c r="G1013" t="s">
        <v>255</v>
      </c>
      <c r="H1013" s="19" t="s">
        <v>277</v>
      </c>
      <c r="I1013" s="13">
        <v>4</v>
      </c>
    </row>
    <row r="1014" spans="1:9" ht="15.75">
      <c r="A1014" s="8" t="s">
        <v>308</v>
      </c>
      <c r="B1014" t="s">
        <v>309</v>
      </c>
      <c r="C1014" s="20">
        <v>2020</v>
      </c>
      <c r="D1014" s="30" t="s">
        <v>73</v>
      </c>
      <c r="E1014" t="s">
        <v>12</v>
      </c>
      <c r="F1014" s="8" t="s">
        <v>304</v>
      </c>
      <c r="G1014" t="s">
        <v>255</v>
      </c>
      <c r="H1014" s="19" t="s">
        <v>256</v>
      </c>
      <c r="I1014" s="13">
        <v>9.42</v>
      </c>
    </row>
    <row r="1015" spans="1:9" ht="15.75">
      <c r="A1015" s="8" t="s">
        <v>308</v>
      </c>
      <c r="B1015" t="s">
        <v>309</v>
      </c>
      <c r="C1015" s="20">
        <v>2020</v>
      </c>
      <c r="D1015" s="30" t="s">
        <v>73</v>
      </c>
      <c r="E1015" t="s">
        <v>12</v>
      </c>
      <c r="F1015" s="8" t="s">
        <v>304</v>
      </c>
      <c r="G1015" t="s">
        <v>255</v>
      </c>
      <c r="H1015" s="19" t="s">
        <v>256</v>
      </c>
      <c r="I1015" s="13">
        <v>9.31</v>
      </c>
    </row>
    <row r="1016" spans="1:9" ht="15.75">
      <c r="A1016" s="8" t="s">
        <v>308</v>
      </c>
      <c r="B1016" t="s">
        <v>309</v>
      </c>
      <c r="C1016" s="20">
        <v>2020</v>
      </c>
      <c r="D1016" s="30" t="s">
        <v>73</v>
      </c>
      <c r="E1016" t="s">
        <v>12</v>
      </c>
      <c r="F1016" s="8" t="s">
        <v>304</v>
      </c>
      <c r="G1016" t="s">
        <v>255</v>
      </c>
      <c r="H1016" s="19" t="s">
        <v>256</v>
      </c>
      <c r="I1016" s="13">
        <v>10.5</v>
      </c>
    </row>
    <row r="1017" spans="1:9" ht="15.75">
      <c r="A1017" s="8" t="s">
        <v>308</v>
      </c>
      <c r="B1017" t="s">
        <v>309</v>
      </c>
      <c r="C1017" s="20">
        <v>2020</v>
      </c>
      <c r="D1017" s="30" t="s">
        <v>73</v>
      </c>
      <c r="E1017" t="s">
        <v>12</v>
      </c>
      <c r="F1017" s="8" t="s">
        <v>304</v>
      </c>
      <c r="G1017" t="s">
        <v>255</v>
      </c>
      <c r="H1017" s="19" t="s">
        <v>256</v>
      </c>
      <c r="I1017" s="13">
        <v>10.1</v>
      </c>
    </row>
    <row r="1018" spans="1:9" ht="15.75">
      <c r="A1018" s="8" t="s">
        <v>308</v>
      </c>
      <c r="B1018" t="s">
        <v>309</v>
      </c>
      <c r="C1018" s="20">
        <v>2020</v>
      </c>
      <c r="D1018" s="30" t="s">
        <v>73</v>
      </c>
      <c r="E1018" t="s">
        <v>12</v>
      </c>
      <c r="F1018" s="8" t="s">
        <v>304</v>
      </c>
      <c r="G1018" t="s">
        <v>255</v>
      </c>
      <c r="H1018" s="19" t="s">
        <v>256</v>
      </c>
      <c r="I1018" s="14">
        <v>4.8</v>
      </c>
    </row>
    <row r="1019" spans="1:9" ht="15.75">
      <c r="A1019" s="8" t="s">
        <v>308</v>
      </c>
      <c r="B1019" t="s">
        <v>309</v>
      </c>
      <c r="C1019" s="20">
        <v>2020</v>
      </c>
      <c r="D1019" s="30" t="s">
        <v>73</v>
      </c>
      <c r="E1019" t="s">
        <v>12</v>
      </c>
      <c r="F1019" s="8" t="s">
        <v>304</v>
      </c>
      <c r="G1019" t="s">
        <v>255</v>
      </c>
      <c r="H1019" s="19" t="s">
        <v>256</v>
      </c>
      <c r="I1019" s="14">
        <v>5.5</v>
      </c>
    </row>
    <row r="1020" spans="1:9">
      <c r="A1020" s="19" t="s">
        <v>310</v>
      </c>
      <c r="B1020" t="s">
        <v>311</v>
      </c>
      <c r="C1020" s="20">
        <v>2015</v>
      </c>
      <c r="D1020" s="32" t="s">
        <v>73</v>
      </c>
      <c r="E1020" t="s">
        <v>12</v>
      </c>
      <c r="F1020" s="19" t="s">
        <v>20</v>
      </c>
      <c r="G1020" t="s">
        <v>255</v>
      </c>
      <c r="H1020" s="19" t="s">
        <v>256</v>
      </c>
      <c r="I1020" s="21">
        <v>5</v>
      </c>
    </row>
    <row r="1021" spans="1:9">
      <c r="A1021" s="19" t="s">
        <v>310</v>
      </c>
      <c r="B1021" t="s">
        <v>311</v>
      </c>
      <c r="C1021" s="20">
        <v>2015</v>
      </c>
      <c r="D1021" s="32" t="s">
        <v>73</v>
      </c>
      <c r="E1021" t="s">
        <v>12</v>
      </c>
      <c r="F1021" s="19" t="s">
        <v>312</v>
      </c>
      <c r="G1021" t="s">
        <v>255</v>
      </c>
      <c r="H1021" s="19" t="s">
        <v>256</v>
      </c>
      <c r="I1021" s="21">
        <v>5.0999999999999996</v>
      </c>
    </row>
    <row r="1022" spans="1:9">
      <c r="A1022" s="19" t="s">
        <v>313</v>
      </c>
      <c r="B1022" t="s">
        <v>314</v>
      </c>
      <c r="C1022" s="20">
        <v>2007</v>
      </c>
      <c r="D1022" s="32" t="s">
        <v>73</v>
      </c>
      <c r="E1022" t="s">
        <v>12</v>
      </c>
      <c r="F1022" s="19" t="s">
        <v>20</v>
      </c>
      <c r="G1022" t="s">
        <v>255</v>
      </c>
      <c r="H1022" s="19" t="s">
        <v>256</v>
      </c>
      <c r="I1022" s="21">
        <v>6.97</v>
      </c>
    </row>
    <row r="1023" spans="1:9">
      <c r="A1023" s="19" t="s">
        <v>315</v>
      </c>
      <c r="B1023" t="s">
        <v>316</v>
      </c>
      <c r="C1023" s="20">
        <v>2016</v>
      </c>
      <c r="D1023" s="32" t="s">
        <v>73</v>
      </c>
      <c r="E1023" t="s">
        <v>12</v>
      </c>
      <c r="F1023" s="19" t="s">
        <v>317</v>
      </c>
      <c r="G1023" t="s">
        <v>255</v>
      </c>
      <c r="H1023" s="19" t="s">
        <v>256</v>
      </c>
      <c r="I1023" s="21">
        <v>6.5950000000000006</v>
      </c>
    </row>
    <row r="1024" spans="1:9" ht="15.75">
      <c r="A1024" s="8" t="s">
        <v>318</v>
      </c>
      <c r="B1024" t="s">
        <v>316</v>
      </c>
      <c r="C1024" s="20">
        <v>2017</v>
      </c>
      <c r="D1024" s="30" t="s">
        <v>73</v>
      </c>
      <c r="E1024" t="s">
        <v>12</v>
      </c>
      <c r="F1024" s="8" t="s">
        <v>317</v>
      </c>
      <c r="G1024" t="s">
        <v>255</v>
      </c>
      <c r="H1024" s="19" t="s">
        <v>256</v>
      </c>
      <c r="I1024" s="13">
        <v>6.44</v>
      </c>
    </row>
    <row r="1025" spans="1:9" ht="15.75">
      <c r="A1025" s="8" t="s">
        <v>318</v>
      </c>
      <c r="B1025" t="s">
        <v>316</v>
      </c>
      <c r="C1025" s="20">
        <v>2017</v>
      </c>
      <c r="D1025" s="30" t="s">
        <v>73</v>
      </c>
      <c r="E1025" t="s">
        <v>12</v>
      </c>
      <c r="F1025" s="8" t="s">
        <v>317</v>
      </c>
      <c r="G1025" t="s">
        <v>255</v>
      </c>
      <c r="H1025" s="19" t="s">
        <v>256</v>
      </c>
      <c r="I1025" s="13">
        <v>6.57</v>
      </c>
    </row>
    <row r="1026" spans="1:9">
      <c r="A1026" s="19" t="s">
        <v>319</v>
      </c>
      <c r="B1026" t="s">
        <v>320</v>
      </c>
      <c r="C1026" s="20">
        <v>2005</v>
      </c>
      <c r="D1026" s="32" t="s">
        <v>73</v>
      </c>
      <c r="E1026" t="s">
        <v>12</v>
      </c>
      <c r="F1026" s="19" t="s">
        <v>20</v>
      </c>
      <c r="G1026" t="s">
        <v>255</v>
      </c>
      <c r="H1026" s="19" t="s">
        <v>321</v>
      </c>
      <c r="I1026" s="21">
        <v>0.3</v>
      </c>
    </row>
    <row r="1027" spans="1:9">
      <c r="A1027" s="27" t="s">
        <v>322</v>
      </c>
      <c r="B1027" t="s">
        <v>323</v>
      </c>
      <c r="C1027" s="20">
        <v>2005</v>
      </c>
      <c r="D1027" s="32" t="s">
        <v>73</v>
      </c>
      <c r="E1027" t="s">
        <v>12</v>
      </c>
      <c r="F1027" s="27" t="s">
        <v>268</v>
      </c>
      <c r="G1027" t="s">
        <v>255</v>
      </c>
      <c r="H1027" t="s">
        <v>269</v>
      </c>
      <c r="I1027" s="28">
        <v>6.26</v>
      </c>
    </row>
    <row r="1028" spans="1:9" ht="15.75">
      <c r="A1028" s="8" t="s">
        <v>308</v>
      </c>
      <c r="B1028" t="s">
        <v>324</v>
      </c>
      <c r="C1028" s="20">
        <v>2020</v>
      </c>
      <c r="D1028" s="30" t="s">
        <v>73</v>
      </c>
      <c r="E1028" t="s">
        <v>12</v>
      </c>
      <c r="F1028" s="8" t="s">
        <v>304</v>
      </c>
      <c r="G1028" t="s">
        <v>255</v>
      </c>
      <c r="H1028" t="s">
        <v>269</v>
      </c>
      <c r="I1028" s="13">
        <v>4.21</v>
      </c>
    </row>
    <row r="1029" spans="1:9" ht="15.75">
      <c r="A1029" s="8" t="s">
        <v>308</v>
      </c>
      <c r="B1029" t="s">
        <v>324</v>
      </c>
      <c r="C1029" s="20">
        <v>2020</v>
      </c>
      <c r="D1029" s="30" t="s">
        <v>73</v>
      </c>
      <c r="E1029" t="s">
        <v>12</v>
      </c>
      <c r="F1029" s="8" t="s">
        <v>304</v>
      </c>
      <c r="G1029" t="s">
        <v>255</v>
      </c>
      <c r="H1029" t="s">
        <v>269</v>
      </c>
      <c r="I1029" s="13">
        <v>6.32</v>
      </c>
    </row>
    <row r="1030" spans="1:9" ht="15.75">
      <c r="A1030" s="8" t="s">
        <v>308</v>
      </c>
      <c r="B1030" t="s">
        <v>324</v>
      </c>
      <c r="C1030" s="20">
        <v>2020</v>
      </c>
      <c r="D1030" s="30" t="s">
        <v>73</v>
      </c>
      <c r="E1030" t="s">
        <v>12</v>
      </c>
      <c r="F1030" s="8" t="s">
        <v>304</v>
      </c>
      <c r="G1030" t="s">
        <v>255</v>
      </c>
      <c r="H1030" t="s">
        <v>269</v>
      </c>
      <c r="I1030" s="13">
        <v>4.29</v>
      </c>
    </row>
    <row r="1031" spans="1:9" ht="15.75">
      <c r="A1031" s="8" t="s">
        <v>308</v>
      </c>
      <c r="B1031" t="s">
        <v>324</v>
      </c>
      <c r="C1031" s="20">
        <v>2020</v>
      </c>
      <c r="D1031" s="30" t="s">
        <v>73</v>
      </c>
      <c r="E1031" t="s">
        <v>12</v>
      </c>
      <c r="F1031" s="8" t="s">
        <v>304</v>
      </c>
      <c r="G1031" t="s">
        <v>255</v>
      </c>
      <c r="H1031" t="s">
        <v>269</v>
      </c>
      <c r="I1031" s="13">
        <v>7.44</v>
      </c>
    </row>
    <row r="1032" spans="1:9" ht="15.75">
      <c r="A1032" s="8" t="s">
        <v>308</v>
      </c>
      <c r="B1032" t="s">
        <v>324</v>
      </c>
      <c r="C1032" s="20">
        <v>2020</v>
      </c>
      <c r="D1032" s="30" t="s">
        <v>73</v>
      </c>
      <c r="E1032" t="s">
        <v>12</v>
      </c>
      <c r="F1032" s="8" t="s">
        <v>304</v>
      </c>
      <c r="G1032" t="s">
        <v>255</v>
      </c>
      <c r="H1032" t="s">
        <v>269</v>
      </c>
      <c r="I1032" s="13">
        <v>5.73</v>
      </c>
    </row>
    <row r="1033" spans="1:9">
      <c r="A1033" s="27" t="s">
        <v>325</v>
      </c>
      <c r="B1033" t="s">
        <v>326</v>
      </c>
      <c r="C1033" s="20">
        <v>2005</v>
      </c>
      <c r="D1033" s="32" t="s">
        <v>73</v>
      </c>
      <c r="E1033" t="s">
        <v>12</v>
      </c>
      <c r="F1033" s="27" t="s">
        <v>268</v>
      </c>
      <c r="G1033" t="s">
        <v>255</v>
      </c>
      <c r="H1033" t="s">
        <v>269</v>
      </c>
      <c r="I1033" s="28">
        <v>3.3</v>
      </c>
    </row>
    <row r="1034" spans="1:9">
      <c r="A1034" s="27" t="s">
        <v>327</v>
      </c>
      <c r="B1034" t="s">
        <v>328</v>
      </c>
      <c r="C1034" s="20">
        <v>1990</v>
      </c>
      <c r="D1034" s="32" t="s">
        <v>73</v>
      </c>
      <c r="E1034" t="s">
        <v>12</v>
      </c>
      <c r="F1034" s="27" t="s">
        <v>268</v>
      </c>
      <c r="G1034" t="s">
        <v>255</v>
      </c>
      <c r="H1034" t="s">
        <v>269</v>
      </c>
      <c r="I1034" s="28">
        <v>2.5500000000000003</v>
      </c>
    </row>
    <row r="1035" spans="1:9">
      <c r="A1035" s="27" t="s">
        <v>327</v>
      </c>
      <c r="B1035" t="s">
        <v>328</v>
      </c>
      <c r="C1035" s="20">
        <v>1990</v>
      </c>
      <c r="D1035" s="32" t="s">
        <v>73</v>
      </c>
      <c r="E1035" t="s">
        <v>12</v>
      </c>
      <c r="F1035" s="27" t="s">
        <v>268</v>
      </c>
      <c r="G1035" t="s">
        <v>255</v>
      </c>
      <c r="H1035" t="s">
        <v>269</v>
      </c>
      <c r="I1035" s="28">
        <v>5.41</v>
      </c>
    </row>
    <row r="1036" spans="1:9">
      <c r="A1036" s="27" t="s">
        <v>327</v>
      </c>
      <c r="B1036" t="s">
        <v>328</v>
      </c>
      <c r="C1036" s="20">
        <v>1990</v>
      </c>
      <c r="D1036" s="32" t="s">
        <v>73</v>
      </c>
      <c r="E1036" t="s">
        <v>12</v>
      </c>
      <c r="F1036" s="27" t="s">
        <v>268</v>
      </c>
      <c r="G1036" t="s">
        <v>255</v>
      </c>
      <c r="H1036" t="s">
        <v>269</v>
      </c>
      <c r="I1036" s="28">
        <v>6.3</v>
      </c>
    </row>
    <row r="1037" spans="1:9">
      <c r="A1037" s="19" t="s">
        <v>329</v>
      </c>
      <c r="B1037" t="s">
        <v>330</v>
      </c>
      <c r="C1037" s="20">
        <v>1998</v>
      </c>
      <c r="D1037" s="32" t="s">
        <v>73</v>
      </c>
      <c r="E1037" t="s">
        <v>40</v>
      </c>
      <c r="F1037" s="19" t="s">
        <v>41</v>
      </c>
      <c r="G1037" t="s">
        <v>255</v>
      </c>
      <c r="H1037" s="19" t="s">
        <v>256</v>
      </c>
      <c r="I1037" s="21">
        <v>7.4</v>
      </c>
    </row>
    <row r="1038" spans="1:9" ht="15.75">
      <c r="A1038" s="8" t="s">
        <v>331</v>
      </c>
      <c r="B1038" t="s">
        <v>332</v>
      </c>
      <c r="C1038" s="20">
        <v>1995</v>
      </c>
      <c r="D1038" s="32" t="s">
        <v>73</v>
      </c>
      <c r="E1038" t="s">
        <v>40</v>
      </c>
      <c r="F1038" s="8" t="s">
        <v>41</v>
      </c>
      <c r="G1038" t="s">
        <v>255</v>
      </c>
      <c r="H1038" s="19" t="s">
        <v>277</v>
      </c>
      <c r="I1038" s="18">
        <v>4.2</v>
      </c>
    </row>
    <row r="1039" spans="1:9" ht="15.75">
      <c r="A1039" s="8" t="s">
        <v>331</v>
      </c>
      <c r="B1039" t="s">
        <v>332</v>
      </c>
      <c r="C1039" s="20">
        <v>1995</v>
      </c>
      <c r="D1039" s="32" t="s">
        <v>73</v>
      </c>
      <c r="E1039" t="s">
        <v>40</v>
      </c>
      <c r="F1039" s="8" t="s">
        <v>41</v>
      </c>
      <c r="G1039" t="s">
        <v>255</v>
      </c>
      <c r="H1039" s="19" t="s">
        <v>277</v>
      </c>
      <c r="I1039" s="18">
        <v>4.4000000000000004</v>
      </c>
    </row>
    <row r="1040" spans="1:9" ht="15.75">
      <c r="A1040" s="8" t="s">
        <v>331</v>
      </c>
      <c r="B1040" t="s">
        <v>332</v>
      </c>
      <c r="C1040" s="20">
        <v>1995</v>
      </c>
      <c r="D1040" s="32" t="s">
        <v>73</v>
      </c>
      <c r="E1040" t="s">
        <v>40</v>
      </c>
      <c r="F1040" s="8" t="s">
        <v>41</v>
      </c>
      <c r="G1040" t="s">
        <v>255</v>
      </c>
      <c r="H1040" s="19" t="s">
        <v>277</v>
      </c>
      <c r="I1040" s="18">
        <v>4.4000000000000004</v>
      </c>
    </row>
    <row r="1041" spans="1:9" ht="15.75">
      <c r="A1041" s="8" t="s">
        <v>331</v>
      </c>
      <c r="B1041" t="s">
        <v>332</v>
      </c>
      <c r="C1041" s="20">
        <v>1995</v>
      </c>
      <c r="D1041" s="32" t="s">
        <v>73</v>
      </c>
      <c r="E1041" t="s">
        <v>40</v>
      </c>
      <c r="F1041" s="8" t="s">
        <v>42</v>
      </c>
      <c r="G1041" t="s">
        <v>255</v>
      </c>
      <c r="H1041" s="19" t="s">
        <v>277</v>
      </c>
      <c r="I1041" s="18">
        <v>4.5999999999999996</v>
      </c>
    </row>
    <row r="1042" spans="1:9" ht="15.75">
      <c r="A1042" s="8" t="s">
        <v>331</v>
      </c>
      <c r="B1042" t="s">
        <v>332</v>
      </c>
      <c r="C1042" s="20">
        <v>1995</v>
      </c>
      <c r="D1042" s="32" t="s">
        <v>73</v>
      </c>
      <c r="E1042" t="s">
        <v>40</v>
      </c>
      <c r="F1042" s="8" t="s">
        <v>42</v>
      </c>
      <c r="G1042" t="s">
        <v>255</v>
      </c>
      <c r="H1042" s="19" t="s">
        <v>277</v>
      </c>
      <c r="I1042" s="18">
        <v>4.7</v>
      </c>
    </row>
    <row r="1043" spans="1:9" ht="15.75">
      <c r="A1043" s="8" t="s">
        <v>331</v>
      </c>
      <c r="B1043" t="s">
        <v>332</v>
      </c>
      <c r="C1043" s="20">
        <v>1995</v>
      </c>
      <c r="D1043" s="32" t="s">
        <v>73</v>
      </c>
      <c r="E1043" t="s">
        <v>40</v>
      </c>
      <c r="F1043" s="8" t="s">
        <v>42</v>
      </c>
      <c r="G1043" t="s">
        <v>255</v>
      </c>
      <c r="H1043" s="19" t="s">
        <v>277</v>
      </c>
      <c r="I1043" s="18">
        <v>4.7</v>
      </c>
    </row>
    <row r="1044" spans="1:9" ht="15.75">
      <c r="A1044" s="8" t="s">
        <v>331</v>
      </c>
      <c r="B1044" t="s">
        <v>332</v>
      </c>
      <c r="C1044" s="20">
        <v>1995</v>
      </c>
      <c r="D1044" s="32" t="s">
        <v>73</v>
      </c>
      <c r="E1044" t="s">
        <v>40</v>
      </c>
      <c r="F1044" s="8" t="s">
        <v>41</v>
      </c>
      <c r="G1044" t="s">
        <v>255</v>
      </c>
      <c r="H1044" s="19" t="s">
        <v>277</v>
      </c>
      <c r="I1044" s="18">
        <v>4.8</v>
      </c>
    </row>
    <row r="1045" spans="1:9" ht="15.75">
      <c r="A1045" s="8" t="s">
        <v>331</v>
      </c>
      <c r="B1045" t="s">
        <v>332</v>
      </c>
      <c r="C1045" s="20">
        <v>1995</v>
      </c>
      <c r="D1045" s="32" t="s">
        <v>73</v>
      </c>
      <c r="E1045" t="s">
        <v>40</v>
      </c>
      <c r="F1045" s="8" t="s">
        <v>41</v>
      </c>
      <c r="G1045" t="s">
        <v>255</v>
      </c>
      <c r="H1045" s="19" t="s">
        <v>277</v>
      </c>
      <c r="I1045" s="18">
        <v>4.9000000000000004</v>
      </c>
    </row>
    <row r="1046" spans="1:9" ht="15.75">
      <c r="A1046" s="8" t="s">
        <v>331</v>
      </c>
      <c r="B1046" t="s">
        <v>332</v>
      </c>
      <c r="C1046" s="20">
        <v>1995</v>
      </c>
      <c r="D1046" s="32" t="s">
        <v>73</v>
      </c>
      <c r="E1046" t="s">
        <v>40</v>
      </c>
      <c r="F1046" s="8" t="s">
        <v>41</v>
      </c>
      <c r="G1046" t="s">
        <v>255</v>
      </c>
      <c r="H1046" s="19" t="s">
        <v>277</v>
      </c>
      <c r="I1046" s="18">
        <v>4.9000000000000004</v>
      </c>
    </row>
    <row r="1047" spans="1:9" ht="15.75">
      <c r="A1047" s="8" t="s">
        <v>331</v>
      </c>
      <c r="B1047" t="s">
        <v>332</v>
      </c>
      <c r="C1047" s="20">
        <v>1995</v>
      </c>
      <c r="D1047" s="32" t="s">
        <v>73</v>
      </c>
      <c r="E1047" t="s">
        <v>40</v>
      </c>
      <c r="F1047" s="8" t="s">
        <v>42</v>
      </c>
      <c r="G1047" t="s">
        <v>255</v>
      </c>
      <c r="H1047" s="19" t="s">
        <v>277</v>
      </c>
      <c r="I1047" s="18">
        <v>5</v>
      </c>
    </row>
    <row r="1048" spans="1:9" ht="15.75">
      <c r="A1048" s="8" t="s">
        <v>331</v>
      </c>
      <c r="B1048" t="s">
        <v>332</v>
      </c>
      <c r="C1048" s="20">
        <v>1995</v>
      </c>
      <c r="D1048" s="32" t="s">
        <v>73</v>
      </c>
      <c r="E1048" t="s">
        <v>40</v>
      </c>
      <c r="F1048" s="8" t="s">
        <v>42</v>
      </c>
      <c r="G1048" t="s">
        <v>255</v>
      </c>
      <c r="H1048" s="19" t="s">
        <v>277</v>
      </c>
      <c r="I1048" s="18">
        <v>5.2</v>
      </c>
    </row>
    <row r="1049" spans="1:9" ht="15.75">
      <c r="A1049" s="8" t="s">
        <v>331</v>
      </c>
      <c r="B1049" t="s">
        <v>332</v>
      </c>
      <c r="C1049" s="20">
        <v>1995</v>
      </c>
      <c r="D1049" s="32" t="s">
        <v>73</v>
      </c>
      <c r="E1049" t="s">
        <v>40</v>
      </c>
      <c r="F1049" s="8" t="s">
        <v>42</v>
      </c>
      <c r="G1049" t="s">
        <v>255</v>
      </c>
      <c r="H1049" s="19" t="s">
        <v>277</v>
      </c>
      <c r="I1049" s="18">
        <v>5.2</v>
      </c>
    </row>
    <row r="1050" spans="1:9" ht="15.75">
      <c r="A1050" s="8" t="s">
        <v>331</v>
      </c>
      <c r="B1050" t="s">
        <v>332</v>
      </c>
      <c r="C1050" s="20">
        <v>1995</v>
      </c>
      <c r="D1050" s="32" t="s">
        <v>73</v>
      </c>
      <c r="E1050" t="s">
        <v>40</v>
      </c>
      <c r="F1050" s="8" t="s">
        <v>41</v>
      </c>
      <c r="G1050" t="s">
        <v>255</v>
      </c>
      <c r="H1050" s="19" t="s">
        <v>277</v>
      </c>
      <c r="I1050" s="18">
        <v>6</v>
      </c>
    </row>
    <row r="1051" spans="1:9" ht="15.75">
      <c r="A1051" s="8" t="s">
        <v>331</v>
      </c>
      <c r="B1051" t="s">
        <v>332</v>
      </c>
      <c r="C1051" s="20">
        <v>1995</v>
      </c>
      <c r="D1051" s="32" t="s">
        <v>73</v>
      </c>
      <c r="E1051" t="s">
        <v>40</v>
      </c>
      <c r="F1051" s="8" t="s">
        <v>41</v>
      </c>
      <c r="G1051" t="s">
        <v>255</v>
      </c>
      <c r="H1051" s="19" t="s">
        <v>277</v>
      </c>
      <c r="I1051" s="18">
        <v>6.1</v>
      </c>
    </row>
    <row r="1052" spans="1:9" ht="15.75">
      <c r="A1052" s="8" t="s">
        <v>331</v>
      </c>
      <c r="B1052" t="s">
        <v>332</v>
      </c>
      <c r="C1052" s="20">
        <v>1995</v>
      </c>
      <c r="D1052" s="32" t="s">
        <v>73</v>
      </c>
      <c r="E1052" t="s">
        <v>40</v>
      </c>
      <c r="F1052" s="8" t="s">
        <v>41</v>
      </c>
      <c r="G1052" t="s">
        <v>255</v>
      </c>
      <c r="H1052" s="19" t="s">
        <v>277</v>
      </c>
      <c r="I1052" s="18">
        <v>6.3</v>
      </c>
    </row>
    <row r="1053" spans="1:9" ht="15.75">
      <c r="A1053" s="8" t="s">
        <v>331</v>
      </c>
      <c r="B1053" t="s">
        <v>332</v>
      </c>
      <c r="C1053" s="20">
        <v>1995</v>
      </c>
      <c r="D1053" s="32" t="s">
        <v>73</v>
      </c>
      <c r="E1053" t="s">
        <v>40</v>
      </c>
      <c r="F1053" s="8" t="s">
        <v>42</v>
      </c>
      <c r="G1053" t="s">
        <v>255</v>
      </c>
      <c r="H1053" s="19" t="s">
        <v>277</v>
      </c>
      <c r="I1053" s="18">
        <v>6.4</v>
      </c>
    </row>
    <row r="1054" spans="1:9" ht="15.75">
      <c r="A1054" s="8" t="s">
        <v>331</v>
      </c>
      <c r="B1054" t="s">
        <v>332</v>
      </c>
      <c r="C1054" s="20">
        <v>1995</v>
      </c>
      <c r="D1054" s="32" t="s">
        <v>73</v>
      </c>
      <c r="E1054" t="s">
        <v>40</v>
      </c>
      <c r="F1054" s="8" t="s">
        <v>42</v>
      </c>
      <c r="G1054" t="s">
        <v>255</v>
      </c>
      <c r="H1054" s="19" t="s">
        <v>277</v>
      </c>
      <c r="I1054" s="18">
        <v>6.7</v>
      </c>
    </row>
    <row r="1055" spans="1:9" ht="15.75">
      <c r="A1055" s="8" t="s">
        <v>331</v>
      </c>
      <c r="B1055" t="s">
        <v>332</v>
      </c>
      <c r="C1055" s="20">
        <v>1995</v>
      </c>
      <c r="D1055" s="32" t="s">
        <v>73</v>
      </c>
      <c r="E1055" t="s">
        <v>40</v>
      </c>
      <c r="F1055" s="8" t="s">
        <v>41</v>
      </c>
      <c r="G1055" t="s">
        <v>255</v>
      </c>
      <c r="H1055" s="19" t="s">
        <v>277</v>
      </c>
      <c r="I1055" s="18">
        <v>6.7</v>
      </c>
    </row>
    <row r="1056" spans="1:9" ht="15.75">
      <c r="A1056" s="8" t="s">
        <v>331</v>
      </c>
      <c r="B1056" t="s">
        <v>332</v>
      </c>
      <c r="C1056" s="20">
        <v>1995</v>
      </c>
      <c r="D1056" s="32" t="s">
        <v>73</v>
      </c>
      <c r="E1056" t="s">
        <v>40</v>
      </c>
      <c r="F1056" s="8" t="s">
        <v>41</v>
      </c>
      <c r="G1056" t="s">
        <v>255</v>
      </c>
      <c r="H1056" s="19" t="s">
        <v>277</v>
      </c>
      <c r="I1056" s="18">
        <v>6.8</v>
      </c>
    </row>
    <row r="1057" spans="1:9" ht="15.75">
      <c r="A1057" s="8" t="s">
        <v>331</v>
      </c>
      <c r="B1057" t="s">
        <v>332</v>
      </c>
      <c r="C1057" s="20">
        <v>1995</v>
      </c>
      <c r="D1057" s="32" t="s">
        <v>73</v>
      </c>
      <c r="E1057" t="s">
        <v>40</v>
      </c>
      <c r="F1057" s="8" t="s">
        <v>42</v>
      </c>
      <c r="G1057" t="s">
        <v>255</v>
      </c>
      <c r="H1057" s="19" t="s">
        <v>277</v>
      </c>
      <c r="I1057" s="18">
        <v>6.9</v>
      </c>
    </row>
    <row r="1058" spans="1:9" ht="15.75">
      <c r="A1058" s="8" t="s">
        <v>331</v>
      </c>
      <c r="B1058" t="s">
        <v>332</v>
      </c>
      <c r="C1058" s="20">
        <v>1995</v>
      </c>
      <c r="D1058" s="32" t="s">
        <v>73</v>
      </c>
      <c r="E1058" t="s">
        <v>40</v>
      </c>
      <c r="F1058" s="8" t="s">
        <v>42</v>
      </c>
      <c r="G1058" t="s">
        <v>255</v>
      </c>
      <c r="H1058" s="19" t="s">
        <v>277</v>
      </c>
      <c r="I1058" s="18">
        <v>6.9</v>
      </c>
    </row>
    <row r="1059" spans="1:9" ht="15.75">
      <c r="A1059" s="8" t="s">
        <v>331</v>
      </c>
      <c r="B1059" t="s">
        <v>332</v>
      </c>
      <c r="C1059" s="20">
        <v>1995</v>
      </c>
      <c r="D1059" s="32" t="s">
        <v>73</v>
      </c>
      <c r="E1059" t="s">
        <v>40</v>
      </c>
      <c r="F1059" s="8" t="s">
        <v>41</v>
      </c>
      <c r="G1059" t="s">
        <v>255</v>
      </c>
      <c r="H1059" s="19" t="s">
        <v>277</v>
      </c>
      <c r="I1059" s="18">
        <v>6.9</v>
      </c>
    </row>
    <row r="1060" spans="1:9" ht="15.75">
      <c r="A1060" s="8" t="s">
        <v>331</v>
      </c>
      <c r="B1060" t="s">
        <v>332</v>
      </c>
      <c r="C1060" s="20">
        <v>1995</v>
      </c>
      <c r="D1060" s="32" t="s">
        <v>73</v>
      </c>
      <c r="E1060" t="s">
        <v>40</v>
      </c>
      <c r="F1060" s="8" t="s">
        <v>42</v>
      </c>
      <c r="G1060" t="s">
        <v>255</v>
      </c>
      <c r="H1060" s="19" t="s">
        <v>277</v>
      </c>
      <c r="I1060" s="18">
        <v>7</v>
      </c>
    </row>
    <row r="1061" spans="1:9" ht="15.75">
      <c r="A1061" s="8" t="s">
        <v>331</v>
      </c>
      <c r="B1061" t="s">
        <v>332</v>
      </c>
      <c r="C1061" s="20">
        <v>1995</v>
      </c>
      <c r="D1061" s="32" t="s">
        <v>73</v>
      </c>
      <c r="E1061" t="s">
        <v>40</v>
      </c>
      <c r="F1061" s="8" t="s">
        <v>42</v>
      </c>
      <c r="G1061" t="s">
        <v>255</v>
      </c>
      <c r="H1061" s="19" t="s">
        <v>277</v>
      </c>
      <c r="I1061" s="18">
        <v>7</v>
      </c>
    </row>
    <row r="1062" spans="1:9" ht="15.75">
      <c r="A1062" s="8" t="s">
        <v>331</v>
      </c>
      <c r="B1062" t="s">
        <v>332</v>
      </c>
      <c r="C1062" s="20">
        <v>1995</v>
      </c>
      <c r="D1062" s="32" t="s">
        <v>73</v>
      </c>
      <c r="E1062" t="s">
        <v>40</v>
      </c>
      <c r="F1062" s="8" t="s">
        <v>41</v>
      </c>
      <c r="G1062" t="s">
        <v>255</v>
      </c>
      <c r="H1062" s="19" t="s">
        <v>256</v>
      </c>
      <c r="I1062" s="18">
        <v>4.4000000000000004</v>
      </c>
    </row>
    <row r="1063" spans="1:9" ht="15.75">
      <c r="A1063" s="8" t="s">
        <v>331</v>
      </c>
      <c r="B1063" t="s">
        <v>332</v>
      </c>
      <c r="C1063" s="20">
        <v>1995</v>
      </c>
      <c r="D1063" s="32" t="s">
        <v>73</v>
      </c>
      <c r="E1063" t="s">
        <v>40</v>
      </c>
      <c r="F1063" s="8" t="s">
        <v>333</v>
      </c>
      <c r="G1063" t="s">
        <v>255</v>
      </c>
      <c r="H1063" s="19" t="s">
        <v>256</v>
      </c>
      <c r="I1063" s="18">
        <v>4.7</v>
      </c>
    </row>
    <row r="1064" spans="1:9" ht="15.75">
      <c r="A1064" s="8" t="s">
        <v>331</v>
      </c>
      <c r="B1064" t="s">
        <v>332</v>
      </c>
      <c r="C1064" s="20">
        <v>1995</v>
      </c>
      <c r="D1064" s="32" t="s">
        <v>73</v>
      </c>
      <c r="E1064" t="s">
        <v>40</v>
      </c>
      <c r="F1064" s="8" t="s">
        <v>41</v>
      </c>
      <c r="G1064" t="s">
        <v>255</v>
      </c>
      <c r="H1064" s="19" t="s">
        <v>256</v>
      </c>
      <c r="I1064" s="18">
        <v>4.8</v>
      </c>
    </row>
    <row r="1065" spans="1:9" ht="15.75">
      <c r="A1065" s="8" t="s">
        <v>331</v>
      </c>
      <c r="B1065" t="s">
        <v>332</v>
      </c>
      <c r="C1065" s="20">
        <v>1995</v>
      </c>
      <c r="D1065" s="32" t="s">
        <v>73</v>
      </c>
      <c r="E1065" t="s">
        <v>40</v>
      </c>
      <c r="F1065" s="8" t="s">
        <v>41</v>
      </c>
      <c r="G1065" t="s">
        <v>255</v>
      </c>
      <c r="H1065" s="19" t="s">
        <v>256</v>
      </c>
      <c r="I1065" s="18">
        <v>4.8</v>
      </c>
    </row>
    <row r="1066" spans="1:9" ht="15.75">
      <c r="A1066" s="8" t="s">
        <v>331</v>
      </c>
      <c r="B1066" t="s">
        <v>332</v>
      </c>
      <c r="C1066" s="20">
        <v>1995</v>
      </c>
      <c r="D1066" s="32" t="s">
        <v>73</v>
      </c>
      <c r="E1066" t="s">
        <v>40</v>
      </c>
      <c r="F1066" s="8" t="s">
        <v>41</v>
      </c>
      <c r="G1066" t="s">
        <v>255</v>
      </c>
      <c r="H1066" s="19" t="s">
        <v>256</v>
      </c>
      <c r="I1066" s="18">
        <v>4.9000000000000004</v>
      </c>
    </row>
    <row r="1067" spans="1:9" ht="15.75">
      <c r="A1067" s="8" t="s">
        <v>331</v>
      </c>
      <c r="B1067" t="s">
        <v>332</v>
      </c>
      <c r="C1067" s="20">
        <v>1995</v>
      </c>
      <c r="D1067" s="32" t="s">
        <v>73</v>
      </c>
      <c r="E1067" t="s">
        <v>40</v>
      </c>
      <c r="F1067" s="8" t="s">
        <v>41</v>
      </c>
      <c r="G1067" t="s">
        <v>255</v>
      </c>
      <c r="H1067" s="19" t="s">
        <v>256</v>
      </c>
      <c r="I1067" s="18">
        <v>4.9000000000000004</v>
      </c>
    </row>
    <row r="1068" spans="1:9" ht="15.75">
      <c r="A1068" s="8" t="s">
        <v>331</v>
      </c>
      <c r="B1068" t="s">
        <v>332</v>
      </c>
      <c r="C1068" s="20">
        <v>1995</v>
      </c>
      <c r="D1068" s="32" t="s">
        <v>73</v>
      </c>
      <c r="E1068" t="s">
        <v>40</v>
      </c>
      <c r="F1068" s="8" t="s">
        <v>333</v>
      </c>
      <c r="G1068" t="s">
        <v>255</v>
      </c>
      <c r="H1068" s="19" t="s">
        <v>256</v>
      </c>
      <c r="I1068" s="18">
        <v>5</v>
      </c>
    </row>
    <row r="1069" spans="1:9" ht="15.75">
      <c r="A1069" s="8" t="s">
        <v>331</v>
      </c>
      <c r="B1069" t="s">
        <v>332</v>
      </c>
      <c r="C1069" s="20">
        <v>1995</v>
      </c>
      <c r="D1069" s="32" t="s">
        <v>73</v>
      </c>
      <c r="E1069" t="s">
        <v>40</v>
      </c>
      <c r="F1069" s="8" t="s">
        <v>333</v>
      </c>
      <c r="G1069" t="s">
        <v>255</v>
      </c>
      <c r="H1069" s="19" t="s">
        <v>256</v>
      </c>
      <c r="I1069" s="18">
        <v>5</v>
      </c>
    </row>
    <row r="1070" spans="1:9" ht="15.75">
      <c r="A1070" s="8" t="s">
        <v>331</v>
      </c>
      <c r="B1070" t="s">
        <v>332</v>
      </c>
      <c r="C1070" s="20">
        <v>1995</v>
      </c>
      <c r="D1070" s="32" t="s">
        <v>73</v>
      </c>
      <c r="E1070" t="s">
        <v>40</v>
      </c>
      <c r="F1070" s="8" t="s">
        <v>333</v>
      </c>
      <c r="G1070" t="s">
        <v>255</v>
      </c>
      <c r="H1070" s="19" t="s">
        <v>256</v>
      </c>
      <c r="I1070" s="18">
        <v>5.2</v>
      </c>
    </row>
    <row r="1071" spans="1:9" ht="15.75">
      <c r="A1071" s="8" t="s">
        <v>331</v>
      </c>
      <c r="B1071" t="s">
        <v>332</v>
      </c>
      <c r="C1071" s="20">
        <v>1995</v>
      </c>
      <c r="D1071" s="32" t="s">
        <v>73</v>
      </c>
      <c r="E1071" t="s">
        <v>40</v>
      </c>
      <c r="F1071" s="8" t="s">
        <v>333</v>
      </c>
      <c r="G1071" t="s">
        <v>255</v>
      </c>
      <c r="H1071" s="19" t="s">
        <v>256</v>
      </c>
      <c r="I1071" s="18">
        <v>5.2</v>
      </c>
    </row>
    <row r="1072" spans="1:9" ht="15.75">
      <c r="A1072" s="8" t="s">
        <v>331</v>
      </c>
      <c r="B1072" t="s">
        <v>332</v>
      </c>
      <c r="C1072" s="20">
        <v>1995</v>
      </c>
      <c r="D1072" s="32" t="s">
        <v>73</v>
      </c>
      <c r="E1072" t="s">
        <v>40</v>
      </c>
      <c r="F1072" s="8" t="s">
        <v>41</v>
      </c>
      <c r="G1072" t="s">
        <v>255</v>
      </c>
      <c r="H1072" s="19" t="s">
        <v>256</v>
      </c>
      <c r="I1072" s="18">
        <v>6.3</v>
      </c>
    </row>
    <row r="1073" spans="1:9" ht="15.75">
      <c r="A1073" s="8" t="s">
        <v>331</v>
      </c>
      <c r="B1073" t="s">
        <v>332</v>
      </c>
      <c r="C1073" s="20">
        <v>1995</v>
      </c>
      <c r="D1073" s="32" t="s">
        <v>73</v>
      </c>
      <c r="E1073" t="s">
        <v>40</v>
      </c>
      <c r="F1073" s="8" t="s">
        <v>333</v>
      </c>
      <c r="G1073" t="s">
        <v>255</v>
      </c>
      <c r="H1073" s="19" t="s">
        <v>256</v>
      </c>
      <c r="I1073" s="18">
        <v>6.4</v>
      </c>
    </row>
    <row r="1074" spans="1:9" ht="15.75">
      <c r="A1074" s="8" t="s">
        <v>331</v>
      </c>
      <c r="B1074" t="s">
        <v>332</v>
      </c>
      <c r="C1074" s="20">
        <v>1995</v>
      </c>
      <c r="D1074" s="32" t="s">
        <v>73</v>
      </c>
      <c r="E1074" t="s">
        <v>40</v>
      </c>
      <c r="F1074" s="8" t="s">
        <v>41</v>
      </c>
      <c r="G1074" t="s">
        <v>255</v>
      </c>
      <c r="H1074" s="19" t="s">
        <v>256</v>
      </c>
      <c r="I1074" s="18">
        <v>6.4</v>
      </c>
    </row>
    <row r="1075" spans="1:9" ht="15.75">
      <c r="A1075" s="8" t="s">
        <v>331</v>
      </c>
      <c r="B1075" t="s">
        <v>332</v>
      </c>
      <c r="C1075" s="20">
        <v>1995</v>
      </c>
      <c r="D1075" s="32" t="s">
        <v>73</v>
      </c>
      <c r="E1075" t="s">
        <v>40</v>
      </c>
      <c r="F1075" s="8" t="s">
        <v>333</v>
      </c>
      <c r="G1075" t="s">
        <v>255</v>
      </c>
      <c r="H1075" s="19" t="s">
        <v>256</v>
      </c>
      <c r="I1075" s="18">
        <v>6.7</v>
      </c>
    </row>
    <row r="1076" spans="1:9" ht="15.75">
      <c r="A1076" s="8" t="s">
        <v>331</v>
      </c>
      <c r="B1076" t="s">
        <v>332</v>
      </c>
      <c r="C1076" s="20">
        <v>1995</v>
      </c>
      <c r="D1076" s="32" t="s">
        <v>73</v>
      </c>
      <c r="E1076" t="s">
        <v>40</v>
      </c>
      <c r="F1076" s="8" t="s">
        <v>333</v>
      </c>
      <c r="G1076" t="s">
        <v>255</v>
      </c>
      <c r="H1076" s="19" t="s">
        <v>256</v>
      </c>
      <c r="I1076" s="18">
        <v>6.7</v>
      </c>
    </row>
    <row r="1077" spans="1:9" ht="15.75">
      <c r="A1077" s="8" t="s">
        <v>331</v>
      </c>
      <c r="B1077" t="s">
        <v>332</v>
      </c>
      <c r="C1077" s="20">
        <v>1995</v>
      </c>
      <c r="D1077" s="32" t="s">
        <v>73</v>
      </c>
      <c r="E1077" t="s">
        <v>40</v>
      </c>
      <c r="F1077" s="8" t="s">
        <v>333</v>
      </c>
      <c r="G1077" t="s">
        <v>255</v>
      </c>
      <c r="H1077" s="19" t="s">
        <v>256</v>
      </c>
      <c r="I1077" s="18">
        <v>6.9</v>
      </c>
    </row>
    <row r="1078" spans="1:9" ht="15.75">
      <c r="A1078" s="8" t="s">
        <v>331</v>
      </c>
      <c r="B1078" t="s">
        <v>332</v>
      </c>
      <c r="C1078" s="20">
        <v>1995</v>
      </c>
      <c r="D1078" s="32" t="s">
        <v>73</v>
      </c>
      <c r="E1078" t="s">
        <v>40</v>
      </c>
      <c r="F1078" s="8" t="s">
        <v>41</v>
      </c>
      <c r="G1078" t="s">
        <v>255</v>
      </c>
      <c r="H1078" s="19" t="s">
        <v>256</v>
      </c>
      <c r="I1078" s="18">
        <v>6.9</v>
      </c>
    </row>
    <row r="1079" spans="1:9" ht="15.75">
      <c r="A1079" s="8" t="s">
        <v>331</v>
      </c>
      <c r="B1079" t="s">
        <v>332</v>
      </c>
      <c r="C1079" s="20">
        <v>1995</v>
      </c>
      <c r="D1079" s="32" t="s">
        <v>73</v>
      </c>
      <c r="E1079" t="s">
        <v>40</v>
      </c>
      <c r="F1079" s="8" t="s">
        <v>41</v>
      </c>
      <c r="G1079" t="s">
        <v>255</v>
      </c>
      <c r="H1079" s="19" t="s">
        <v>256</v>
      </c>
      <c r="I1079" s="18">
        <v>7</v>
      </c>
    </row>
    <row r="1080" spans="1:9">
      <c r="A1080" s="19" t="s">
        <v>297</v>
      </c>
      <c r="B1080" t="s">
        <v>298</v>
      </c>
      <c r="C1080" s="20">
        <v>2013</v>
      </c>
      <c r="D1080" s="32" t="s">
        <v>73</v>
      </c>
      <c r="E1080" t="s">
        <v>33</v>
      </c>
      <c r="F1080" s="19" t="s">
        <v>96</v>
      </c>
      <c r="G1080" t="s">
        <v>255</v>
      </c>
      <c r="H1080" s="19" t="s">
        <v>256</v>
      </c>
      <c r="I1080" s="21">
        <v>1</v>
      </c>
    </row>
    <row r="1081" spans="1:9">
      <c r="A1081" s="19" t="s">
        <v>297</v>
      </c>
      <c r="B1081" t="s">
        <v>298</v>
      </c>
      <c r="C1081" s="20">
        <v>2013</v>
      </c>
      <c r="D1081" s="32" t="s">
        <v>73</v>
      </c>
      <c r="E1081" t="s">
        <v>33</v>
      </c>
      <c r="F1081" s="19" t="s">
        <v>96</v>
      </c>
      <c r="G1081" t="s">
        <v>255</v>
      </c>
      <c r="H1081" s="19" t="s">
        <v>256</v>
      </c>
      <c r="I1081" s="21">
        <v>1</v>
      </c>
    </row>
    <row r="1082" spans="1:9">
      <c r="A1082" s="19" t="s">
        <v>297</v>
      </c>
      <c r="B1082" t="s">
        <v>298</v>
      </c>
      <c r="C1082" s="20">
        <v>2013</v>
      </c>
      <c r="D1082" s="32" t="s">
        <v>73</v>
      </c>
      <c r="E1082" t="s">
        <v>33</v>
      </c>
      <c r="F1082" s="19" t="s">
        <v>96</v>
      </c>
      <c r="G1082" t="s">
        <v>255</v>
      </c>
      <c r="H1082" s="19" t="s">
        <v>256</v>
      </c>
      <c r="I1082" s="21">
        <v>2.2000000000000002</v>
      </c>
    </row>
    <row r="1083" spans="1:9">
      <c r="A1083" s="19" t="s">
        <v>297</v>
      </c>
      <c r="B1083" t="s">
        <v>298</v>
      </c>
      <c r="C1083" s="20">
        <v>2013</v>
      </c>
      <c r="D1083" s="32" t="s">
        <v>73</v>
      </c>
      <c r="E1083" t="s">
        <v>33</v>
      </c>
      <c r="F1083" s="19" t="s">
        <v>96</v>
      </c>
      <c r="G1083" t="s">
        <v>255</v>
      </c>
      <c r="H1083" s="19" t="s">
        <v>256</v>
      </c>
      <c r="I1083" s="21">
        <v>3</v>
      </c>
    </row>
    <row r="1084" spans="1:9" ht="15.75">
      <c r="A1084" s="8" t="s">
        <v>302</v>
      </c>
      <c r="B1084" s="5" t="s">
        <v>303</v>
      </c>
      <c r="C1084" s="20">
        <v>2020</v>
      </c>
      <c r="D1084" s="30" t="s">
        <v>73</v>
      </c>
      <c r="E1084" t="s">
        <v>33</v>
      </c>
      <c r="F1084" s="8" t="s">
        <v>334</v>
      </c>
      <c r="G1084" t="s">
        <v>255</v>
      </c>
      <c r="H1084" s="19" t="s">
        <v>256</v>
      </c>
      <c r="I1084" s="13">
        <v>4.2</v>
      </c>
    </row>
    <row r="1085" spans="1:9" ht="15.75">
      <c r="A1085" s="8" t="s">
        <v>302</v>
      </c>
      <c r="B1085" s="5" t="s">
        <v>303</v>
      </c>
      <c r="C1085" s="20">
        <v>2020</v>
      </c>
      <c r="D1085" s="30" t="s">
        <v>73</v>
      </c>
      <c r="E1085" t="s">
        <v>33</v>
      </c>
      <c r="F1085" s="8" t="s">
        <v>156</v>
      </c>
      <c r="G1085" t="s">
        <v>255</v>
      </c>
      <c r="H1085" s="19" t="s">
        <v>256</v>
      </c>
      <c r="I1085" s="13">
        <v>3</v>
      </c>
    </row>
    <row r="1086" spans="1:9" ht="15.75">
      <c r="A1086" s="8" t="s">
        <v>302</v>
      </c>
      <c r="B1086" s="5" t="s">
        <v>303</v>
      </c>
      <c r="C1086" s="20">
        <v>2020</v>
      </c>
      <c r="D1086" s="30" t="s">
        <v>73</v>
      </c>
      <c r="E1086" t="s">
        <v>33</v>
      </c>
      <c r="F1086" s="8" t="s">
        <v>335</v>
      </c>
      <c r="G1086" t="s">
        <v>255</v>
      </c>
      <c r="H1086" s="19" t="s">
        <v>256</v>
      </c>
      <c r="I1086" s="13">
        <v>4</v>
      </c>
    </row>
    <row r="1087" spans="1:9" ht="15.75">
      <c r="A1087" s="8" t="s">
        <v>302</v>
      </c>
      <c r="B1087" s="5" t="s">
        <v>303</v>
      </c>
      <c r="C1087" s="20">
        <v>2020</v>
      </c>
      <c r="D1087" s="30" t="s">
        <v>73</v>
      </c>
      <c r="E1087" t="s">
        <v>33</v>
      </c>
      <c r="F1087" s="8" t="s">
        <v>334</v>
      </c>
      <c r="G1087" t="s">
        <v>255</v>
      </c>
      <c r="H1087" s="19" t="s">
        <v>256</v>
      </c>
      <c r="I1087" s="13">
        <v>1</v>
      </c>
    </row>
    <row r="1088" spans="1:9" ht="15.75">
      <c r="A1088" s="8" t="s">
        <v>302</v>
      </c>
      <c r="B1088" s="5" t="s">
        <v>303</v>
      </c>
      <c r="C1088" s="20">
        <v>2020</v>
      </c>
      <c r="D1088" s="30" t="s">
        <v>73</v>
      </c>
      <c r="E1088" t="s">
        <v>33</v>
      </c>
      <c r="F1088" s="8" t="s">
        <v>156</v>
      </c>
      <c r="G1088" t="s">
        <v>255</v>
      </c>
      <c r="H1088" s="19" t="s">
        <v>256</v>
      </c>
      <c r="I1088" s="13">
        <v>0.1</v>
      </c>
    </row>
    <row r="1089" spans="1:9" ht="15.75">
      <c r="A1089" s="8" t="s">
        <v>302</v>
      </c>
      <c r="B1089" s="5" t="s">
        <v>303</v>
      </c>
      <c r="C1089" s="20">
        <v>2020</v>
      </c>
      <c r="D1089" s="30" t="s">
        <v>73</v>
      </c>
      <c r="E1089" t="s">
        <v>33</v>
      </c>
      <c r="F1089" s="8" t="s">
        <v>335</v>
      </c>
      <c r="G1089" t="s">
        <v>255</v>
      </c>
      <c r="H1089" s="19" t="s">
        <v>256</v>
      </c>
      <c r="I1089" s="13">
        <v>1.2</v>
      </c>
    </row>
    <row r="1090" spans="1:9" ht="15.75">
      <c r="A1090" s="8" t="s">
        <v>336</v>
      </c>
      <c r="B1090" t="s">
        <v>337</v>
      </c>
      <c r="C1090" s="20">
        <v>2017</v>
      </c>
      <c r="D1090" s="30" t="s">
        <v>73</v>
      </c>
      <c r="E1090" t="s">
        <v>33</v>
      </c>
      <c r="F1090" s="8" t="s">
        <v>85</v>
      </c>
      <c r="G1090" t="s">
        <v>255</v>
      </c>
      <c r="H1090" s="19" t="s">
        <v>277</v>
      </c>
      <c r="I1090" s="13">
        <v>0.55500000000000005</v>
      </c>
    </row>
    <row r="1091" spans="1:9" ht="15.75">
      <c r="A1091" s="8" t="s">
        <v>336</v>
      </c>
      <c r="B1091" t="s">
        <v>337</v>
      </c>
      <c r="C1091" s="20">
        <v>2017</v>
      </c>
      <c r="D1091" s="30" t="s">
        <v>73</v>
      </c>
      <c r="E1091" t="s">
        <v>33</v>
      </c>
      <c r="F1091" s="8" t="s">
        <v>338</v>
      </c>
      <c r="G1091" t="s">
        <v>255</v>
      </c>
      <c r="H1091" s="19" t="s">
        <v>277</v>
      </c>
      <c r="I1091" s="13">
        <v>0.59000000000000008</v>
      </c>
    </row>
    <row r="1092" spans="1:9" ht="15.75">
      <c r="A1092" s="8" t="s">
        <v>336</v>
      </c>
      <c r="B1092" t="s">
        <v>337</v>
      </c>
      <c r="C1092" s="20">
        <v>2017</v>
      </c>
      <c r="D1092" s="30" t="s">
        <v>73</v>
      </c>
      <c r="E1092" t="s">
        <v>33</v>
      </c>
      <c r="F1092" s="8" t="s">
        <v>338</v>
      </c>
      <c r="G1092" t="s">
        <v>255</v>
      </c>
      <c r="H1092" s="19" t="s">
        <v>277</v>
      </c>
      <c r="I1092" s="13">
        <v>0.68500000000000005</v>
      </c>
    </row>
    <row r="1093" spans="1:9" ht="15.75">
      <c r="A1093" s="8" t="s">
        <v>336</v>
      </c>
      <c r="B1093" t="s">
        <v>337</v>
      </c>
      <c r="C1093" s="20">
        <v>2017</v>
      </c>
      <c r="D1093" s="30" t="s">
        <v>73</v>
      </c>
      <c r="E1093" t="s">
        <v>33</v>
      </c>
      <c r="F1093" s="8" t="s">
        <v>85</v>
      </c>
      <c r="G1093" t="s">
        <v>255</v>
      </c>
      <c r="H1093" s="19" t="s">
        <v>277</v>
      </c>
      <c r="I1093" s="13">
        <v>0.745</v>
      </c>
    </row>
    <row r="1094" spans="1:9" ht="15.75">
      <c r="A1094" s="8" t="s">
        <v>336</v>
      </c>
      <c r="B1094" t="s">
        <v>337</v>
      </c>
      <c r="C1094" s="20">
        <v>2017</v>
      </c>
      <c r="D1094" s="30" t="s">
        <v>73</v>
      </c>
      <c r="E1094" t="s">
        <v>33</v>
      </c>
      <c r="F1094" s="8" t="s">
        <v>339</v>
      </c>
      <c r="G1094" t="s">
        <v>255</v>
      </c>
      <c r="H1094" s="19" t="s">
        <v>277</v>
      </c>
      <c r="I1094" s="13">
        <v>1.04</v>
      </c>
    </row>
    <row r="1095" spans="1:9" ht="15.75">
      <c r="A1095" s="8" t="s">
        <v>336</v>
      </c>
      <c r="B1095" t="s">
        <v>337</v>
      </c>
      <c r="C1095" s="20">
        <v>2017</v>
      </c>
      <c r="D1095" s="30" t="s">
        <v>73</v>
      </c>
      <c r="E1095" t="s">
        <v>33</v>
      </c>
      <c r="F1095" s="8" t="s">
        <v>85</v>
      </c>
      <c r="G1095" t="s">
        <v>255</v>
      </c>
      <c r="H1095" s="19" t="s">
        <v>277</v>
      </c>
      <c r="I1095" s="13">
        <v>1.04</v>
      </c>
    </row>
    <row r="1096" spans="1:9" ht="15.75">
      <c r="A1096" s="8" t="s">
        <v>336</v>
      </c>
      <c r="B1096" t="s">
        <v>337</v>
      </c>
      <c r="C1096" s="20">
        <v>2017</v>
      </c>
      <c r="D1096" s="30" t="s">
        <v>73</v>
      </c>
      <c r="E1096" t="s">
        <v>33</v>
      </c>
      <c r="F1096" s="8" t="s">
        <v>339</v>
      </c>
      <c r="G1096" t="s">
        <v>255</v>
      </c>
      <c r="H1096" s="19" t="s">
        <v>277</v>
      </c>
      <c r="I1096" s="13">
        <v>1.165</v>
      </c>
    </row>
    <row r="1097" spans="1:9" ht="15.75">
      <c r="A1097" s="8" t="s">
        <v>336</v>
      </c>
      <c r="B1097" t="s">
        <v>337</v>
      </c>
      <c r="C1097" s="20">
        <v>2017</v>
      </c>
      <c r="D1097" s="30" t="s">
        <v>73</v>
      </c>
      <c r="E1097" t="s">
        <v>33</v>
      </c>
      <c r="F1097" s="8" t="s">
        <v>340</v>
      </c>
      <c r="G1097" t="s">
        <v>255</v>
      </c>
      <c r="H1097" s="19" t="s">
        <v>277</v>
      </c>
      <c r="I1097" s="13">
        <v>1.4975000000000001</v>
      </c>
    </row>
    <row r="1098" spans="1:9" ht="15.75">
      <c r="A1098" s="8" t="s">
        <v>336</v>
      </c>
      <c r="B1098" t="s">
        <v>337</v>
      </c>
      <c r="C1098" s="20">
        <v>2017</v>
      </c>
      <c r="D1098" s="30" t="s">
        <v>73</v>
      </c>
      <c r="E1098" t="s">
        <v>33</v>
      </c>
      <c r="F1098" s="8" t="s">
        <v>85</v>
      </c>
      <c r="G1098" t="s">
        <v>255</v>
      </c>
      <c r="H1098" s="19" t="s">
        <v>277</v>
      </c>
      <c r="I1098" s="13">
        <v>2.0225</v>
      </c>
    </row>
    <row r="1099" spans="1:9" ht="15.75">
      <c r="A1099" s="8" t="s">
        <v>336</v>
      </c>
      <c r="B1099" t="s">
        <v>337</v>
      </c>
      <c r="C1099" s="20">
        <v>2017</v>
      </c>
      <c r="D1099" s="30" t="s">
        <v>73</v>
      </c>
      <c r="E1099" t="s">
        <v>33</v>
      </c>
      <c r="F1099" s="8" t="s">
        <v>339</v>
      </c>
      <c r="G1099" t="s">
        <v>255</v>
      </c>
      <c r="H1099" s="19" t="s">
        <v>277</v>
      </c>
      <c r="I1099" s="13">
        <v>2.089</v>
      </c>
    </row>
    <row r="1100" spans="1:9" ht="15.75">
      <c r="A1100" s="8" t="s">
        <v>336</v>
      </c>
      <c r="B1100" t="s">
        <v>337</v>
      </c>
      <c r="C1100" s="20">
        <v>2017</v>
      </c>
      <c r="D1100" s="30" t="s">
        <v>73</v>
      </c>
      <c r="E1100" t="s">
        <v>33</v>
      </c>
      <c r="F1100" s="8" t="s">
        <v>338</v>
      </c>
      <c r="G1100" t="s">
        <v>255</v>
      </c>
      <c r="H1100" s="19" t="s">
        <v>277</v>
      </c>
      <c r="I1100" s="13">
        <v>2.1749999999999998</v>
      </c>
    </row>
    <row r="1101" spans="1:9" ht="15.75">
      <c r="A1101" s="8" t="s">
        <v>336</v>
      </c>
      <c r="B1101" t="s">
        <v>337</v>
      </c>
      <c r="C1101" s="20">
        <v>2017</v>
      </c>
      <c r="D1101" s="30" t="s">
        <v>73</v>
      </c>
      <c r="E1101" t="s">
        <v>33</v>
      </c>
      <c r="F1101" s="8" t="s">
        <v>85</v>
      </c>
      <c r="G1101" t="s">
        <v>255</v>
      </c>
      <c r="H1101" s="19" t="s">
        <v>277</v>
      </c>
      <c r="I1101" s="13">
        <v>2.31</v>
      </c>
    </row>
    <row r="1102" spans="1:9" ht="15.75">
      <c r="A1102" s="8" t="s">
        <v>336</v>
      </c>
      <c r="B1102" t="s">
        <v>337</v>
      </c>
      <c r="C1102" s="20">
        <v>2017</v>
      </c>
      <c r="D1102" s="30" t="s">
        <v>73</v>
      </c>
      <c r="E1102" t="s">
        <v>33</v>
      </c>
      <c r="F1102" s="8" t="s">
        <v>96</v>
      </c>
      <c r="G1102" t="s">
        <v>255</v>
      </c>
      <c r="H1102" s="19" t="s">
        <v>277</v>
      </c>
      <c r="I1102" s="13">
        <v>2.4050000000000002</v>
      </c>
    </row>
    <row r="1103" spans="1:9" ht="15.75">
      <c r="A1103" s="8" t="s">
        <v>336</v>
      </c>
      <c r="B1103" t="s">
        <v>337</v>
      </c>
      <c r="C1103" s="20">
        <v>2017</v>
      </c>
      <c r="D1103" s="30" t="s">
        <v>73</v>
      </c>
      <c r="E1103" t="s">
        <v>33</v>
      </c>
      <c r="F1103" s="8" t="s">
        <v>98</v>
      </c>
      <c r="G1103" t="s">
        <v>255</v>
      </c>
      <c r="H1103" s="19" t="s">
        <v>277</v>
      </c>
      <c r="I1103" s="13">
        <v>2.5149999999999997</v>
      </c>
    </row>
    <row r="1104" spans="1:9" ht="15.75">
      <c r="A1104" s="8" t="s">
        <v>336</v>
      </c>
      <c r="B1104" t="s">
        <v>337</v>
      </c>
      <c r="C1104" s="20">
        <v>2017</v>
      </c>
      <c r="D1104" s="30" t="s">
        <v>73</v>
      </c>
      <c r="E1104" t="s">
        <v>33</v>
      </c>
      <c r="F1104" s="8" t="s">
        <v>96</v>
      </c>
      <c r="G1104" t="s">
        <v>255</v>
      </c>
      <c r="H1104" s="19" t="s">
        <v>277</v>
      </c>
      <c r="I1104" s="13">
        <v>2.5150000000000001</v>
      </c>
    </row>
    <row r="1105" spans="1:9" ht="15.75">
      <c r="A1105" s="8" t="s">
        <v>336</v>
      </c>
      <c r="B1105" t="s">
        <v>337</v>
      </c>
      <c r="C1105" s="20">
        <v>2017</v>
      </c>
      <c r="D1105" s="30" t="s">
        <v>73</v>
      </c>
      <c r="E1105" t="s">
        <v>33</v>
      </c>
      <c r="F1105" s="8" t="s">
        <v>96</v>
      </c>
      <c r="G1105" t="s">
        <v>255</v>
      </c>
      <c r="H1105" s="19" t="s">
        <v>277</v>
      </c>
      <c r="I1105" s="13">
        <v>2.6799999999999997</v>
      </c>
    </row>
    <row r="1106" spans="1:9" ht="15.75">
      <c r="A1106" s="8" t="s">
        <v>336</v>
      </c>
      <c r="B1106" t="s">
        <v>337</v>
      </c>
      <c r="C1106" s="20">
        <v>2017</v>
      </c>
      <c r="D1106" s="30" t="s">
        <v>73</v>
      </c>
      <c r="E1106" t="s">
        <v>33</v>
      </c>
      <c r="F1106" s="8" t="s">
        <v>339</v>
      </c>
      <c r="G1106" t="s">
        <v>255</v>
      </c>
      <c r="H1106" s="19" t="s">
        <v>277</v>
      </c>
      <c r="I1106" s="13">
        <v>2.74</v>
      </c>
    </row>
    <row r="1107" spans="1:9" ht="15.75">
      <c r="A1107" s="8" t="s">
        <v>336</v>
      </c>
      <c r="B1107" t="s">
        <v>337</v>
      </c>
      <c r="C1107" s="20">
        <v>2017</v>
      </c>
      <c r="D1107" s="30" t="s">
        <v>73</v>
      </c>
      <c r="E1107" t="s">
        <v>33</v>
      </c>
      <c r="F1107" s="8" t="s">
        <v>98</v>
      </c>
      <c r="G1107" t="s">
        <v>255</v>
      </c>
      <c r="H1107" s="19" t="s">
        <v>277</v>
      </c>
      <c r="I1107" s="13">
        <v>2.75</v>
      </c>
    </row>
    <row r="1108" spans="1:9" ht="15.75">
      <c r="A1108" s="8" t="s">
        <v>336</v>
      </c>
      <c r="B1108" t="s">
        <v>337</v>
      </c>
      <c r="C1108" s="20">
        <v>2017</v>
      </c>
      <c r="D1108" s="30" t="s">
        <v>73</v>
      </c>
      <c r="E1108" t="s">
        <v>33</v>
      </c>
      <c r="F1108" s="8" t="s">
        <v>98</v>
      </c>
      <c r="G1108" t="s">
        <v>255</v>
      </c>
      <c r="H1108" s="19" t="s">
        <v>277</v>
      </c>
      <c r="I1108" s="13">
        <v>2.94</v>
      </c>
    </row>
    <row r="1109" spans="1:9" ht="15.75">
      <c r="A1109" s="8" t="s">
        <v>336</v>
      </c>
      <c r="B1109" t="s">
        <v>337</v>
      </c>
      <c r="C1109" s="20">
        <v>2017</v>
      </c>
      <c r="D1109" s="30" t="s">
        <v>73</v>
      </c>
      <c r="E1109" t="s">
        <v>33</v>
      </c>
      <c r="F1109" s="8" t="s">
        <v>96</v>
      </c>
      <c r="G1109" t="s">
        <v>255</v>
      </c>
      <c r="H1109" s="19" t="s">
        <v>277</v>
      </c>
      <c r="I1109" s="13">
        <v>3.0999999999999996</v>
      </c>
    </row>
    <row r="1110" spans="1:9" ht="15.75">
      <c r="A1110" s="8" t="s">
        <v>336</v>
      </c>
      <c r="B1110" t="s">
        <v>337</v>
      </c>
      <c r="C1110" s="20">
        <v>2017</v>
      </c>
      <c r="D1110" s="30" t="s">
        <v>73</v>
      </c>
      <c r="E1110" t="s">
        <v>33</v>
      </c>
      <c r="F1110" s="8" t="s">
        <v>339</v>
      </c>
      <c r="G1110" t="s">
        <v>255</v>
      </c>
      <c r="H1110" s="19" t="s">
        <v>277</v>
      </c>
      <c r="I1110" s="13">
        <v>3.15</v>
      </c>
    </row>
    <row r="1111" spans="1:9" ht="15.75">
      <c r="A1111" s="8" t="s">
        <v>336</v>
      </c>
      <c r="B1111" t="s">
        <v>337</v>
      </c>
      <c r="C1111" s="20">
        <v>2017</v>
      </c>
      <c r="D1111" s="30" t="s">
        <v>73</v>
      </c>
      <c r="E1111" t="s">
        <v>33</v>
      </c>
      <c r="F1111" s="8" t="s">
        <v>96</v>
      </c>
      <c r="G1111" t="s">
        <v>255</v>
      </c>
      <c r="H1111" s="19" t="s">
        <v>277</v>
      </c>
      <c r="I1111" s="13">
        <v>3.1749999999999998</v>
      </c>
    </row>
    <row r="1112" spans="1:9" ht="15.75">
      <c r="A1112" s="8" t="s">
        <v>336</v>
      </c>
      <c r="B1112" t="s">
        <v>337</v>
      </c>
      <c r="C1112" s="20">
        <v>2017</v>
      </c>
      <c r="D1112" s="30" t="s">
        <v>73</v>
      </c>
      <c r="E1112" t="s">
        <v>33</v>
      </c>
      <c r="F1112" s="8" t="s">
        <v>340</v>
      </c>
      <c r="G1112" t="s">
        <v>255</v>
      </c>
      <c r="H1112" s="19" t="s">
        <v>277</v>
      </c>
      <c r="I1112" s="13">
        <v>3.3250000000000002</v>
      </c>
    </row>
    <row r="1113" spans="1:9" ht="15.75">
      <c r="A1113" s="8" t="s">
        <v>336</v>
      </c>
      <c r="B1113" t="s">
        <v>337</v>
      </c>
      <c r="C1113" s="20">
        <v>2017</v>
      </c>
      <c r="D1113" s="30" t="s">
        <v>73</v>
      </c>
      <c r="E1113" t="s">
        <v>33</v>
      </c>
      <c r="F1113" s="8" t="s">
        <v>338</v>
      </c>
      <c r="G1113" t="s">
        <v>255</v>
      </c>
      <c r="H1113" s="19" t="s">
        <v>277</v>
      </c>
      <c r="I1113" s="13">
        <v>3.45</v>
      </c>
    </row>
    <row r="1114" spans="1:9" ht="15.75">
      <c r="A1114" s="8" t="s">
        <v>336</v>
      </c>
      <c r="B1114" t="s">
        <v>337</v>
      </c>
      <c r="C1114" s="20">
        <v>2017</v>
      </c>
      <c r="D1114" s="30" t="s">
        <v>73</v>
      </c>
      <c r="E1114" t="s">
        <v>33</v>
      </c>
      <c r="F1114" s="8" t="s">
        <v>338</v>
      </c>
      <c r="G1114" t="s">
        <v>255</v>
      </c>
      <c r="H1114" s="19" t="s">
        <v>277</v>
      </c>
      <c r="I1114" s="13">
        <v>3.55</v>
      </c>
    </row>
    <row r="1115" spans="1:9" ht="15.75">
      <c r="A1115" s="8" t="s">
        <v>336</v>
      </c>
      <c r="B1115" t="s">
        <v>337</v>
      </c>
      <c r="C1115" s="20">
        <v>2017</v>
      </c>
      <c r="D1115" s="30" t="s">
        <v>73</v>
      </c>
      <c r="E1115" t="s">
        <v>33</v>
      </c>
      <c r="F1115" s="8" t="s">
        <v>341</v>
      </c>
      <c r="G1115" t="s">
        <v>255</v>
      </c>
      <c r="H1115" s="19" t="s">
        <v>277</v>
      </c>
      <c r="I1115" s="13">
        <v>3.6</v>
      </c>
    </row>
    <row r="1116" spans="1:9" ht="15.75">
      <c r="A1116" s="8" t="s">
        <v>336</v>
      </c>
      <c r="B1116" t="s">
        <v>337</v>
      </c>
      <c r="C1116" s="20">
        <v>2017</v>
      </c>
      <c r="D1116" s="30" t="s">
        <v>73</v>
      </c>
      <c r="E1116" t="s">
        <v>33</v>
      </c>
      <c r="F1116" s="8" t="s">
        <v>342</v>
      </c>
      <c r="G1116" t="s">
        <v>255</v>
      </c>
      <c r="H1116" s="19" t="s">
        <v>277</v>
      </c>
      <c r="I1116" s="13">
        <v>3.7450000000000001</v>
      </c>
    </row>
    <row r="1117" spans="1:9" ht="15.75">
      <c r="A1117" s="8" t="s">
        <v>336</v>
      </c>
      <c r="B1117" t="s">
        <v>337</v>
      </c>
      <c r="C1117" s="20">
        <v>2017</v>
      </c>
      <c r="D1117" s="30" t="s">
        <v>73</v>
      </c>
      <c r="E1117" t="s">
        <v>33</v>
      </c>
      <c r="F1117" s="8" t="s">
        <v>341</v>
      </c>
      <c r="G1117" t="s">
        <v>255</v>
      </c>
      <c r="H1117" s="19" t="s">
        <v>277</v>
      </c>
      <c r="I1117" s="13">
        <v>4.1749999999999998</v>
      </c>
    </row>
    <row r="1118" spans="1:9" ht="15.75">
      <c r="A1118" s="8" t="s">
        <v>336</v>
      </c>
      <c r="B1118" t="s">
        <v>337</v>
      </c>
      <c r="C1118" s="20">
        <v>2017</v>
      </c>
      <c r="D1118" s="30" t="s">
        <v>73</v>
      </c>
      <c r="E1118" t="s">
        <v>33</v>
      </c>
      <c r="F1118" s="8" t="s">
        <v>341</v>
      </c>
      <c r="G1118" t="s">
        <v>255</v>
      </c>
      <c r="H1118" s="19" t="s">
        <v>277</v>
      </c>
      <c r="I1118" s="13">
        <v>4.1749999999999998</v>
      </c>
    </row>
    <row r="1119" spans="1:9" ht="15.75">
      <c r="A1119" s="8" t="s">
        <v>336</v>
      </c>
      <c r="B1119" t="s">
        <v>337</v>
      </c>
      <c r="C1119" s="20">
        <v>2017</v>
      </c>
      <c r="D1119" s="30" t="s">
        <v>73</v>
      </c>
      <c r="E1119" t="s">
        <v>33</v>
      </c>
      <c r="F1119" s="8" t="s">
        <v>341</v>
      </c>
      <c r="G1119" t="s">
        <v>255</v>
      </c>
      <c r="H1119" s="19" t="s">
        <v>277</v>
      </c>
      <c r="I1119" s="13">
        <v>4.6500000000000004</v>
      </c>
    </row>
    <row r="1120" spans="1:9" ht="15.75">
      <c r="A1120" s="8" t="s">
        <v>336</v>
      </c>
      <c r="B1120" t="s">
        <v>337</v>
      </c>
      <c r="C1120" s="20">
        <v>2017</v>
      </c>
      <c r="D1120" s="30" t="s">
        <v>73</v>
      </c>
      <c r="E1120" t="s">
        <v>33</v>
      </c>
      <c r="F1120" s="8" t="s">
        <v>342</v>
      </c>
      <c r="G1120" t="s">
        <v>255</v>
      </c>
      <c r="H1120" s="19" t="s">
        <v>277</v>
      </c>
      <c r="I1120" s="13">
        <v>4.8949999999999996</v>
      </c>
    </row>
    <row r="1121" spans="1:9" ht="15.75">
      <c r="A1121" s="8" t="s">
        <v>336</v>
      </c>
      <c r="B1121" t="s">
        <v>337</v>
      </c>
      <c r="C1121" s="20">
        <v>2017</v>
      </c>
      <c r="D1121" s="30" t="s">
        <v>73</v>
      </c>
      <c r="E1121" t="s">
        <v>33</v>
      </c>
      <c r="F1121" s="8" t="s">
        <v>341</v>
      </c>
      <c r="G1121" t="s">
        <v>255</v>
      </c>
      <c r="H1121" s="19" t="s">
        <v>277</v>
      </c>
      <c r="I1121" s="13">
        <v>4.9249999999999998</v>
      </c>
    </row>
    <row r="1122" spans="1:9" ht="15.75">
      <c r="A1122" s="8" t="s">
        <v>336</v>
      </c>
      <c r="B1122" t="s">
        <v>337</v>
      </c>
      <c r="C1122" s="20">
        <v>2017</v>
      </c>
      <c r="D1122" s="30" t="s">
        <v>73</v>
      </c>
      <c r="E1122" t="s">
        <v>33</v>
      </c>
      <c r="F1122" s="8" t="s">
        <v>342</v>
      </c>
      <c r="G1122" t="s">
        <v>255</v>
      </c>
      <c r="H1122" s="19" t="s">
        <v>277</v>
      </c>
      <c r="I1122" s="13">
        <v>5.4</v>
      </c>
    </row>
    <row r="1123" spans="1:9" ht="15.75">
      <c r="A1123" s="8" t="s">
        <v>336</v>
      </c>
      <c r="B1123" t="s">
        <v>337</v>
      </c>
      <c r="C1123" s="20">
        <v>2017</v>
      </c>
      <c r="D1123" s="30" t="s">
        <v>73</v>
      </c>
      <c r="E1123" t="s">
        <v>33</v>
      </c>
      <c r="F1123" s="8" t="s">
        <v>342</v>
      </c>
      <c r="G1123" t="s">
        <v>255</v>
      </c>
      <c r="H1123" s="19" t="s">
        <v>277</v>
      </c>
      <c r="I1123" s="13">
        <v>5.5299999999999994</v>
      </c>
    </row>
    <row r="1124" spans="1:9" ht="15.75">
      <c r="A1124" s="8" t="s">
        <v>336</v>
      </c>
      <c r="B1124" t="s">
        <v>337</v>
      </c>
      <c r="C1124" s="20">
        <v>2017</v>
      </c>
      <c r="D1124" s="30" t="s">
        <v>73</v>
      </c>
      <c r="E1124" t="s">
        <v>33</v>
      </c>
      <c r="F1124" s="8" t="s">
        <v>342</v>
      </c>
      <c r="G1124" t="s">
        <v>255</v>
      </c>
      <c r="H1124" s="19" t="s">
        <v>277</v>
      </c>
      <c r="I1124" s="13">
        <v>5.6349999999999998</v>
      </c>
    </row>
    <row r="1125" spans="1:9" ht="15.75">
      <c r="A1125" s="8" t="s">
        <v>343</v>
      </c>
      <c r="B1125" t="s">
        <v>344</v>
      </c>
      <c r="C1125" s="20">
        <v>2005</v>
      </c>
      <c r="D1125" s="30" t="s">
        <v>73</v>
      </c>
      <c r="E1125" t="s">
        <v>33</v>
      </c>
      <c r="F1125" s="8" t="s">
        <v>96</v>
      </c>
      <c r="G1125" t="s">
        <v>255</v>
      </c>
      <c r="H1125" s="19" t="s">
        <v>277</v>
      </c>
      <c r="I1125" s="13">
        <v>1.9E-3</v>
      </c>
    </row>
    <row r="1126" spans="1:9" ht="15.75">
      <c r="A1126" s="8" t="s">
        <v>343</v>
      </c>
      <c r="B1126" t="s">
        <v>344</v>
      </c>
      <c r="C1126" s="20">
        <v>2005</v>
      </c>
      <c r="D1126" s="30" t="s">
        <v>73</v>
      </c>
      <c r="E1126" t="s">
        <v>33</v>
      </c>
      <c r="F1126" s="8" t="s">
        <v>96</v>
      </c>
      <c r="G1126" t="s">
        <v>255</v>
      </c>
      <c r="H1126" s="19" t="s">
        <v>277</v>
      </c>
      <c r="I1126" s="13">
        <v>3.8999999999999998E-3</v>
      </c>
    </row>
    <row r="1127" spans="1:9" ht="15.75">
      <c r="A1127" s="8" t="s">
        <v>343</v>
      </c>
      <c r="B1127" t="s">
        <v>344</v>
      </c>
      <c r="C1127" s="20">
        <v>2005</v>
      </c>
      <c r="D1127" s="30" t="s">
        <v>73</v>
      </c>
      <c r="E1127" t="s">
        <v>33</v>
      </c>
      <c r="F1127" s="8" t="s">
        <v>96</v>
      </c>
      <c r="G1127" t="s">
        <v>255</v>
      </c>
      <c r="H1127" s="19" t="s">
        <v>277</v>
      </c>
      <c r="I1127" s="13">
        <v>0.23</v>
      </c>
    </row>
    <row r="1128" spans="1:9" ht="15.75">
      <c r="A1128" s="8" t="s">
        <v>343</v>
      </c>
      <c r="B1128" t="s">
        <v>344</v>
      </c>
      <c r="C1128" s="20">
        <v>2005</v>
      </c>
      <c r="D1128" s="30" t="s">
        <v>73</v>
      </c>
      <c r="E1128" t="s">
        <v>33</v>
      </c>
      <c r="F1128" s="8" t="s">
        <v>96</v>
      </c>
      <c r="G1128" t="s">
        <v>255</v>
      </c>
      <c r="H1128" s="19" t="s">
        <v>277</v>
      </c>
      <c r="I1128" s="13">
        <v>0.245</v>
      </c>
    </row>
    <row r="1129" spans="1:9" ht="15.75">
      <c r="A1129" s="8" t="s">
        <v>343</v>
      </c>
      <c r="B1129" t="s">
        <v>344</v>
      </c>
      <c r="C1129" s="20">
        <v>2005</v>
      </c>
      <c r="D1129" s="30" t="s">
        <v>73</v>
      </c>
      <c r="E1129" t="s">
        <v>33</v>
      </c>
      <c r="F1129" s="8" t="s">
        <v>96</v>
      </c>
      <c r="G1129" t="s">
        <v>255</v>
      </c>
      <c r="H1129" s="19" t="s">
        <v>277</v>
      </c>
      <c r="I1129" s="13">
        <v>0.27</v>
      </c>
    </row>
    <row r="1130" spans="1:9" ht="15.75">
      <c r="A1130" s="8" t="s">
        <v>343</v>
      </c>
      <c r="B1130" t="s">
        <v>344</v>
      </c>
      <c r="C1130" s="20">
        <v>2005</v>
      </c>
      <c r="D1130" s="30" t="s">
        <v>73</v>
      </c>
      <c r="E1130" t="s">
        <v>33</v>
      </c>
      <c r="F1130" s="8" t="s">
        <v>96</v>
      </c>
      <c r="G1130" t="s">
        <v>255</v>
      </c>
      <c r="H1130" s="19" t="s">
        <v>277</v>
      </c>
      <c r="I1130" s="13">
        <v>0.65</v>
      </c>
    </row>
    <row r="1131" spans="1:9" ht="15.75">
      <c r="A1131" s="8" t="s">
        <v>343</v>
      </c>
      <c r="B1131" t="s">
        <v>344</v>
      </c>
      <c r="C1131" s="20">
        <v>2005</v>
      </c>
      <c r="D1131" s="30" t="s">
        <v>73</v>
      </c>
      <c r="E1131" t="s">
        <v>33</v>
      </c>
      <c r="F1131" s="8" t="s">
        <v>96</v>
      </c>
      <c r="G1131" t="s">
        <v>255</v>
      </c>
      <c r="H1131" s="19" t="s">
        <v>277</v>
      </c>
      <c r="I1131" s="13">
        <v>1</v>
      </c>
    </row>
    <row r="1132" spans="1:9" ht="15.75">
      <c r="A1132" s="8" t="s">
        <v>343</v>
      </c>
      <c r="B1132" t="s">
        <v>344</v>
      </c>
      <c r="C1132" s="20">
        <v>2005</v>
      </c>
      <c r="D1132" s="30" t="s">
        <v>73</v>
      </c>
      <c r="E1132" t="s">
        <v>33</v>
      </c>
      <c r="F1132" s="8" t="s">
        <v>96</v>
      </c>
      <c r="G1132" t="s">
        <v>255</v>
      </c>
      <c r="H1132" s="19" t="s">
        <v>277</v>
      </c>
      <c r="I1132" s="13">
        <v>1.05</v>
      </c>
    </row>
    <row r="1133" spans="1:9" ht="15.75">
      <c r="A1133" s="8" t="s">
        <v>343</v>
      </c>
      <c r="B1133" t="s">
        <v>344</v>
      </c>
      <c r="C1133" s="20">
        <v>2005</v>
      </c>
      <c r="D1133" s="30" t="s">
        <v>73</v>
      </c>
      <c r="E1133" t="s">
        <v>33</v>
      </c>
      <c r="F1133" s="8" t="s">
        <v>96</v>
      </c>
      <c r="G1133" t="s">
        <v>255</v>
      </c>
      <c r="H1133" s="19" t="s">
        <v>277</v>
      </c>
      <c r="I1133" s="13">
        <v>1.1200000000000001</v>
      </c>
    </row>
    <row r="1134" spans="1:9" ht="15.75">
      <c r="A1134" s="8" t="s">
        <v>343</v>
      </c>
      <c r="B1134" t="s">
        <v>344</v>
      </c>
      <c r="C1134" s="20">
        <v>2005</v>
      </c>
      <c r="D1134" s="30" t="s">
        <v>73</v>
      </c>
      <c r="E1134" t="s">
        <v>33</v>
      </c>
      <c r="F1134" s="8" t="s">
        <v>96</v>
      </c>
      <c r="G1134" t="s">
        <v>255</v>
      </c>
      <c r="H1134" s="19" t="s">
        <v>277</v>
      </c>
      <c r="I1134" s="13">
        <v>1.65</v>
      </c>
    </row>
    <row r="1135" spans="1:9" ht="15.75">
      <c r="A1135" s="8" t="s">
        <v>343</v>
      </c>
      <c r="B1135" t="s">
        <v>344</v>
      </c>
      <c r="C1135" s="20">
        <v>2005</v>
      </c>
      <c r="D1135" s="30" t="s">
        <v>73</v>
      </c>
      <c r="E1135" t="s">
        <v>33</v>
      </c>
      <c r="F1135" s="8" t="s">
        <v>96</v>
      </c>
      <c r="G1135" t="s">
        <v>255</v>
      </c>
      <c r="H1135" s="19" t="s">
        <v>277</v>
      </c>
      <c r="I1135" s="13">
        <v>2.13</v>
      </c>
    </row>
    <row r="1136" spans="1:9" ht="15.75">
      <c r="A1136" s="8" t="s">
        <v>343</v>
      </c>
      <c r="B1136" t="s">
        <v>344</v>
      </c>
      <c r="C1136" s="20">
        <v>2005</v>
      </c>
      <c r="D1136" s="30" t="s">
        <v>73</v>
      </c>
      <c r="E1136" t="s">
        <v>33</v>
      </c>
      <c r="F1136" s="8" t="s">
        <v>96</v>
      </c>
      <c r="G1136" t="s">
        <v>255</v>
      </c>
      <c r="H1136" s="19" t="s">
        <v>277</v>
      </c>
      <c r="I1136" s="13">
        <v>2.2000000000000002</v>
      </c>
    </row>
    <row r="1137" spans="1:9" ht="15.75">
      <c r="A1137" s="8" t="s">
        <v>343</v>
      </c>
      <c r="B1137" t="s">
        <v>344</v>
      </c>
      <c r="C1137" s="20">
        <v>2005</v>
      </c>
      <c r="D1137" s="30" t="s">
        <v>73</v>
      </c>
      <c r="E1137" t="s">
        <v>33</v>
      </c>
      <c r="F1137" s="8" t="s">
        <v>96</v>
      </c>
      <c r="G1137" t="s">
        <v>255</v>
      </c>
      <c r="H1137" s="19" t="s">
        <v>277</v>
      </c>
      <c r="I1137" s="13">
        <v>3</v>
      </c>
    </row>
    <row r="1138" spans="1:9">
      <c r="A1138" s="19" t="s">
        <v>345</v>
      </c>
      <c r="B1138" t="s">
        <v>346</v>
      </c>
      <c r="C1138" s="20">
        <v>2008</v>
      </c>
      <c r="D1138" s="32" t="s">
        <v>73</v>
      </c>
      <c r="E1138" t="s">
        <v>33</v>
      </c>
      <c r="F1138" s="19" t="s">
        <v>282</v>
      </c>
      <c r="G1138" t="s">
        <v>255</v>
      </c>
      <c r="H1138" s="19" t="s">
        <v>277</v>
      </c>
      <c r="I1138" s="21">
        <v>1E-3</v>
      </c>
    </row>
    <row r="1139" spans="1:9">
      <c r="A1139" s="19" t="s">
        <v>345</v>
      </c>
      <c r="B1139" t="s">
        <v>346</v>
      </c>
      <c r="C1139" s="20">
        <v>2008</v>
      </c>
      <c r="D1139" s="32" t="s">
        <v>73</v>
      </c>
      <c r="E1139" t="s">
        <v>33</v>
      </c>
      <c r="F1139" s="19" t="s">
        <v>284</v>
      </c>
      <c r="G1139" t="s">
        <v>255</v>
      </c>
      <c r="H1139" s="19" t="s">
        <v>277</v>
      </c>
      <c r="I1139" s="21">
        <v>1E-3</v>
      </c>
    </row>
    <row r="1140" spans="1:9" ht="15.75">
      <c r="A1140" s="19" t="s">
        <v>345</v>
      </c>
      <c r="B1140" t="s">
        <v>346</v>
      </c>
      <c r="C1140" s="20">
        <v>2008</v>
      </c>
      <c r="D1140" s="30" t="s">
        <v>73</v>
      </c>
      <c r="E1140" t="s">
        <v>33</v>
      </c>
      <c r="F1140" s="19" t="s">
        <v>282</v>
      </c>
      <c r="G1140" t="s">
        <v>255</v>
      </c>
      <c r="H1140" s="19" t="s">
        <v>277</v>
      </c>
      <c r="I1140" s="21">
        <v>3</v>
      </c>
    </row>
    <row r="1141" spans="1:9" ht="15.75">
      <c r="A1141" s="19" t="s">
        <v>345</v>
      </c>
      <c r="B1141" t="s">
        <v>346</v>
      </c>
      <c r="C1141" s="20">
        <v>2008</v>
      </c>
      <c r="D1141" s="30" t="s">
        <v>73</v>
      </c>
      <c r="E1141" t="s">
        <v>33</v>
      </c>
      <c r="F1141" s="19" t="s">
        <v>284</v>
      </c>
      <c r="G1141" t="s">
        <v>255</v>
      </c>
      <c r="H1141" s="19" t="s">
        <v>277</v>
      </c>
      <c r="I1141" s="21">
        <v>4</v>
      </c>
    </row>
    <row r="1142" spans="1:9" ht="15.75">
      <c r="A1142" s="19" t="s">
        <v>345</v>
      </c>
      <c r="B1142" t="s">
        <v>346</v>
      </c>
      <c r="C1142" s="20">
        <v>2008</v>
      </c>
      <c r="D1142" s="30" t="s">
        <v>73</v>
      </c>
      <c r="E1142" t="s">
        <v>33</v>
      </c>
      <c r="F1142" s="19" t="s">
        <v>282</v>
      </c>
      <c r="G1142" t="s">
        <v>255</v>
      </c>
      <c r="H1142" s="19" t="s">
        <v>277</v>
      </c>
      <c r="I1142" s="21">
        <v>5</v>
      </c>
    </row>
    <row r="1143" spans="1:9" ht="15.75">
      <c r="A1143" s="19" t="s">
        <v>345</v>
      </c>
      <c r="B1143" t="s">
        <v>346</v>
      </c>
      <c r="C1143" s="20">
        <v>2008</v>
      </c>
      <c r="D1143" s="30" t="s">
        <v>73</v>
      </c>
      <c r="E1143" t="s">
        <v>33</v>
      </c>
      <c r="F1143" s="19" t="s">
        <v>284</v>
      </c>
      <c r="G1143" t="s">
        <v>255</v>
      </c>
      <c r="H1143" s="19" t="s">
        <v>277</v>
      </c>
      <c r="I1143" s="21">
        <v>5</v>
      </c>
    </row>
    <row r="1144" spans="1:9" ht="15.75">
      <c r="A1144" s="8" t="s">
        <v>347</v>
      </c>
      <c r="B1144" t="s">
        <v>348</v>
      </c>
      <c r="C1144" s="20">
        <v>2012</v>
      </c>
      <c r="D1144" s="30" t="s">
        <v>73</v>
      </c>
      <c r="E1144" t="s">
        <v>33</v>
      </c>
      <c r="F1144" s="8" t="s">
        <v>349</v>
      </c>
      <c r="G1144" t="s">
        <v>255</v>
      </c>
      <c r="H1144" s="19" t="s">
        <v>277</v>
      </c>
      <c r="I1144" s="13">
        <v>1.6088333333333333</v>
      </c>
    </row>
    <row r="1145" spans="1:9" ht="15.75">
      <c r="A1145" s="8" t="s">
        <v>347</v>
      </c>
      <c r="B1145" t="s">
        <v>348</v>
      </c>
      <c r="C1145" s="20">
        <v>2012</v>
      </c>
      <c r="D1145" s="30" t="s">
        <v>73</v>
      </c>
      <c r="E1145" t="s">
        <v>33</v>
      </c>
      <c r="F1145" s="8" t="s">
        <v>349</v>
      </c>
      <c r="G1145" t="s">
        <v>255</v>
      </c>
      <c r="H1145" s="19" t="s">
        <v>277</v>
      </c>
      <c r="I1145" s="13">
        <v>2.6680000000000001</v>
      </c>
    </row>
    <row r="1146" spans="1:9" ht="15.75">
      <c r="A1146" s="8" t="s">
        <v>347</v>
      </c>
      <c r="B1146" t="s">
        <v>348</v>
      </c>
      <c r="C1146" s="20">
        <v>2012</v>
      </c>
      <c r="D1146" s="30" t="s">
        <v>73</v>
      </c>
      <c r="E1146" t="s">
        <v>33</v>
      </c>
      <c r="F1146" s="8" t="s">
        <v>349</v>
      </c>
      <c r="G1146" t="s">
        <v>255</v>
      </c>
      <c r="H1146" s="19" t="s">
        <v>256</v>
      </c>
      <c r="I1146" s="13">
        <v>2.3849999999999998</v>
      </c>
    </row>
    <row r="1147" spans="1:9">
      <c r="A1147" s="19" t="s">
        <v>310</v>
      </c>
      <c r="B1147" t="s">
        <v>311</v>
      </c>
      <c r="C1147" s="20">
        <v>2015</v>
      </c>
      <c r="D1147" s="32" t="s">
        <v>73</v>
      </c>
      <c r="E1147" t="s">
        <v>33</v>
      </c>
      <c r="F1147" s="19" t="s">
        <v>284</v>
      </c>
      <c r="G1147" t="s">
        <v>255</v>
      </c>
      <c r="H1147" s="19" t="s">
        <v>256</v>
      </c>
      <c r="I1147" s="21">
        <v>2.81</v>
      </c>
    </row>
    <row r="1148" spans="1:9">
      <c r="A1148" s="19" t="s">
        <v>310</v>
      </c>
      <c r="B1148" t="s">
        <v>311</v>
      </c>
      <c r="C1148" s="20">
        <v>2015</v>
      </c>
      <c r="D1148" s="32" t="s">
        <v>73</v>
      </c>
      <c r="E1148" t="s">
        <v>33</v>
      </c>
      <c r="F1148" s="19" t="s">
        <v>283</v>
      </c>
      <c r="G1148" t="s">
        <v>255</v>
      </c>
      <c r="H1148" s="19" t="s">
        <v>256</v>
      </c>
      <c r="I1148" s="21">
        <v>3.02</v>
      </c>
    </row>
    <row r="1149" spans="1:9" ht="15.75">
      <c r="A1149" s="19" t="s">
        <v>350</v>
      </c>
      <c r="B1149" t="s">
        <v>351</v>
      </c>
      <c r="C1149" s="20">
        <v>2012</v>
      </c>
      <c r="D1149" s="32" t="s">
        <v>73</v>
      </c>
      <c r="E1149" t="s">
        <v>33</v>
      </c>
      <c r="F1149" s="8" t="s">
        <v>96</v>
      </c>
      <c r="G1149" t="s">
        <v>255</v>
      </c>
      <c r="H1149" s="19" t="s">
        <v>277</v>
      </c>
      <c r="I1149" s="21">
        <v>8.9333333333333334E-2</v>
      </c>
    </row>
    <row r="1150" spans="1:9" ht="15.75">
      <c r="A1150" s="19" t="s">
        <v>350</v>
      </c>
      <c r="B1150" t="s">
        <v>351</v>
      </c>
      <c r="C1150" s="20">
        <v>2012</v>
      </c>
      <c r="D1150" s="32" t="s">
        <v>73</v>
      </c>
      <c r="E1150" t="s">
        <v>33</v>
      </c>
      <c r="F1150" s="8" t="s">
        <v>96</v>
      </c>
      <c r="G1150" t="s">
        <v>255</v>
      </c>
      <c r="H1150" s="19" t="s">
        <v>277</v>
      </c>
      <c r="I1150" s="21">
        <v>0.53</v>
      </c>
    </row>
    <row r="1151" spans="1:9" ht="15.75">
      <c r="A1151" s="19" t="s">
        <v>350</v>
      </c>
      <c r="B1151" t="s">
        <v>351</v>
      </c>
      <c r="C1151" s="20">
        <v>2012</v>
      </c>
      <c r="D1151" s="32" t="s">
        <v>73</v>
      </c>
      <c r="E1151" t="s">
        <v>33</v>
      </c>
      <c r="F1151" s="8" t="s">
        <v>96</v>
      </c>
      <c r="G1151" t="s">
        <v>255</v>
      </c>
      <c r="H1151" s="19" t="s">
        <v>277</v>
      </c>
      <c r="I1151" s="21">
        <v>0.62</v>
      </c>
    </row>
    <row r="1152" spans="1:9" ht="15.75">
      <c r="A1152" s="19" t="s">
        <v>350</v>
      </c>
      <c r="B1152" t="s">
        <v>351</v>
      </c>
      <c r="C1152" s="20">
        <v>2012</v>
      </c>
      <c r="D1152" s="32" t="s">
        <v>73</v>
      </c>
      <c r="E1152" t="s">
        <v>33</v>
      </c>
      <c r="F1152" s="8" t="s">
        <v>96</v>
      </c>
      <c r="G1152" t="s">
        <v>255</v>
      </c>
      <c r="H1152" s="19" t="s">
        <v>277</v>
      </c>
      <c r="I1152" s="21">
        <v>1.1499999999999999</v>
      </c>
    </row>
    <row r="1153" spans="1:9" ht="15.75">
      <c r="A1153" s="19" t="s">
        <v>350</v>
      </c>
      <c r="B1153" t="s">
        <v>351</v>
      </c>
      <c r="C1153" s="20">
        <v>2012</v>
      </c>
      <c r="D1153" s="32" t="s">
        <v>73</v>
      </c>
      <c r="E1153" t="s">
        <v>33</v>
      </c>
      <c r="F1153" s="8" t="s">
        <v>96</v>
      </c>
      <c r="G1153" t="s">
        <v>255</v>
      </c>
      <c r="H1153" s="19" t="s">
        <v>277</v>
      </c>
      <c r="I1153" s="21">
        <v>1.54</v>
      </c>
    </row>
    <row r="1154" spans="1:9">
      <c r="A1154" s="19" t="s">
        <v>352</v>
      </c>
      <c r="B1154" t="s">
        <v>353</v>
      </c>
      <c r="C1154" s="20">
        <v>2014</v>
      </c>
      <c r="D1154" s="32" t="s">
        <v>73</v>
      </c>
      <c r="E1154" t="s">
        <v>33</v>
      </c>
      <c r="F1154" s="19" t="s">
        <v>278</v>
      </c>
      <c r="G1154" t="s">
        <v>255</v>
      </c>
      <c r="H1154" s="19" t="s">
        <v>256</v>
      </c>
      <c r="I1154" s="21">
        <v>3</v>
      </c>
    </row>
    <row r="1155" spans="1:9">
      <c r="A1155" s="19" t="s">
        <v>352</v>
      </c>
      <c r="B1155" t="s">
        <v>353</v>
      </c>
      <c r="C1155" s="20">
        <v>2014</v>
      </c>
      <c r="D1155" s="32" t="s">
        <v>73</v>
      </c>
      <c r="E1155" t="s">
        <v>33</v>
      </c>
      <c r="F1155" s="19" t="s">
        <v>278</v>
      </c>
      <c r="G1155" t="s">
        <v>255</v>
      </c>
      <c r="H1155" s="19" t="s">
        <v>256</v>
      </c>
      <c r="I1155" s="21">
        <v>3</v>
      </c>
    </row>
    <row r="1156" spans="1:9">
      <c r="A1156" s="19" t="s">
        <v>352</v>
      </c>
      <c r="B1156" t="s">
        <v>353</v>
      </c>
      <c r="C1156" s="20">
        <v>2014</v>
      </c>
      <c r="D1156" s="32" t="s">
        <v>73</v>
      </c>
      <c r="E1156" t="s">
        <v>33</v>
      </c>
      <c r="F1156" s="19" t="s">
        <v>56</v>
      </c>
      <c r="G1156" t="s">
        <v>255</v>
      </c>
      <c r="H1156" s="19" t="s">
        <v>256</v>
      </c>
      <c r="I1156" s="21">
        <v>3.5</v>
      </c>
    </row>
    <row r="1157" spans="1:9">
      <c r="A1157" s="19" t="s">
        <v>352</v>
      </c>
      <c r="B1157" t="s">
        <v>353</v>
      </c>
      <c r="C1157" s="20">
        <v>2014</v>
      </c>
      <c r="D1157" s="32" t="s">
        <v>73</v>
      </c>
      <c r="E1157" t="s">
        <v>33</v>
      </c>
      <c r="F1157" s="19" t="s">
        <v>278</v>
      </c>
      <c r="G1157" t="s">
        <v>255</v>
      </c>
      <c r="H1157" s="19" t="s">
        <v>256</v>
      </c>
      <c r="I1157" s="21">
        <f>(4.2+4+3.8)/3</f>
        <v>4</v>
      </c>
    </row>
    <row r="1158" spans="1:9">
      <c r="A1158" s="19" t="s">
        <v>352</v>
      </c>
      <c r="B1158" t="s">
        <v>353</v>
      </c>
      <c r="C1158" s="20">
        <v>2014</v>
      </c>
      <c r="D1158" s="32" t="s">
        <v>73</v>
      </c>
      <c r="E1158" t="s">
        <v>33</v>
      </c>
      <c r="F1158" s="19" t="s">
        <v>278</v>
      </c>
      <c r="G1158" t="s">
        <v>255</v>
      </c>
      <c r="H1158" s="19" t="s">
        <v>256</v>
      </c>
      <c r="I1158" s="21">
        <v>4</v>
      </c>
    </row>
    <row r="1159" spans="1:9">
      <c r="A1159" s="19" t="s">
        <v>352</v>
      </c>
      <c r="B1159" t="s">
        <v>353</v>
      </c>
      <c r="C1159" s="20">
        <v>2014</v>
      </c>
      <c r="D1159" s="32" t="s">
        <v>73</v>
      </c>
      <c r="E1159" t="s">
        <v>33</v>
      </c>
      <c r="F1159" s="19" t="s">
        <v>278</v>
      </c>
      <c r="G1159" t="s">
        <v>255</v>
      </c>
      <c r="H1159" s="19" t="s">
        <v>256</v>
      </c>
      <c r="I1159" s="21">
        <f>(4.8+4.5+4.4)/3</f>
        <v>4.5666666666666673</v>
      </c>
    </row>
    <row r="1160" spans="1:9">
      <c r="A1160" s="19" t="s">
        <v>352</v>
      </c>
      <c r="B1160" t="s">
        <v>353</v>
      </c>
      <c r="C1160" s="20">
        <v>2014</v>
      </c>
      <c r="D1160" s="32" t="s">
        <v>73</v>
      </c>
      <c r="E1160" t="s">
        <v>33</v>
      </c>
      <c r="F1160" s="19" t="s">
        <v>278</v>
      </c>
      <c r="G1160" t="s">
        <v>255</v>
      </c>
      <c r="H1160" s="19" t="s">
        <v>256</v>
      </c>
      <c r="I1160" s="21">
        <f>(5.4+5.2+5.2)/3</f>
        <v>5.2666666666666666</v>
      </c>
    </row>
    <row r="1161" spans="1:9">
      <c r="A1161" s="19" t="s">
        <v>352</v>
      </c>
      <c r="B1161" t="s">
        <v>353</v>
      </c>
      <c r="C1161" s="20">
        <v>2014</v>
      </c>
      <c r="D1161" s="32" t="s">
        <v>73</v>
      </c>
      <c r="E1161" t="s">
        <v>33</v>
      </c>
      <c r="F1161" s="19" t="s">
        <v>56</v>
      </c>
      <c r="G1161" t="s">
        <v>255</v>
      </c>
      <c r="H1161" s="19" t="s">
        <v>256</v>
      </c>
      <c r="I1161" s="21">
        <v>6</v>
      </c>
    </row>
    <row r="1162" spans="1:9" ht="15.75">
      <c r="A1162" s="8" t="s">
        <v>354</v>
      </c>
      <c r="B1162" t="s">
        <v>355</v>
      </c>
      <c r="C1162" s="20">
        <v>2014</v>
      </c>
      <c r="D1162" s="30" t="s">
        <v>73</v>
      </c>
      <c r="E1162" t="s">
        <v>33</v>
      </c>
      <c r="F1162" s="8" t="s">
        <v>96</v>
      </c>
      <c r="G1162" t="s">
        <v>255</v>
      </c>
      <c r="H1162" s="19" t="s">
        <v>256</v>
      </c>
      <c r="I1162" s="13">
        <v>4.0999999999999996</v>
      </c>
    </row>
    <row r="1163" spans="1:9" ht="15.75">
      <c r="A1163" s="8" t="s">
        <v>354</v>
      </c>
      <c r="B1163" t="s">
        <v>355</v>
      </c>
      <c r="C1163" s="20">
        <v>2014</v>
      </c>
      <c r="D1163" s="30" t="s">
        <v>73</v>
      </c>
      <c r="E1163" t="s">
        <v>33</v>
      </c>
      <c r="F1163" s="8" t="s">
        <v>96</v>
      </c>
      <c r="G1163" t="s">
        <v>255</v>
      </c>
      <c r="H1163" s="19" t="s">
        <v>256</v>
      </c>
      <c r="I1163" s="13">
        <v>4.5999999999999996</v>
      </c>
    </row>
    <row r="1164" spans="1:9">
      <c r="A1164" s="19" t="s">
        <v>356</v>
      </c>
      <c r="B1164" t="s">
        <v>357</v>
      </c>
      <c r="C1164" s="20">
        <v>2015</v>
      </c>
      <c r="D1164" s="32" t="s">
        <v>73</v>
      </c>
      <c r="E1164" t="s">
        <v>33</v>
      </c>
      <c r="F1164" s="19" t="s">
        <v>76</v>
      </c>
      <c r="G1164" t="s">
        <v>255</v>
      </c>
      <c r="H1164" s="19" t="s">
        <v>277</v>
      </c>
      <c r="I1164" s="21">
        <v>0.7</v>
      </c>
    </row>
    <row r="1165" spans="1:9">
      <c r="A1165" s="19" t="s">
        <v>356</v>
      </c>
      <c r="B1165" t="s">
        <v>357</v>
      </c>
      <c r="C1165" s="20">
        <v>2015</v>
      </c>
      <c r="D1165" s="32" t="s">
        <v>73</v>
      </c>
      <c r="E1165" t="s">
        <v>33</v>
      </c>
      <c r="F1165" s="19" t="s">
        <v>76</v>
      </c>
      <c r="G1165" t="s">
        <v>255</v>
      </c>
      <c r="H1165" s="19" t="s">
        <v>277</v>
      </c>
      <c r="I1165" s="21">
        <v>0.73</v>
      </c>
    </row>
    <row r="1166" spans="1:9">
      <c r="A1166" s="19" t="s">
        <v>356</v>
      </c>
      <c r="B1166" t="s">
        <v>357</v>
      </c>
      <c r="C1166" s="20">
        <v>2015</v>
      </c>
      <c r="D1166" s="32" t="s">
        <v>73</v>
      </c>
      <c r="E1166" t="s">
        <v>33</v>
      </c>
      <c r="F1166" s="19" t="s">
        <v>76</v>
      </c>
      <c r="G1166" t="s">
        <v>255</v>
      </c>
      <c r="H1166" s="19" t="s">
        <v>256</v>
      </c>
      <c r="I1166" s="21">
        <v>2.27</v>
      </c>
    </row>
    <row r="1167" spans="1:9">
      <c r="A1167" s="19" t="s">
        <v>358</v>
      </c>
      <c r="B1167" t="s">
        <v>359</v>
      </c>
      <c r="C1167" s="20">
        <v>2017</v>
      </c>
      <c r="D1167" s="32" t="s">
        <v>73</v>
      </c>
      <c r="E1167" t="s">
        <v>33</v>
      </c>
      <c r="F1167" s="19" t="s">
        <v>76</v>
      </c>
      <c r="G1167" t="s">
        <v>255</v>
      </c>
      <c r="H1167" s="19" t="s">
        <v>256</v>
      </c>
      <c r="I1167" s="21">
        <v>2</v>
      </c>
    </row>
    <row r="1168" spans="1:9">
      <c r="A1168" s="19" t="s">
        <v>358</v>
      </c>
      <c r="B1168" t="s">
        <v>359</v>
      </c>
      <c r="C1168" s="20">
        <v>2017</v>
      </c>
      <c r="D1168" s="32" t="s">
        <v>73</v>
      </c>
      <c r="E1168" t="s">
        <v>33</v>
      </c>
      <c r="F1168" s="19" t="s">
        <v>360</v>
      </c>
      <c r="G1168" t="s">
        <v>255</v>
      </c>
      <c r="H1168" s="19" t="s">
        <v>256</v>
      </c>
      <c r="I1168" s="21">
        <v>2.9</v>
      </c>
    </row>
    <row r="1169" spans="1:9">
      <c r="A1169" s="19" t="s">
        <v>358</v>
      </c>
      <c r="B1169" t="s">
        <v>359</v>
      </c>
      <c r="C1169" s="20">
        <v>2017</v>
      </c>
      <c r="D1169" s="32" t="s">
        <v>73</v>
      </c>
      <c r="E1169" t="s">
        <v>33</v>
      </c>
      <c r="F1169" s="19" t="s">
        <v>360</v>
      </c>
      <c r="G1169" t="s">
        <v>255</v>
      </c>
      <c r="H1169" s="19" t="s">
        <v>256</v>
      </c>
      <c r="I1169" s="21">
        <v>3.7</v>
      </c>
    </row>
    <row r="1170" spans="1:9">
      <c r="A1170" s="19" t="s">
        <v>358</v>
      </c>
      <c r="B1170" t="s">
        <v>359</v>
      </c>
      <c r="C1170" s="20">
        <v>2017</v>
      </c>
      <c r="D1170" s="32" t="s">
        <v>73</v>
      </c>
      <c r="E1170" t="s">
        <v>33</v>
      </c>
      <c r="F1170" s="19" t="s">
        <v>361</v>
      </c>
      <c r="G1170" t="s">
        <v>255</v>
      </c>
      <c r="H1170" s="19" t="s">
        <v>256</v>
      </c>
      <c r="I1170" s="21">
        <v>3.9</v>
      </c>
    </row>
    <row r="1171" spans="1:9">
      <c r="A1171" s="19" t="s">
        <v>358</v>
      </c>
      <c r="B1171" t="s">
        <v>359</v>
      </c>
      <c r="C1171" s="20">
        <v>2017</v>
      </c>
      <c r="D1171" s="32" t="s">
        <v>73</v>
      </c>
      <c r="E1171" t="s">
        <v>33</v>
      </c>
      <c r="F1171" s="19" t="s">
        <v>361</v>
      </c>
      <c r="G1171" t="s">
        <v>255</v>
      </c>
      <c r="H1171" s="19" t="s">
        <v>256</v>
      </c>
      <c r="I1171" s="21">
        <v>5.3</v>
      </c>
    </row>
    <row r="1172" spans="1:9">
      <c r="A1172" s="19" t="s">
        <v>358</v>
      </c>
      <c r="B1172" t="s">
        <v>359</v>
      </c>
      <c r="C1172" s="20">
        <v>2017</v>
      </c>
      <c r="D1172" s="32" t="s">
        <v>73</v>
      </c>
      <c r="E1172" t="s">
        <v>33</v>
      </c>
      <c r="F1172" s="19" t="s">
        <v>361</v>
      </c>
      <c r="G1172" t="s">
        <v>255</v>
      </c>
      <c r="H1172" s="19" t="s">
        <v>256</v>
      </c>
      <c r="I1172" s="21">
        <v>6</v>
      </c>
    </row>
    <row r="1173" spans="1:9">
      <c r="A1173" s="19" t="s">
        <v>358</v>
      </c>
      <c r="B1173" t="s">
        <v>359</v>
      </c>
      <c r="C1173" s="20">
        <v>2017</v>
      </c>
      <c r="D1173" s="32" t="s">
        <v>73</v>
      </c>
      <c r="E1173" t="s">
        <v>33</v>
      </c>
      <c r="F1173" s="19" t="s">
        <v>360</v>
      </c>
      <c r="G1173" t="s">
        <v>255</v>
      </c>
      <c r="H1173" s="19" t="s">
        <v>256</v>
      </c>
      <c r="I1173" s="21">
        <v>6.6</v>
      </c>
    </row>
    <row r="1174" spans="1:9">
      <c r="A1174" s="19" t="s">
        <v>358</v>
      </c>
      <c r="B1174" t="s">
        <v>359</v>
      </c>
      <c r="C1174" s="20">
        <v>2017</v>
      </c>
      <c r="D1174" s="32" t="s">
        <v>73</v>
      </c>
      <c r="E1174" t="s">
        <v>33</v>
      </c>
      <c r="F1174" s="19" t="s">
        <v>360</v>
      </c>
      <c r="G1174" t="s">
        <v>255</v>
      </c>
      <c r="H1174" s="19" t="s">
        <v>256</v>
      </c>
      <c r="I1174" s="21">
        <v>8.4</v>
      </c>
    </row>
    <row r="1175" spans="1:9" ht="15.75">
      <c r="A1175" s="8" t="s">
        <v>331</v>
      </c>
      <c r="B1175" t="s">
        <v>362</v>
      </c>
      <c r="C1175" s="20">
        <v>1995</v>
      </c>
      <c r="D1175" s="32" t="s">
        <v>73</v>
      </c>
      <c r="E1175" t="s">
        <v>33</v>
      </c>
      <c r="F1175" s="8" t="s">
        <v>96</v>
      </c>
      <c r="G1175" t="s">
        <v>255</v>
      </c>
      <c r="H1175" s="19" t="s">
        <v>277</v>
      </c>
      <c r="I1175" s="18">
        <v>0.2</v>
      </c>
    </row>
    <row r="1176" spans="1:9" ht="15.75">
      <c r="A1176" s="8" t="s">
        <v>331</v>
      </c>
      <c r="B1176" t="s">
        <v>362</v>
      </c>
      <c r="C1176" s="20">
        <v>1995</v>
      </c>
      <c r="D1176" s="32" t="s">
        <v>73</v>
      </c>
      <c r="E1176" t="s">
        <v>33</v>
      </c>
      <c r="F1176" s="8" t="s">
        <v>96</v>
      </c>
      <c r="G1176" t="s">
        <v>255</v>
      </c>
      <c r="H1176" s="19" t="s">
        <v>277</v>
      </c>
      <c r="I1176" s="18">
        <v>0.5</v>
      </c>
    </row>
    <row r="1177" spans="1:9" ht="15.75">
      <c r="A1177" s="8" t="s">
        <v>331</v>
      </c>
      <c r="B1177" t="s">
        <v>362</v>
      </c>
      <c r="C1177" s="20">
        <v>1995</v>
      </c>
      <c r="D1177" s="32" t="s">
        <v>73</v>
      </c>
      <c r="E1177" t="s">
        <v>33</v>
      </c>
      <c r="F1177" s="8" t="s">
        <v>96</v>
      </c>
      <c r="G1177" t="s">
        <v>255</v>
      </c>
      <c r="H1177" s="19" t="s">
        <v>277</v>
      </c>
      <c r="I1177" s="18">
        <v>1.2</v>
      </c>
    </row>
    <row r="1178" spans="1:9" ht="15.75">
      <c r="A1178" s="8" t="s">
        <v>331</v>
      </c>
      <c r="B1178" t="s">
        <v>362</v>
      </c>
      <c r="C1178" s="20">
        <v>1995</v>
      </c>
      <c r="D1178" s="32" t="s">
        <v>73</v>
      </c>
      <c r="E1178" t="s">
        <v>33</v>
      </c>
      <c r="F1178" s="8" t="s">
        <v>96</v>
      </c>
      <c r="G1178" t="s">
        <v>255</v>
      </c>
      <c r="H1178" s="19" t="s">
        <v>277</v>
      </c>
      <c r="I1178" s="18">
        <v>1.2</v>
      </c>
    </row>
    <row r="1179" spans="1:9" ht="15.75">
      <c r="A1179" s="8" t="s">
        <v>331</v>
      </c>
      <c r="B1179" t="s">
        <v>362</v>
      </c>
      <c r="C1179" s="20">
        <v>1995</v>
      </c>
      <c r="D1179" s="32" t="s">
        <v>73</v>
      </c>
      <c r="E1179" t="s">
        <v>33</v>
      </c>
      <c r="F1179" s="8" t="s">
        <v>96</v>
      </c>
      <c r="G1179" t="s">
        <v>255</v>
      </c>
      <c r="H1179" s="19" t="s">
        <v>277</v>
      </c>
      <c r="I1179" s="18">
        <v>2.5</v>
      </c>
    </row>
    <row r="1180" spans="1:9" ht="15.75">
      <c r="A1180" s="8" t="s">
        <v>331</v>
      </c>
      <c r="B1180" t="s">
        <v>362</v>
      </c>
      <c r="C1180" s="20">
        <v>1995</v>
      </c>
      <c r="D1180" s="32" t="s">
        <v>73</v>
      </c>
      <c r="E1180" t="s">
        <v>33</v>
      </c>
      <c r="F1180" s="8" t="s">
        <v>96</v>
      </c>
      <c r="G1180" t="s">
        <v>255</v>
      </c>
      <c r="H1180" s="19" t="s">
        <v>277</v>
      </c>
      <c r="I1180" s="18">
        <v>3.7</v>
      </c>
    </row>
    <row r="1181" spans="1:9" ht="15.75">
      <c r="A1181" s="8" t="s">
        <v>331</v>
      </c>
      <c r="B1181" t="s">
        <v>362</v>
      </c>
      <c r="C1181" s="20">
        <v>1995</v>
      </c>
      <c r="D1181" s="32" t="s">
        <v>73</v>
      </c>
      <c r="E1181" t="s">
        <v>33</v>
      </c>
      <c r="F1181" s="8" t="s">
        <v>96</v>
      </c>
      <c r="G1181" t="s">
        <v>255</v>
      </c>
      <c r="H1181" s="19" t="s">
        <v>256</v>
      </c>
      <c r="I1181" s="18">
        <v>1.5</v>
      </c>
    </row>
    <row r="1182" spans="1:9" ht="15.75">
      <c r="A1182" s="8" t="s">
        <v>331</v>
      </c>
      <c r="B1182" t="s">
        <v>362</v>
      </c>
      <c r="C1182" s="20">
        <v>1995</v>
      </c>
      <c r="D1182" s="32" t="s">
        <v>73</v>
      </c>
      <c r="E1182" t="s">
        <v>33</v>
      </c>
      <c r="F1182" s="8" t="s">
        <v>96</v>
      </c>
      <c r="G1182" t="s">
        <v>255</v>
      </c>
      <c r="H1182" s="19" t="s">
        <v>256</v>
      </c>
      <c r="I1182" s="18">
        <v>4</v>
      </c>
    </row>
    <row r="1183" spans="1:9" ht="15.75">
      <c r="A1183" s="8" t="s">
        <v>331</v>
      </c>
      <c r="B1183" t="s">
        <v>362</v>
      </c>
      <c r="C1183" s="20">
        <v>1995</v>
      </c>
      <c r="D1183" s="32" t="s">
        <v>73</v>
      </c>
      <c r="E1183" t="s">
        <v>33</v>
      </c>
      <c r="F1183" s="8" t="s">
        <v>96</v>
      </c>
      <c r="G1183" t="s">
        <v>255</v>
      </c>
      <c r="H1183" s="19" t="s">
        <v>256</v>
      </c>
      <c r="I1183" s="18">
        <v>6.5</v>
      </c>
    </row>
    <row r="1184" spans="1:9" ht="15.75">
      <c r="A1184" s="8" t="s">
        <v>363</v>
      </c>
      <c r="B1184" t="s">
        <v>364</v>
      </c>
      <c r="C1184" s="20">
        <v>2011</v>
      </c>
      <c r="D1184" s="30" t="s">
        <v>73</v>
      </c>
      <c r="E1184" t="s">
        <v>33</v>
      </c>
      <c r="F1184" s="8" t="s">
        <v>96</v>
      </c>
      <c r="G1184" t="s">
        <v>255</v>
      </c>
      <c r="H1184" s="19" t="s">
        <v>256</v>
      </c>
      <c r="I1184" s="13">
        <v>5.4</v>
      </c>
    </row>
    <row r="1185" spans="1:9">
      <c r="A1185" s="19" t="s">
        <v>315</v>
      </c>
      <c r="B1185" t="s">
        <v>316</v>
      </c>
      <c r="C1185" s="20">
        <v>2016</v>
      </c>
      <c r="D1185" s="32" t="s">
        <v>73</v>
      </c>
      <c r="E1185" t="s">
        <v>33</v>
      </c>
      <c r="F1185" s="19" t="s">
        <v>365</v>
      </c>
      <c r="G1185" t="s">
        <v>255</v>
      </c>
      <c r="H1185" s="19" t="s">
        <v>256</v>
      </c>
      <c r="I1185" s="21">
        <v>2.6</v>
      </c>
    </row>
    <row r="1186" spans="1:9" ht="15.75">
      <c r="A1186" s="8" t="s">
        <v>318</v>
      </c>
      <c r="B1186" t="s">
        <v>316</v>
      </c>
      <c r="C1186" s="20">
        <v>2017</v>
      </c>
      <c r="D1186" s="30" t="s">
        <v>73</v>
      </c>
      <c r="E1186" t="s">
        <v>33</v>
      </c>
      <c r="F1186" s="8" t="s">
        <v>366</v>
      </c>
      <c r="G1186" t="s">
        <v>255</v>
      </c>
      <c r="H1186" s="19" t="s">
        <v>256</v>
      </c>
      <c r="I1186" s="13">
        <v>2.23</v>
      </c>
    </row>
    <row r="1187" spans="1:9" ht="15.75">
      <c r="A1187" s="8" t="s">
        <v>318</v>
      </c>
      <c r="B1187" t="s">
        <v>316</v>
      </c>
      <c r="C1187" s="20">
        <v>2017</v>
      </c>
      <c r="D1187" s="30" t="s">
        <v>73</v>
      </c>
      <c r="E1187" t="s">
        <v>33</v>
      </c>
      <c r="F1187" s="8" t="s">
        <v>366</v>
      </c>
      <c r="G1187" t="s">
        <v>255</v>
      </c>
      <c r="H1187" s="19" t="s">
        <v>256</v>
      </c>
      <c r="I1187" s="13">
        <v>2.97</v>
      </c>
    </row>
    <row r="1188" spans="1:9" ht="15.75">
      <c r="A1188" s="8" t="s">
        <v>367</v>
      </c>
      <c r="B1188" t="s">
        <v>368</v>
      </c>
      <c r="C1188" s="20">
        <v>2013</v>
      </c>
      <c r="D1188" s="30" t="s">
        <v>73</v>
      </c>
      <c r="E1188" t="s">
        <v>33</v>
      </c>
      <c r="F1188" s="8" t="s">
        <v>96</v>
      </c>
      <c r="G1188" t="s">
        <v>255</v>
      </c>
      <c r="H1188" s="19" t="s">
        <v>277</v>
      </c>
      <c r="I1188" s="13">
        <v>1.2</v>
      </c>
    </row>
    <row r="1189" spans="1:9" ht="15.75">
      <c r="A1189" s="8" t="s">
        <v>367</v>
      </c>
      <c r="B1189" t="s">
        <v>368</v>
      </c>
      <c r="C1189" s="20">
        <v>2013</v>
      </c>
      <c r="D1189" s="30" t="s">
        <v>73</v>
      </c>
      <c r="E1189" t="s">
        <v>33</v>
      </c>
      <c r="F1189" s="8" t="s">
        <v>96</v>
      </c>
      <c r="G1189" t="s">
        <v>255</v>
      </c>
      <c r="H1189" s="19" t="s">
        <v>277</v>
      </c>
      <c r="I1189" s="13">
        <v>2.5099999999999998</v>
      </c>
    </row>
    <row r="1190" spans="1:9" ht="15.75">
      <c r="A1190" s="8" t="s">
        <v>367</v>
      </c>
      <c r="B1190" t="s">
        <v>368</v>
      </c>
      <c r="C1190" s="20">
        <v>2013</v>
      </c>
      <c r="D1190" s="30" t="s">
        <v>73</v>
      </c>
      <c r="E1190" t="s">
        <v>33</v>
      </c>
      <c r="F1190" s="8" t="s">
        <v>96</v>
      </c>
      <c r="G1190" t="s">
        <v>255</v>
      </c>
      <c r="H1190" s="19" t="s">
        <v>277</v>
      </c>
      <c r="I1190" s="13">
        <v>2.99</v>
      </c>
    </row>
    <row r="1191" spans="1:9" ht="15.75">
      <c r="A1191" s="8" t="s">
        <v>367</v>
      </c>
      <c r="B1191" t="s">
        <v>368</v>
      </c>
      <c r="C1191" s="20">
        <v>2013</v>
      </c>
      <c r="D1191" s="30" t="s">
        <v>73</v>
      </c>
      <c r="E1191" t="s">
        <v>33</v>
      </c>
      <c r="F1191" s="8" t="s">
        <v>96</v>
      </c>
      <c r="G1191" t="s">
        <v>255</v>
      </c>
      <c r="H1191" s="19" t="s">
        <v>277</v>
      </c>
      <c r="I1191" s="13">
        <v>3.22</v>
      </c>
    </row>
    <row r="1192" spans="1:9" ht="15.75">
      <c r="A1192" s="8" t="s">
        <v>367</v>
      </c>
      <c r="B1192" t="s">
        <v>368</v>
      </c>
      <c r="C1192" s="20">
        <v>2013</v>
      </c>
      <c r="D1192" s="30" t="s">
        <v>73</v>
      </c>
      <c r="E1192" t="s">
        <v>33</v>
      </c>
      <c r="F1192" s="8" t="s">
        <v>96</v>
      </c>
      <c r="G1192" t="s">
        <v>255</v>
      </c>
      <c r="H1192" s="19" t="s">
        <v>277</v>
      </c>
      <c r="I1192" s="13">
        <v>4</v>
      </c>
    </row>
    <row r="1193" spans="1:9" ht="15.75">
      <c r="A1193" s="8" t="s">
        <v>367</v>
      </c>
      <c r="B1193" t="s">
        <v>368</v>
      </c>
      <c r="C1193" s="20">
        <v>2013</v>
      </c>
      <c r="D1193" s="30" t="s">
        <v>73</v>
      </c>
      <c r="E1193" t="s">
        <v>33</v>
      </c>
      <c r="F1193" s="8" t="s">
        <v>96</v>
      </c>
      <c r="G1193" t="s">
        <v>255</v>
      </c>
      <c r="H1193" s="19" t="s">
        <v>277</v>
      </c>
      <c r="I1193" s="13">
        <v>4.59</v>
      </c>
    </row>
    <row r="1194" spans="1:9" ht="15.75">
      <c r="A1194" s="8" t="s">
        <v>369</v>
      </c>
      <c r="B1194" t="s">
        <v>370</v>
      </c>
      <c r="C1194" s="20">
        <v>2011</v>
      </c>
      <c r="D1194" s="30" t="s">
        <v>73</v>
      </c>
      <c r="E1194" t="s">
        <v>33</v>
      </c>
      <c r="F1194" s="8" t="s">
        <v>188</v>
      </c>
      <c r="G1194" t="s">
        <v>255</v>
      </c>
      <c r="H1194" s="19" t="s">
        <v>256</v>
      </c>
      <c r="I1194" s="13">
        <v>3</v>
      </c>
    </row>
    <row r="1195" spans="1:9" ht="15.75">
      <c r="A1195" s="8" t="s">
        <v>369</v>
      </c>
      <c r="B1195" t="s">
        <v>370</v>
      </c>
      <c r="C1195" s="20">
        <v>2011</v>
      </c>
      <c r="D1195" s="30" t="s">
        <v>73</v>
      </c>
      <c r="E1195" t="s">
        <v>33</v>
      </c>
      <c r="F1195" s="8" t="s">
        <v>188</v>
      </c>
      <c r="G1195" t="s">
        <v>255</v>
      </c>
      <c r="H1195" s="19" t="s">
        <v>256</v>
      </c>
      <c r="I1195" s="13">
        <v>4.5</v>
      </c>
    </row>
    <row r="1196" spans="1:9" ht="15.75">
      <c r="A1196" s="8" t="s">
        <v>369</v>
      </c>
      <c r="B1196" t="s">
        <v>370</v>
      </c>
      <c r="C1196" s="20">
        <v>2011</v>
      </c>
      <c r="D1196" s="30" t="s">
        <v>73</v>
      </c>
      <c r="E1196" t="s">
        <v>33</v>
      </c>
      <c r="F1196" s="8" t="s">
        <v>96</v>
      </c>
      <c r="G1196" t="s">
        <v>255</v>
      </c>
      <c r="H1196" s="19" t="s">
        <v>256</v>
      </c>
      <c r="I1196" s="13">
        <v>4.5</v>
      </c>
    </row>
    <row r="1197" spans="1:9" ht="15.75">
      <c r="A1197" s="8" t="s">
        <v>369</v>
      </c>
      <c r="B1197" t="s">
        <v>370</v>
      </c>
      <c r="C1197" s="20">
        <v>2011</v>
      </c>
      <c r="D1197" s="30" t="s">
        <v>73</v>
      </c>
      <c r="E1197" t="s">
        <v>33</v>
      </c>
      <c r="F1197" s="8" t="s">
        <v>96</v>
      </c>
      <c r="G1197" t="s">
        <v>255</v>
      </c>
      <c r="H1197" s="19" t="s">
        <v>256</v>
      </c>
      <c r="I1197" s="13">
        <v>5</v>
      </c>
    </row>
    <row r="1198" spans="1:9" ht="15.75">
      <c r="A1198" s="8" t="s">
        <v>371</v>
      </c>
      <c r="B1198" t="s">
        <v>372</v>
      </c>
      <c r="C1198" s="20">
        <v>2007</v>
      </c>
      <c r="D1198" s="30" t="s">
        <v>73</v>
      </c>
      <c r="E1198" t="s">
        <v>33</v>
      </c>
      <c r="F1198" s="8" t="s">
        <v>188</v>
      </c>
      <c r="G1198" t="s">
        <v>255</v>
      </c>
      <c r="H1198" s="19" t="s">
        <v>277</v>
      </c>
      <c r="I1198" s="13">
        <v>5.4</v>
      </c>
    </row>
    <row r="1199" spans="1:9" ht="15.75">
      <c r="A1199" s="19" t="s">
        <v>371</v>
      </c>
      <c r="B1199" t="s">
        <v>372</v>
      </c>
      <c r="C1199" s="20">
        <v>2007</v>
      </c>
      <c r="D1199" s="30" t="s">
        <v>73</v>
      </c>
      <c r="E1199" t="s">
        <v>33</v>
      </c>
      <c r="F1199" s="19" t="s">
        <v>282</v>
      </c>
      <c r="G1199" t="s">
        <v>255</v>
      </c>
      <c r="H1199" s="19" t="s">
        <v>277</v>
      </c>
      <c r="I1199" s="21">
        <v>5.4385714285714286</v>
      </c>
    </row>
    <row r="1200" spans="1:9">
      <c r="A1200" s="27" t="s">
        <v>373</v>
      </c>
      <c r="B1200" t="s">
        <v>374</v>
      </c>
      <c r="C1200" s="20">
        <v>2005</v>
      </c>
      <c r="D1200" s="32" t="s">
        <v>73</v>
      </c>
      <c r="E1200" t="s">
        <v>33</v>
      </c>
      <c r="F1200" s="27" t="s">
        <v>291</v>
      </c>
      <c r="G1200" t="s">
        <v>255</v>
      </c>
      <c r="H1200" t="s">
        <v>269</v>
      </c>
      <c r="I1200" s="28">
        <v>6.56</v>
      </c>
    </row>
    <row r="1201" spans="1:9">
      <c r="A1201" s="27" t="s">
        <v>375</v>
      </c>
      <c r="B1201" t="s">
        <v>376</v>
      </c>
      <c r="C1201" s="20">
        <v>2016</v>
      </c>
      <c r="D1201" s="32" t="s">
        <v>73</v>
      </c>
      <c r="E1201" t="s">
        <v>33</v>
      </c>
      <c r="F1201" s="27" t="s">
        <v>287</v>
      </c>
      <c r="G1201" t="s">
        <v>255</v>
      </c>
      <c r="H1201" t="s">
        <v>269</v>
      </c>
      <c r="I1201" s="28">
        <v>5.6076923076923073</v>
      </c>
    </row>
    <row r="1202" spans="1:9" ht="15.75">
      <c r="A1202" s="8" t="s">
        <v>377</v>
      </c>
      <c r="B1202" t="s">
        <v>378</v>
      </c>
      <c r="C1202" s="20">
        <v>2019</v>
      </c>
      <c r="D1202" s="30" t="s">
        <v>73</v>
      </c>
      <c r="E1202" t="s">
        <v>33</v>
      </c>
      <c r="F1202" s="19" t="s">
        <v>96</v>
      </c>
      <c r="G1202" t="s">
        <v>255</v>
      </c>
      <c r="H1202" t="s">
        <v>269</v>
      </c>
      <c r="I1202" s="13">
        <v>7.05</v>
      </c>
    </row>
    <row r="1203" spans="1:9">
      <c r="A1203" s="27" t="s">
        <v>379</v>
      </c>
      <c r="B1203" t="s">
        <v>380</v>
      </c>
      <c r="C1203" s="20">
        <v>1998</v>
      </c>
      <c r="D1203" s="32" t="s">
        <v>73</v>
      </c>
      <c r="E1203" t="s">
        <v>33</v>
      </c>
      <c r="F1203" s="27" t="s">
        <v>287</v>
      </c>
      <c r="G1203" t="s">
        <v>255</v>
      </c>
      <c r="H1203" t="s">
        <v>269</v>
      </c>
      <c r="I1203" s="28">
        <v>4.3499999999999996</v>
      </c>
    </row>
    <row r="1204" spans="1:9">
      <c r="A1204" s="27" t="s">
        <v>379</v>
      </c>
      <c r="B1204" t="s">
        <v>380</v>
      </c>
      <c r="C1204" s="20">
        <v>1998</v>
      </c>
      <c r="D1204" s="32" t="s">
        <v>73</v>
      </c>
      <c r="E1204" t="s">
        <v>33</v>
      </c>
      <c r="F1204" s="27" t="s">
        <v>287</v>
      </c>
      <c r="G1204" t="s">
        <v>255</v>
      </c>
      <c r="H1204" t="s">
        <v>269</v>
      </c>
      <c r="I1204" s="28">
        <v>4.76</v>
      </c>
    </row>
    <row r="1205" spans="1:9">
      <c r="A1205" s="27" t="s">
        <v>381</v>
      </c>
      <c r="B1205" t="s">
        <v>382</v>
      </c>
      <c r="C1205" s="20">
        <v>2004</v>
      </c>
      <c r="D1205" s="32" t="s">
        <v>73</v>
      </c>
      <c r="E1205" t="s">
        <v>33</v>
      </c>
      <c r="F1205" s="27" t="s">
        <v>291</v>
      </c>
      <c r="G1205" t="s">
        <v>255</v>
      </c>
      <c r="H1205" t="s">
        <v>269</v>
      </c>
      <c r="I1205" s="28">
        <v>6.38</v>
      </c>
    </row>
    <row r="1206" spans="1:9">
      <c r="A1206" s="27" t="s">
        <v>383</v>
      </c>
      <c r="B1206" t="s">
        <v>384</v>
      </c>
      <c r="C1206" s="20">
        <v>1972</v>
      </c>
      <c r="D1206" s="32" t="s">
        <v>73</v>
      </c>
      <c r="E1206" t="s">
        <v>33</v>
      </c>
      <c r="F1206" s="27" t="s">
        <v>385</v>
      </c>
      <c r="G1206" t="s">
        <v>255</v>
      </c>
      <c r="H1206" t="s">
        <v>269</v>
      </c>
      <c r="I1206" s="28">
        <v>0.96499999999999997</v>
      </c>
    </row>
    <row r="1207" spans="1:9" ht="15.75">
      <c r="A1207" s="8" t="s">
        <v>386</v>
      </c>
      <c r="B1207" t="s">
        <v>387</v>
      </c>
      <c r="C1207" s="8">
        <v>1997</v>
      </c>
      <c r="D1207" s="30" t="s">
        <v>11</v>
      </c>
      <c r="E1207" t="s">
        <v>12</v>
      </c>
      <c r="F1207" s="8" t="s">
        <v>388</v>
      </c>
      <c r="G1207" t="s">
        <v>389</v>
      </c>
      <c r="I1207" s="9">
        <v>0.17354407004180133</v>
      </c>
    </row>
    <row r="1208" spans="1:9" ht="15.75">
      <c r="A1208" s="8" t="s">
        <v>386</v>
      </c>
      <c r="B1208" t="s">
        <v>387</v>
      </c>
      <c r="C1208" s="8">
        <v>1997</v>
      </c>
      <c r="D1208" s="30" t="s">
        <v>11</v>
      </c>
      <c r="E1208" t="s">
        <v>12</v>
      </c>
      <c r="F1208" s="8" t="s">
        <v>390</v>
      </c>
      <c r="G1208" t="s">
        <v>389</v>
      </c>
      <c r="I1208" s="9">
        <v>0.32846824401092078</v>
      </c>
    </row>
    <row r="1209" spans="1:9" ht="15.75">
      <c r="A1209" s="8" t="s">
        <v>386</v>
      </c>
      <c r="B1209" t="s">
        <v>387</v>
      </c>
      <c r="C1209" s="8">
        <v>1997</v>
      </c>
      <c r="D1209" s="30" t="s">
        <v>11</v>
      </c>
      <c r="E1209" t="s">
        <v>12</v>
      </c>
      <c r="F1209" s="8" t="s">
        <v>17</v>
      </c>
      <c r="G1209" t="s">
        <v>389</v>
      </c>
      <c r="I1209" s="9">
        <v>0.62324929039790045</v>
      </c>
    </row>
    <row r="1210" spans="1:9" ht="15.75">
      <c r="A1210" s="8" t="s">
        <v>386</v>
      </c>
      <c r="B1210" t="s">
        <v>387</v>
      </c>
      <c r="C1210" s="8">
        <v>1997</v>
      </c>
      <c r="D1210" s="30" t="s">
        <v>11</v>
      </c>
      <c r="E1210" t="s">
        <v>12</v>
      </c>
      <c r="F1210" s="8" t="s">
        <v>13</v>
      </c>
      <c r="G1210" t="s">
        <v>389</v>
      </c>
      <c r="I1210" s="9">
        <v>0.6020599913279624</v>
      </c>
    </row>
    <row r="1211" spans="1:9" ht="15.75">
      <c r="A1211" s="8" t="s">
        <v>386</v>
      </c>
      <c r="B1211" t="s">
        <v>387</v>
      </c>
      <c r="C1211" s="8">
        <v>1997</v>
      </c>
      <c r="D1211" s="30" t="s">
        <v>11</v>
      </c>
      <c r="E1211" t="s">
        <v>12</v>
      </c>
      <c r="F1211" s="8" t="s">
        <v>388</v>
      </c>
      <c r="G1211" t="s">
        <v>389</v>
      </c>
      <c r="I1211" s="9">
        <v>0.27620641193894907</v>
      </c>
    </row>
    <row r="1212" spans="1:9" ht="15.75">
      <c r="A1212" s="8" t="s">
        <v>386</v>
      </c>
      <c r="B1212" t="s">
        <v>387</v>
      </c>
      <c r="C1212" s="8">
        <v>1997</v>
      </c>
      <c r="D1212" s="30" t="s">
        <v>11</v>
      </c>
      <c r="E1212" t="s">
        <v>12</v>
      </c>
      <c r="F1212" s="8" t="s">
        <v>390</v>
      </c>
      <c r="G1212" t="s">
        <v>389</v>
      </c>
      <c r="I1212" s="9">
        <v>0.54406804435027567</v>
      </c>
    </row>
    <row r="1213" spans="1:9" ht="15.75">
      <c r="A1213" s="8" t="s">
        <v>386</v>
      </c>
      <c r="B1213" t="s">
        <v>387</v>
      </c>
      <c r="C1213" s="8">
        <v>1997</v>
      </c>
      <c r="D1213" s="30" t="s">
        <v>11</v>
      </c>
      <c r="E1213" t="s">
        <v>12</v>
      </c>
      <c r="F1213" s="8" t="s">
        <v>17</v>
      </c>
      <c r="G1213" t="s">
        <v>389</v>
      </c>
      <c r="I1213" s="9">
        <v>0.72015930340595691</v>
      </c>
    </row>
    <row r="1214" spans="1:9" ht="15.75">
      <c r="A1214" s="8" t="s">
        <v>386</v>
      </c>
      <c r="B1214" t="s">
        <v>387</v>
      </c>
      <c r="C1214" s="8">
        <v>1997</v>
      </c>
      <c r="D1214" s="30" t="s">
        <v>11</v>
      </c>
      <c r="E1214" t="s">
        <v>12</v>
      </c>
      <c r="F1214" s="8" t="s">
        <v>13</v>
      </c>
      <c r="G1214" t="s">
        <v>389</v>
      </c>
      <c r="I1214" s="9">
        <v>0.6020599913279624</v>
      </c>
    </row>
    <row r="1215" spans="1:9" ht="15.75">
      <c r="A1215" s="8" t="s">
        <v>391</v>
      </c>
      <c r="B1215" t="s">
        <v>392</v>
      </c>
      <c r="C1215" s="8">
        <v>2009</v>
      </c>
      <c r="D1215" s="30" t="s">
        <v>11</v>
      </c>
      <c r="E1215" t="s">
        <v>12</v>
      </c>
      <c r="F1215" s="8" t="s">
        <v>20</v>
      </c>
      <c r="G1215" t="s">
        <v>389</v>
      </c>
      <c r="I1215" s="9">
        <v>0.1</v>
      </c>
    </row>
    <row r="1216" spans="1:9" ht="15.75">
      <c r="A1216" s="8" t="s">
        <v>391</v>
      </c>
      <c r="B1216" t="s">
        <v>392</v>
      </c>
      <c r="C1216" s="8">
        <v>2009</v>
      </c>
      <c r="D1216" s="30" t="s">
        <v>11</v>
      </c>
      <c r="E1216" t="s">
        <v>12</v>
      </c>
      <c r="F1216" s="8" t="s">
        <v>20</v>
      </c>
      <c r="G1216" t="s">
        <v>389</v>
      </c>
      <c r="I1216" s="8">
        <v>0.3</v>
      </c>
    </row>
    <row r="1217" spans="1:9" ht="15.75">
      <c r="A1217" s="8" t="s">
        <v>391</v>
      </c>
      <c r="B1217" t="s">
        <v>392</v>
      </c>
      <c r="C1217" s="8">
        <v>2009</v>
      </c>
      <c r="D1217" s="30" t="s">
        <v>11</v>
      </c>
      <c r="E1217" t="s">
        <v>40</v>
      </c>
      <c r="F1217" s="8" t="s">
        <v>41</v>
      </c>
      <c r="G1217" t="s">
        <v>389</v>
      </c>
      <c r="I1217" s="8">
        <v>2.7</v>
      </c>
    </row>
    <row r="1218" spans="1:9" ht="15.75">
      <c r="A1218" s="8" t="s">
        <v>391</v>
      </c>
      <c r="B1218" t="s">
        <v>392</v>
      </c>
      <c r="C1218" s="8">
        <v>2009</v>
      </c>
      <c r="D1218" s="30" t="s">
        <v>11</v>
      </c>
      <c r="E1218" t="s">
        <v>40</v>
      </c>
      <c r="F1218" s="8" t="s">
        <v>42</v>
      </c>
      <c r="G1218" t="s">
        <v>389</v>
      </c>
      <c r="I1218" s="8">
        <v>2.1</v>
      </c>
    </row>
    <row r="1219" spans="1:9" ht="15.75">
      <c r="A1219" s="8" t="s">
        <v>391</v>
      </c>
      <c r="B1219" t="s">
        <v>392</v>
      </c>
      <c r="C1219" s="8">
        <v>2009</v>
      </c>
      <c r="D1219" s="30" t="s">
        <v>11</v>
      </c>
      <c r="E1219" t="s">
        <v>40</v>
      </c>
      <c r="F1219" s="8" t="s">
        <v>41</v>
      </c>
      <c r="G1219" t="s">
        <v>389</v>
      </c>
      <c r="I1219" s="8">
        <v>1.3</v>
      </c>
    </row>
    <row r="1220" spans="1:9" ht="15.75">
      <c r="A1220" s="8" t="s">
        <v>391</v>
      </c>
      <c r="B1220" t="s">
        <v>392</v>
      </c>
      <c r="C1220" s="8">
        <v>2009</v>
      </c>
      <c r="D1220" s="30" t="s">
        <v>11</v>
      </c>
      <c r="E1220" t="s">
        <v>40</v>
      </c>
      <c r="F1220" s="8" t="s">
        <v>42</v>
      </c>
      <c r="G1220" t="s">
        <v>389</v>
      </c>
      <c r="I1220" s="8">
        <v>2.2000000000000002</v>
      </c>
    </row>
    <row r="1221" spans="1:9" ht="15.75">
      <c r="A1221" s="8" t="s">
        <v>208</v>
      </c>
      <c r="B1221" t="s">
        <v>393</v>
      </c>
      <c r="C1221" s="8">
        <v>2017</v>
      </c>
      <c r="D1221" s="30" t="s">
        <v>11</v>
      </c>
      <c r="E1221" t="s">
        <v>40</v>
      </c>
      <c r="F1221" s="8" t="s">
        <v>41</v>
      </c>
      <c r="G1221" t="s">
        <v>389</v>
      </c>
      <c r="I1221" s="11">
        <v>1.6</v>
      </c>
    </row>
    <row r="1222" spans="1:9" ht="15.75">
      <c r="A1222" s="8" t="s">
        <v>208</v>
      </c>
      <c r="B1222" t="s">
        <v>393</v>
      </c>
      <c r="C1222" s="8">
        <v>2017</v>
      </c>
      <c r="D1222" s="30" t="s">
        <v>11</v>
      </c>
      <c r="E1222" t="s">
        <v>40</v>
      </c>
      <c r="F1222" s="8" t="s">
        <v>41</v>
      </c>
      <c r="G1222" t="s">
        <v>389</v>
      </c>
      <c r="I1222" s="11">
        <v>1.6</v>
      </c>
    </row>
    <row r="1223" spans="1:9" ht="15.75">
      <c r="A1223" s="8" t="s">
        <v>208</v>
      </c>
      <c r="B1223" t="s">
        <v>393</v>
      </c>
      <c r="C1223" s="8">
        <v>2017</v>
      </c>
      <c r="D1223" s="30" t="s">
        <v>11</v>
      </c>
      <c r="E1223" t="s">
        <v>40</v>
      </c>
      <c r="F1223" s="8" t="s">
        <v>41</v>
      </c>
      <c r="G1223" t="s">
        <v>389</v>
      </c>
      <c r="I1223" s="11">
        <v>1.8</v>
      </c>
    </row>
    <row r="1224" spans="1:9" ht="15.75">
      <c r="A1224" s="8" t="s">
        <v>208</v>
      </c>
      <c r="B1224" t="s">
        <v>393</v>
      </c>
      <c r="C1224" s="8">
        <v>2017</v>
      </c>
      <c r="D1224" s="30" t="s">
        <v>11</v>
      </c>
      <c r="E1224" t="s">
        <v>40</v>
      </c>
      <c r="F1224" s="8" t="s">
        <v>42</v>
      </c>
      <c r="G1224" t="s">
        <v>389</v>
      </c>
      <c r="I1224" s="13">
        <v>0.01</v>
      </c>
    </row>
    <row r="1225" spans="1:9" ht="15.75">
      <c r="A1225" s="8" t="s">
        <v>208</v>
      </c>
      <c r="B1225" t="s">
        <v>393</v>
      </c>
      <c r="C1225" s="8">
        <v>2017</v>
      </c>
      <c r="D1225" s="30" t="s">
        <v>11</v>
      </c>
      <c r="E1225" t="s">
        <v>40</v>
      </c>
      <c r="F1225" s="8" t="s">
        <v>42</v>
      </c>
      <c r="G1225" t="s">
        <v>389</v>
      </c>
      <c r="I1225" s="13">
        <v>0.31</v>
      </c>
    </row>
    <row r="1226" spans="1:9" ht="15.75">
      <c r="A1226" s="8" t="s">
        <v>208</v>
      </c>
      <c r="B1226" t="s">
        <v>393</v>
      </c>
      <c r="C1226" s="8">
        <v>2017</v>
      </c>
      <c r="D1226" s="30" t="s">
        <v>11</v>
      </c>
      <c r="E1226" t="s">
        <v>40</v>
      </c>
      <c r="F1226" s="8" t="s">
        <v>42</v>
      </c>
      <c r="G1226" t="s">
        <v>389</v>
      </c>
      <c r="I1226" s="13">
        <v>1.51</v>
      </c>
    </row>
    <row r="1227" spans="1:9" ht="15.75">
      <c r="A1227" s="8" t="s">
        <v>119</v>
      </c>
      <c r="B1227" t="s">
        <v>120</v>
      </c>
      <c r="C1227" s="8">
        <v>2008</v>
      </c>
      <c r="D1227" s="30" t="s">
        <v>11</v>
      </c>
      <c r="E1227" t="s">
        <v>33</v>
      </c>
      <c r="F1227" s="8" t="s">
        <v>96</v>
      </c>
      <c r="G1227" t="s">
        <v>389</v>
      </c>
      <c r="I1227" s="8">
        <v>4.5</v>
      </c>
    </row>
    <row r="1228" spans="1:9" ht="15.75">
      <c r="A1228" s="8" t="s">
        <v>119</v>
      </c>
      <c r="B1228" t="s">
        <v>120</v>
      </c>
      <c r="C1228" s="8">
        <v>2008</v>
      </c>
      <c r="D1228" s="30" t="s">
        <v>11</v>
      </c>
      <c r="E1228" t="s">
        <v>33</v>
      </c>
      <c r="F1228" s="8" t="s">
        <v>96</v>
      </c>
      <c r="G1228" t="s">
        <v>389</v>
      </c>
      <c r="I1228" s="8">
        <v>5.0999999999999996</v>
      </c>
    </row>
    <row r="1229" spans="1:9" ht="15.75">
      <c r="A1229" s="8" t="s">
        <v>119</v>
      </c>
      <c r="B1229" t="s">
        <v>120</v>
      </c>
      <c r="C1229" s="8">
        <v>2008</v>
      </c>
      <c r="D1229" s="30" t="s">
        <v>11</v>
      </c>
      <c r="E1229" t="s">
        <v>33</v>
      </c>
      <c r="F1229" s="8" t="s">
        <v>122</v>
      </c>
      <c r="G1229" t="s">
        <v>389</v>
      </c>
      <c r="I1229" s="8">
        <v>4.3</v>
      </c>
    </row>
    <row r="1230" spans="1:9" ht="15.75">
      <c r="A1230" s="8" t="s">
        <v>119</v>
      </c>
      <c r="B1230" t="s">
        <v>120</v>
      </c>
      <c r="C1230" s="8">
        <v>2008</v>
      </c>
      <c r="D1230" s="30" t="s">
        <v>11</v>
      </c>
      <c r="E1230" t="s">
        <v>33</v>
      </c>
      <c r="F1230" s="8" t="s">
        <v>122</v>
      </c>
      <c r="G1230" t="s">
        <v>389</v>
      </c>
      <c r="I1230" s="8">
        <v>4.5</v>
      </c>
    </row>
    <row r="1231" spans="1:9" ht="15.75">
      <c r="A1231" s="8" t="s">
        <v>119</v>
      </c>
      <c r="B1231" t="s">
        <v>120</v>
      </c>
      <c r="C1231" s="8">
        <v>2008</v>
      </c>
      <c r="D1231" s="30" t="s">
        <v>11</v>
      </c>
      <c r="E1231" t="s">
        <v>33</v>
      </c>
      <c r="F1231" s="8" t="s">
        <v>127</v>
      </c>
      <c r="G1231" t="s">
        <v>389</v>
      </c>
      <c r="I1231" s="8">
        <v>1.6</v>
      </c>
    </row>
    <row r="1232" spans="1:9" ht="15.75">
      <c r="A1232" s="8" t="s">
        <v>119</v>
      </c>
      <c r="B1232" t="s">
        <v>120</v>
      </c>
      <c r="C1232" s="8">
        <v>2008</v>
      </c>
      <c r="D1232" s="30" t="s">
        <v>11</v>
      </c>
      <c r="E1232" t="s">
        <v>33</v>
      </c>
      <c r="F1232" s="8" t="s">
        <v>127</v>
      </c>
      <c r="G1232" t="s">
        <v>389</v>
      </c>
      <c r="I1232" s="8">
        <v>2.7</v>
      </c>
    </row>
    <row r="1233" spans="1:9" ht="15.75">
      <c r="A1233" s="8" t="s">
        <v>119</v>
      </c>
      <c r="B1233" t="s">
        <v>120</v>
      </c>
      <c r="C1233" s="8">
        <v>2008</v>
      </c>
      <c r="D1233" s="30" t="s">
        <v>11</v>
      </c>
      <c r="E1233" t="s">
        <v>33</v>
      </c>
      <c r="F1233" s="8" t="s">
        <v>97</v>
      </c>
      <c r="G1233" t="s">
        <v>389</v>
      </c>
      <c r="I1233" s="8">
        <v>0.7</v>
      </c>
    </row>
    <row r="1234" spans="1:9" ht="15.75">
      <c r="A1234" s="8" t="s">
        <v>119</v>
      </c>
      <c r="B1234" t="s">
        <v>120</v>
      </c>
      <c r="C1234" s="8">
        <v>2008</v>
      </c>
      <c r="D1234" s="30" t="s">
        <v>11</v>
      </c>
      <c r="E1234" t="s">
        <v>33</v>
      </c>
      <c r="F1234" s="8" t="s">
        <v>97</v>
      </c>
      <c r="G1234" t="s">
        <v>389</v>
      </c>
      <c r="I1234" s="8">
        <v>0.9</v>
      </c>
    </row>
    <row r="1235" spans="1:9" ht="15.75">
      <c r="A1235" s="8" t="s">
        <v>119</v>
      </c>
      <c r="B1235" t="s">
        <v>120</v>
      </c>
      <c r="C1235" s="8">
        <v>2008</v>
      </c>
      <c r="D1235" s="30" t="s">
        <v>11</v>
      </c>
      <c r="E1235" t="s">
        <v>33</v>
      </c>
      <c r="F1235" s="8" t="s">
        <v>96</v>
      </c>
      <c r="G1235" t="s">
        <v>389</v>
      </c>
      <c r="I1235" s="8">
        <v>4.5</v>
      </c>
    </row>
    <row r="1236" spans="1:9" ht="15.75">
      <c r="A1236" s="8" t="s">
        <v>119</v>
      </c>
      <c r="B1236" t="s">
        <v>120</v>
      </c>
      <c r="C1236" s="8">
        <v>2008</v>
      </c>
      <c r="D1236" s="30" t="s">
        <v>11</v>
      </c>
      <c r="E1236" t="s">
        <v>33</v>
      </c>
      <c r="F1236" s="8" t="s">
        <v>96</v>
      </c>
      <c r="G1236" t="s">
        <v>389</v>
      </c>
      <c r="I1236" s="8">
        <v>4.5</v>
      </c>
    </row>
    <row r="1237" spans="1:9" ht="15.75">
      <c r="A1237" s="8" t="s">
        <v>119</v>
      </c>
      <c r="B1237" t="s">
        <v>120</v>
      </c>
      <c r="C1237" s="8">
        <v>2008</v>
      </c>
      <c r="D1237" s="30" t="s">
        <v>11</v>
      </c>
      <c r="E1237" t="s">
        <v>33</v>
      </c>
      <c r="F1237" s="8" t="s">
        <v>122</v>
      </c>
      <c r="G1237" t="s">
        <v>389</v>
      </c>
      <c r="I1237" s="8">
        <v>4.9000000000000004</v>
      </c>
    </row>
    <row r="1238" spans="1:9" ht="15.75">
      <c r="A1238" s="8" t="s">
        <v>119</v>
      </c>
      <c r="B1238" t="s">
        <v>120</v>
      </c>
      <c r="C1238" s="8">
        <v>2008</v>
      </c>
      <c r="D1238" s="30" t="s">
        <v>11</v>
      </c>
      <c r="E1238" t="s">
        <v>33</v>
      </c>
      <c r="F1238" s="8" t="s">
        <v>122</v>
      </c>
      <c r="G1238" t="s">
        <v>389</v>
      </c>
      <c r="I1238" s="8">
        <v>4.5999999999999996</v>
      </c>
    </row>
    <row r="1239" spans="1:9" ht="15.75">
      <c r="A1239" s="8" t="s">
        <v>119</v>
      </c>
      <c r="B1239" t="s">
        <v>120</v>
      </c>
      <c r="C1239" s="8">
        <v>2008</v>
      </c>
      <c r="D1239" s="30" t="s">
        <v>11</v>
      </c>
      <c r="E1239" t="s">
        <v>33</v>
      </c>
      <c r="F1239" s="8" t="s">
        <v>127</v>
      </c>
      <c r="G1239" t="s">
        <v>389</v>
      </c>
      <c r="I1239" s="8">
        <v>2.5</v>
      </c>
    </row>
    <row r="1240" spans="1:9" ht="15.75">
      <c r="A1240" s="8" t="s">
        <v>119</v>
      </c>
      <c r="B1240" t="s">
        <v>120</v>
      </c>
      <c r="C1240" s="8">
        <v>2008</v>
      </c>
      <c r="D1240" s="30" t="s">
        <v>11</v>
      </c>
      <c r="E1240" t="s">
        <v>33</v>
      </c>
      <c r="F1240" s="8" t="s">
        <v>127</v>
      </c>
      <c r="G1240" t="s">
        <v>389</v>
      </c>
      <c r="I1240" s="8">
        <v>3.5</v>
      </c>
    </row>
    <row r="1241" spans="1:9" ht="15.75">
      <c r="A1241" s="8" t="s">
        <v>119</v>
      </c>
      <c r="B1241" t="s">
        <v>120</v>
      </c>
      <c r="C1241" s="8">
        <v>2008</v>
      </c>
      <c r="D1241" s="30" t="s">
        <v>11</v>
      </c>
      <c r="E1241" t="s">
        <v>33</v>
      </c>
      <c r="F1241" s="8" t="s">
        <v>97</v>
      </c>
      <c r="G1241" t="s">
        <v>389</v>
      </c>
      <c r="I1241" s="8">
        <v>1.1000000000000001</v>
      </c>
    </row>
    <row r="1242" spans="1:9" ht="15.75">
      <c r="A1242" s="8" t="s">
        <v>119</v>
      </c>
      <c r="B1242" t="s">
        <v>120</v>
      </c>
      <c r="C1242" s="8">
        <v>2008</v>
      </c>
      <c r="D1242" s="30" t="s">
        <v>11</v>
      </c>
      <c r="E1242" t="s">
        <v>33</v>
      </c>
      <c r="F1242" s="8" t="s">
        <v>97</v>
      </c>
      <c r="G1242" t="s">
        <v>389</v>
      </c>
      <c r="I1242" s="8">
        <v>1.3</v>
      </c>
    </row>
    <row r="1243" spans="1:9" ht="15.75">
      <c r="A1243" s="8" t="s">
        <v>123</v>
      </c>
      <c r="B1243" t="s">
        <v>394</v>
      </c>
      <c r="C1243" s="8">
        <v>2003</v>
      </c>
      <c r="D1243" s="30" t="s">
        <v>11</v>
      </c>
      <c r="E1243" t="s">
        <v>12</v>
      </c>
      <c r="F1243" s="8" t="s">
        <v>20</v>
      </c>
      <c r="G1243" t="s">
        <v>389</v>
      </c>
      <c r="I1243" s="9">
        <v>2.67</v>
      </c>
    </row>
    <row r="1244" spans="1:9" ht="15.75">
      <c r="A1244" s="8" t="s">
        <v>123</v>
      </c>
      <c r="B1244" t="s">
        <v>394</v>
      </c>
      <c r="C1244" s="8">
        <v>2003</v>
      </c>
      <c r="D1244" s="30" t="s">
        <v>11</v>
      </c>
      <c r="E1244" t="s">
        <v>33</v>
      </c>
      <c r="F1244" s="8" t="s">
        <v>96</v>
      </c>
      <c r="G1244" t="s">
        <v>389</v>
      </c>
      <c r="I1244" s="9">
        <v>2.5099999999999998</v>
      </c>
    </row>
    <row r="1245" spans="1:9" ht="15.75">
      <c r="A1245" s="8" t="s">
        <v>123</v>
      </c>
      <c r="B1245" t="s">
        <v>394</v>
      </c>
      <c r="C1245" s="8">
        <v>2003</v>
      </c>
      <c r="D1245" s="30" t="s">
        <v>11</v>
      </c>
      <c r="E1245" t="s">
        <v>33</v>
      </c>
      <c r="F1245" s="8" t="s">
        <v>127</v>
      </c>
      <c r="G1245" t="s">
        <v>389</v>
      </c>
      <c r="I1245" s="9">
        <v>1.85</v>
      </c>
    </row>
    <row r="1246" spans="1:9" ht="15.75">
      <c r="A1246" s="8" t="s">
        <v>123</v>
      </c>
      <c r="B1246" t="s">
        <v>394</v>
      </c>
      <c r="C1246" s="8">
        <v>2003</v>
      </c>
      <c r="D1246" s="30" t="s">
        <v>11</v>
      </c>
      <c r="E1246" t="s">
        <v>33</v>
      </c>
      <c r="F1246" s="8" t="s">
        <v>122</v>
      </c>
      <c r="G1246" t="s">
        <v>389</v>
      </c>
      <c r="I1246" s="9">
        <v>3.21</v>
      </c>
    </row>
    <row r="1247" spans="1:9" ht="15.75">
      <c r="A1247" s="8" t="s">
        <v>123</v>
      </c>
      <c r="B1247" t="s">
        <v>394</v>
      </c>
      <c r="C1247" s="8">
        <v>2003</v>
      </c>
      <c r="D1247" s="30" t="s">
        <v>11</v>
      </c>
      <c r="E1247" t="s">
        <v>33</v>
      </c>
      <c r="F1247" s="8" t="s">
        <v>128</v>
      </c>
      <c r="G1247" t="s">
        <v>389</v>
      </c>
      <c r="I1247" s="9">
        <v>3.05</v>
      </c>
    </row>
    <row r="1248" spans="1:9" ht="15.75">
      <c r="A1248" s="8" t="s">
        <v>395</v>
      </c>
      <c r="B1248" t="s">
        <v>396</v>
      </c>
      <c r="C1248" s="8">
        <v>2019</v>
      </c>
      <c r="D1248" s="30" t="s">
        <v>73</v>
      </c>
      <c r="E1248" t="s">
        <v>33</v>
      </c>
      <c r="F1248" s="8" t="s">
        <v>96</v>
      </c>
      <c r="G1248" t="s">
        <v>397</v>
      </c>
      <c r="H1248" s="8"/>
      <c r="I1248" s="9">
        <v>2.1</v>
      </c>
    </row>
    <row r="1249" spans="1:9" ht="15.75">
      <c r="A1249" s="8" t="s">
        <v>395</v>
      </c>
      <c r="B1249" t="s">
        <v>396</v>
      </c>
      <c r="C1249" s="8">
        <v>2019</v>
      </c>
      <c r="D1249" s="30" t="s">
        <v>73</v>
      </c>
      <c r="E1249" t="s">
        <v>33</v>
      </c>
      <c r="F1249" s="8" t="s">
        <v>96</v>
      </c>
      <c r="G1249" t="s">
        <v>397</v>
      </c>
      <c r="H1249" s="8"/>
      <c r="I1249" s="9">
        <v>4.9000000000000004</v>
      </c>
    </row>
    <row r="1250" spans="1:9" ht="15.75">
      <c r="A1250" s="8" t="s">
        <v>395</v>
      </c>
      <c r="B1250" t="s">
        <v>396</v>
      </c>
      <c r="C1250" s="8">
        <v>2019</v>
      </c>
      <c r="D1250" s="30" t="s">
        <v>73</v>
      </c>
      <c r="E1250" t="s">
        <v>33</v>
      </c>
      <c r="F1250" s="8" t="s">
        <v>96</v>
      </c>
      <c r="G1250" t="s">
        <v>397</v>
      </c>
      <c r="H1250" s="8"/>
      <c r="I1250" s="9">
        <v>2.9</v>
      </c>
    </row>
    <row r="1251" spans="1:9" ht="15.75">
      <c r="A1251" s="8" t="s">
        <v>395</v>
      </c>
      <c r="B1251" t="s">
        <v>396</v>
      </c>
      <c r="C1251" s="8">
        <v>2019</v>
      </c>
      <c r="D1251" s="30" t="s">
        <v>73</v>
      </c>
      <c r="E1251" t="s">
        <v>33</v>
      </c>
      <c r="F1251" s="8" t="s">
        <v>96</v>
      </c>
      <c r="G1251" t="s">
        <v>397</v>
      </c>
      <c r="H1251" s="8"/>
      <c r="I1251" s="9">
        <v>8.8000000000000007</v>
      </c>
    </row>
    <row r="1252" spans="1:9" ht="15.75">
      <c r="A1252" s="8" t="s">
        <v>395</v>
      </c>
      <c r="B1252" t="s">
        <v>396</v>
      </c>
      <c r="C1252" s="8">
        <v>2019</v>
      </c>
      <c r="D1252" s="30" t="s">
        <v>73</v>
      </c>
      <c r="E1252" t="s">
        <v>33</v>
      </c>
      <c r="F1252" s="8" t="s">
        <v>96</v>
      </c>
      <c r="G1252" t="s">
        <v>397</v>
      </c>
      <c r="H1252" s="8"/>
      <c r="I1252" s="9">
        <v>0.3</v>
      </c>
    </row>
    <row r="1253" spans="1:9" ht="15.75">
      <c r="A1253" s="8" t="s">
        <v>395</v>
      </c>
      <c r="B1253" t="s">
        <v>396</v>
      </c>
      <c r="C1253" s="8">
        <v>2019</v>
      </c>
      <c r="D1253" s="30" t="s">
        <v>73</v>
      </c>
      <c r="E1253" t="s">
        <v>33</v>
      </c>
      <c r="F1253" s="8" t="s">
        <v>96</v>
      </c>
      <c r="G1253" t="s">
        <v>397</v>
      </c>
      <c r="H1253" s="8"/>
      <c r="I1253" s="9">
        <v>9.6</v>
      </c>
    </row>
    <row r="1254" spans="1:9" ht="15.75">
      <c r="A1254" s="8" t="s">
        <v>395</v>
      </c>
      <c r="B1254" t="s">
        <v>396</v>
      </c>
      <c r="C1254" s="8">
        <v>2019</v>
      </c>
      <c r="D1254" s="30" t="s">
        <v>73</v>
      </c>
      <c r="E1254" t="s">
        <v>33</v>
      </c>
      <c r="F1254" s="8" t="s">
        <v>398</v>
      </c>
      <c r="G1254" t="s">
        <v>397</v>
      </c>
      <c r="H1254" s="8"/>
      <c r="I1254" s="9">
        <v>6</v>
      </c>
    </row>
    <row r="1255" spans="1:9" ht="15.75">
      <c r="A1255" s="8" t="s">
        <v>395</v>
      </c>
      <c r="B1255" t="s">
        <v>396</v>
      </c>
      <c r="C1255" s="8">
        <v>2019</v>
      </c>
      <c r="D1255" s="30" t="s">
        <v>73</v>
      </c>
      <c r="E1255" t="s">
        <v>33</v>
      </c>
      <c r="F1255" s="8" t="s">
        <v>398</v>
      </c>
      <c r="G1255" t="s">
        <v>397</v>
      </c>
      <c r="H1255" s="8"/>
      <c r="I1255" s="9">
        <v>6</v>
      </c>
    </row>
    <row r="1256" spans="1:9" ht="15.75">
      <c r="A1256" s="8" t="s">
        <v>395</v>
      </c>
      <c r="B1256" t="s">
        <v>396</v>
      </c>
      <c r="C1256" s="8">
        <v>2019</v>
      </c>
      <c r="D1256" s="30" t="s">
        <v>73</v>
      </c>
      <c r="E1256" t="s">
        <v>33</v>
      </c>
      <c r="F1256" s="8" t="s">
        <v>398</v>
      </c>
      <c r="G1256" t="s">
        <v>397</v>
      </c>
      <c r="H1256" s="8"/>
      <c r="I1256" s="9">
        <v>5.8</v>
      </c>
    </row>
    <row r="1257" spans="1:9" ht="15.75">
      <c r="A1257" s="8" t="s">
        <v>395</v>
      </c>
      <c r="B1257" t="s">
        <v>396</v>
      </c>
      <c r="C1257" s="8">
        <v>2019</v>
      </c>
      <c r="D1257" s="30" t="s">
        <v>73</v>
      </c>
      <c r="E1257" t="s">
        <v>33</v>
      </c>
      <c r="F1257" s="8" t="s">
        <v>398</v>
      </c>
      <c r="G1257" t="s">
        <v>397</v>
      </c>
      <c r="H1257" s="8"/>
      <c r="I1257" s="9">
        <v>8.9</v>
      </c>
    </row>
    <row r="1258" spans="1:9" ht="15.75">
      <c r="A1258" s="8" t="s">
        <v>395</v>
      </c>
      <c r="B1258" t="s">
        <v>396</v>
      </c>
      <c r="C1258" s="8">
        <v>2019</v>
      </c>
      <c r="D1258" s="30" t="s">
        <v>73</v>
      </c>
      <c r="E1258" t="s">
        <v>33</v>
      </c>
      <c r="F1258" s="8" t="s">
        <v>398</v>
      </c>
      <c r="G1258" t="s">
        <v>397</v>
      </c>
      <c r="H1258" s="8"/>
      <c r="I1258" s="9">
        <v>3.4</v>
      </c>
    </row>
    <row r="1259" spans="1:9" ht="15.75">
      <c r="A1259" s="8" t="s">
        <v>395</v>
      </c>
      <c r="B1259" t="s">
        <v>396</v>
      </c>
      <c r="C1259" s="8">
        <v>2019</v>
      </c>
      <c r="D1259" s="30" t="s">
        <v>73</v>
      </c>
      <c r="E1259" t="s">
        <v>33</v>
      </c>
      <c r="F1259" s="8" t="s">
        <v>398</v>
      </c>
      <c r="G1259" t="s">
        <v>397</v>
      </c>
      <c r="H1259" s="8"/>
      <c r="I1259" s="9">
        <v>3</v>
      </c>
    </row>
    <row r="1260" spans="1:9" ht="15.75">
      <c r="A1260" s="8" t="s">
        <v>399</v>
      </c>
      <c r="B1260" t="s">
        <v>400</v>
      </c>
      <c r="C1260" s="8">
        <v>2005</v>
      </c>
      <c r="D1260" s="30" t="s">
        <v>73</v>
      </c>
      <c r="E1260" t="s">
        <v>33</v>
      </c>
      <c r="F1260" s="8" t="s">
        <v>401</v>
      </c>
      <c r="G1260" t="s">
        <v>397</v>
      </c>
      <c r="H1260" s="8"/>
      <c r="I1260" s="9">
        <v>2.8</v>
      </c>
    </row>
    <row r="1261" spans="1:9" ht="15.75">
      <c r="A1261" s="8" t="s">
        <v>399</v>
      </c>
      <c r="B1261" t="s">
        <v>400</v>
      </c>
      <c r="C1261" s="8">
        <v>2005</v>
      </c>
      <c r="D1261" s="30" t="s">
        <v>73</v>
      </c>
      <c r="E1261" t="s">
        <v>33</v>
      </c>
      <c r="F1261" s="8" t="s">
        <v>401</v>
      </c>
      <c r="G1261" t="s">
        <v>397</v>
      </c>
      <c r="H1261" s="8"/>
      <c r="I1261" s="9">
        <v>6.4</v>
      </c>
    </row>
    <row r="1262" spans="1:9" ht="15.75">
      <c r="A1262" s="8" t="s">
        <v>399</v>
      </c>
      <c r="B1262" t="s">
        <v>400</v>
      </c>
      <c r="C1262" s="8">
        <v>2005</v>
      </c>
      <c r="D1262" s="30" t="s">
        <v>73</v>
      </c>
      <c r="E1262" t="s">
        <v>33</v>
      </c>
      <c r="F1262" s="8" t="s">
        <v>401</v>
      </c>
      <c r="G1262" t="s">
        <v>397</v>
      </c>
      <c r="H1262" s="8"/>
      <c r="I1262" s="9">
        <v>7.4</v>
      </c>
    </row>
    <row r="1263" spans="1:9" ht="15.75">
      <c r="A1263" s="8" t="s">
        <v>399</v>
      </c>
      <c r="B1263" t="s">
        <v>400</v>
      </c>
      <c r="C1263" s="8">
        <v>2005</v>
      </c>
      <c r="D1263" s="30" t="s">
        <v>73</v>
      </c>
      <c r="E1263" t="s">
        <v>33</v>
      </c>
      <c r="F1263" s="8" t="s">
        <v>401</v>
      </c>
      <c r="G1263" t="s">
        <v>397</v>
      </c>
      <c r="H1263" s="8"/>
      <c r="I1263" s="9">
        <v>6.4</v>
      </c>
    </row>
    <row r="1264" spans="1:9" ht="15.75">
      <c r="A1264" s="8" t="s">
        <v>399</v>
      </c>
      <c r="B1264" t="s">
        <v>400</v>
      </c>
      <c r="C1264" s="8">
        <v>2005</v>
      </c>
      <c r="D1264" s="30" t="s">
        <v>73</v>
      </c>
      <c r="E1264" t="s">
        <v>33</v>
      </c>
      <c r="F1264" s="8" t="s">
        <v>401</v>
      </c>
      <c r="G1264" t="s">
        <v>397</v>
      </c>
      <c r="H1264" s="8"/>
      <c r="I1264" s="9">
        <v>5.3</v>
      </c>
    </row>
    <row r="1265" spans="1:9" ht="15.75">
      <c r="A1265" s="8" t="s">
        <v>399</v>
      </c>
      <c r="B1265" t="s">
        <v>400</v>
      </c>
      <c r="C1265" s="8">
        <v>2005</v>
      </c>
      <c r="D1265" s="30" t="s">
        <v>73</v>
      </c>
      <c r="E1265" t="s">
        <v>33</v>
      </c>
      <c r="F1265" s="8" t="s">
        <v>401</v>
      </c>
      <c r="G1265" t="s">
        <v>397</v>
      </c>
      <c r="H1265" s="8"/>
      <c r="I1265" s="9">
        <v>5.0999999999999996</v>
      </c>
    </row>
    <row r="1266" spans="1:9" ht="15.75">
      <c r="A1266" s="8" t="s">
        <v>399</v>
      </c>
      <c r="B1266" t="s">
        <v>400</v>
      </c>
      <c r="C1266" s="8">
        <v>2005</v>
      </c>
      <c r="D1266" s="30" t="s">
        <v>73</v>
      </c>
      <c r="E1266" t="s">
        <v>33</v>
      </c>
      <c r="F1266" s="8" t="s">
        <v>401</v>
      </c>
      <c r="G1266" t="s">
        <v>397</v>
      </c>
      <c r="H1266" s="8"/>
      <c r="I1266" s="9">
        <v>2.5</v>
      </c>
    </row>
    <row r="1267" spans="1:9" ht="15.75">
      <c r="A1267" s="8" t="s">
        <v>399</v>
      </c>
      <c r="B1267" t="s">
        <v>400</v>
      </c>
      <c r="C1267" s="8">
        <v>2005</v>
      </c>
      <c r="D1267" s="30" t="s">
        <v>73</v>
      </c>
      <c r="E1267" t="s">
        <v>33</v>
      </c>
      <c r="F1267" s="8" t="s">
        <v>401</v>
      </c>
      <c r="G1267" t="s">
        <v>397</v>
      </c>
      <c r="H1267" s="8"/>
      <c r="I1267" s="9">
        <v>3.4</v>
      </c>
    </row>
    <row r="1268" spans="1:9" ht="15.75">
      <c r="A1268" s="19" t="s">
        <v>402</v>
      </c>
      <c r="B1268" t="s">
        <v>403</v>
      </c>
      <c r="C1268" s="20">
        <v>2014</v>
      </c>
      <c r="D1268" s="30" t="s">
        <v>73</v>
      </c>
      <c r="E1268" t="s">
        <v>33</v>
      </c>
      <c r="F1268" s="19" t="s">
        <v>96</v>
      </c>
      <c r="G1268" t="s">
        <v>397</v>
      </c>
      <c r="H1268" s="20"/>
      <c r="I1268" s="21">
        <v>1</v>
      </c>
    </row>
    <row r="1269" spans="1:9" ht="15.75">
      <c r="A1269" s="19" t="s">
        <v>402</v>
      </c>
      <c r="B1269" t="s">
        <v>403</v>
      </c>
      <c r="C1269" s="20">
        <v>2014</v>
      </c>
      <c r="D1269" s="30" t="s">
        <v>73</v>
      </c>
      <c r="E1269" t="s">
        <v>33</v>
      </c>
      <c r="F1269" s="19" t="s">
        <v>404</v>
      </c>
      <c r="G1269" t="s">
        <v>397</v>
      </c>
      <c r="H1269" s="20"/>
      <c r="I1269" s="21">
        <v>2</v>
      </c>
    </row>
    <row r="1270" spans="1:9" ht="15.75">
      <c r="A1270" s="19" t="s">
        <v>402</v>
      </c>
      <c r="B1270" t="s">
        <v>403</v>
      </c>
      <c r="C1270" s="20">
        <v>2014</v>
      </c>
      <c r="D1270" s="30" t="s">
        <v>73</v>
      </c>
      <c r="E1270" t="s">
        <v>33</v>
      </c>
      <c r="F1270" s="19" t="s">
        <v>96</v>
      </c>
      <c r="G1270" t="s">
        <v>397</v>
      </c>
      <c r="H1270" s="20"/>
      <c r="I1270" s="21">
        <v>2</v>
      </c>
    </row>
    <row r="1271" spans="1:9" ht="15.75">
      <c r="A1271" s="19" t="s">
        <v>402</v>
      </c>
      <c r="B1271" t="s">
        <v>403</v>
      </c>
      <c r="C1271" s="20">
        <v>2014</v>
      </c>
      <c r="D1271" s="30" t="s">
        <v>73</v>
      </c>
      <c r="E1271" t="s">
        <v>33</v>
      </c>
      <c r="F1271" s="19" t="s">
        <v>404</v>
      </c>
      <c r="G1271" t="s">
        <v>397</v>
      </c>
      <c r="H1271" s="20"/>
      <c r="I1271" s="21">
        <v>2</v>
      </c>
    </row>
    <row r="1272" spans="1:9" ht="15.75">
      <c r="A1272" s="19" t="s">
        <v>402</v>
      </c>
      <c r="B1272" t="s">
        <v>403</v>
      </c>
      <c r="C1272" s="20">
        <v>2014</v>
      </c>
      <c r="D1272" s="30" t="s">
        <v>73</v>
      </c>
      <c r="E1272" t="s">
        <v>33</v>
      </c>
      <c r="F1272" s="19" t="s">
        <v>96</v>
      </c>
      <c r="G1272" t="s">
        <v>397</v>
      </c>
      <c r="H1272" s="20"/>
      <c r="I1272" s="21">
        <v>4</v>
      </c>
    </row>
    <row r="1273" spans="1:9" ht="15.75">
      <c r="A1273" s="19" t="s">
        <v>402</v>
      </c>
      <c r="B1273" t="s">
        <v>403</v>
      </c>
      <c r="C1273" s="20">
        <v>2014</v>
      </c>
      <c r="D1273" s="30" t="s">
        <v>73</v>
      </c>
      <c r="E1273" t="s">
        <v>33</v>
      </c>
      <c r="F1273" s="19" t="s">
        <v>404</v>
      </c>
      <c r="G1273" t="s">
        <v>397</v>
      </c>
      <c r="H1273" s="20"/>
      <c r="I1273" s="21">
        <v>4</v>
      </c>
    </row>
    <row r="1274" spans="1:9" ht="15.75">
      <c r="A1274" s="19" t="s">
        <v>402</v>
      </c>
      <c r="B1274" t="s">
        <v>403</v>
      </c>
      <c r="C1274" s="20">
        <v>2014</v>
      </c>
      <c r="D1274" s="30" t="s">
        <v>73</v>
      </c>
      <c r="E1274" t="s">
        <v>33</v>
      </c>
      <c r="F1274" s="19" t="s">
        <v>404</v>
      </c>
      <c r="G1274" t="s">
        <v>397</v>
      </c>
      <c r="H1274" s="20"/>
      <c r="I1274" s="21">
        <v>6</v>
      </c>
    </row>
    <row r="1275" spans="1:9" ht="15.75">
      <c r="A1275" s="19" t="s">
        <v>402</v>
      </c>
      <c r="B1275" t="s">
        <v>403</v>
      </c>
      <c r="C1275" s="20">
        <v>2014</v>
      </c>
      <c r="D1275" s="30" t="s">
        <v>73</v>
      </c>
      <c r="E1275" t="s">
        <v>33</v>
      </c>
      <c r="F1275" s="19" t="s">
        <v>96</v>
      </c>
      <c r="G1275" t="s">
        <v>397</v>
      </c>
      <c r="H1275" s="20"/>
      <c r="I1275" s="21">
        <v>7</v>
      </c>
    </row>
    <row r="1276" spans="1:9" ht="15.75">
      <c r="A1276" s="19" t="s">
        <v>402</v>
      </c>
      <c r="B1276" t="s">
        <v>403</v>
      </c>
      <c r="C1276" s="20">
        <v>2014</v>
      </c>
      <c r="D1276" s="30" t="s">
        <v>73</v>
      </c>
      <c r="E1276" t="s">
        <v>33</v>
      </c>
      <c r="F1276" s="19" t="s">
        <v>404</v>
      </c>
      <c r="G1276" t="s">
        <v>397</v>
      </c>
      <c r="H1276" s="20"/>
      <c r="I1276" s="21">
        <v>8</v>
      </c>
    </row>
    <row r="1277" spans="1:9" ht="15.75">
      <c r="A1277" s="19" t="s">
        <v>402</v>
      </c>
      <c r="B1277" t="s">
        <v>403</v>
      </c>
      <c r="C1277" s="20">
        <v>2014</v>
      </c>
      <c r="D1277" s="30" t="s">
        <v>73</v>
      </c>
      <c r="E1277" t="s">
        <v>33</v>
      </c>
      <c r="F1277" s="19" t="s">
        <v>96</v>
      </c>
      <c r="G1277" t="s">
        <v>397</v>
      </c>
      <c r="H1277" s="20"/>
      <c r="I1277" s="21">
        <v>9</v>
      </c>
    </row>
    <row r="1278" spans="1:9" ht="15.75">
      <c r="A1278" s="8" t="s">
        <v>405</v>
      </c>
      <c r="B1278" t="s">
        <v>406</v>
      </c>
      <c r="C1278" s="8">
        <v>2009</v>
      </c>
      <c r="D1278" s="30" t="s">
        <v>73</v>
      </c>
      <c r="E1278" t="s">
        <v>33</v>
      </c>
      <c r="F1278" s="8" t="s">
        <v>407</v>
      </c>
      <c r="G1278" t="s">
        <v>397</v>
      </c>
      <c r="H1278" s="8"/>
      <c r="I1278" s="9">
        <v>4.5</v>
      </c>
    </row>
    <row r="1279" spans="1:9" ht="15.75">
      <c r="A1279" s="8" t="s">
        <v>405</v>
      </c>
      <c r="B1279" t="s">
        <v>406</v>
      </c>
      <c r="C1279" s="8">
        <v>2009</v>
      </c>
      <c r="D1279" s="30" t="s">
        <v>73</v>
      </c>
      <c r="E1279" t="s">
        <v>33</v>
      </c>
      <c r="F1279" s="8" t="s">
        <v>96</v>
      </c>
      <c r="G1279" t="s">
        <v>397</v>
      </c>
      <c r="H1279" s="8"/>
      <c r="I1279" s="9">
        <v>5.56</v>
      </c>
    </row>
    <row r="1280" spans="1:9" ht="15.75">
      <c r="A1280" s="8" t="s">
        <v>405</v>
      </c>
      <c r="B1280" t="s">
        <v>406</v>
      </c>
      <c r="C1280" s="8">
        <v>2009</v>
      </c>
      <c r="D1280" s="30" t="s">
        <v>73</v>
      </c>
      <c r="E1280" t="s">
        <v>33</v>
      </c>
      <c r="F1280" s="8" t="s">
        <v>407</v>
      </c>
      <c r="G1280" t="s">
        <v>397</v>
      </c>
      <c r="H1280" s="8"/>
      <c r="I1280" s="9">
        <v>5.17</v>
      </c>
    </row>
    <row r="1281" spans="1:9" ht="15.75">
      <c r="A1281" s="8" t="s">
        <v>405</v>
      </c>
      <c r="B1281" t="s">
        <v>406</v>
      </c>
      <c r="C1281" s="8">
        <v>2009</v>
      </c>
      <c r="D1281" s="30" t="s">
        <v>73</v>
      </c>
      <c r="E1281" t="s">
        <v>33</v>
      </c>
      <c r="F1281" s="8" t="s">
        <v>96</v>
      </c>
      <c r="G1281" t="s">
        <v>397</v>
      </c>
      <c r="H1281" s="8"/>
      <c r="I1281" s="9">
        <v>5.34</v>
      </c>
    </row>
    <row r="1282" spans="1:9" ht="15.75">
      <c r="A1282" s="8" t="s">
        <v>405</v>
      </c>
      <c r="B1282" t="s">
        <v>406</v>
      </c>
      <c r="C1282" s="8">
        <v>2009</v>
      </c>
      <c r="D1282" s="30" t="s">
        <v>73</v>
      </c>
      <c r="E1282" t="s">
        <v>33</v>
      </c>
      <c r="F1282" s="8" t="s">
        <v>407</v>
      </c>
      <c r="G1282" t="s">
        <v>397</v>
      </c>
      <c r="H1282" s="8"/>
      <c r="I1282" s="9">
        <v>4.93</v>
      </c>
    </row>
    <row r="1283" spans="1:9" ht="15.75">
      <c r="A1283" s="8" t="s">
        <v>405</v>
      </c>
      <c r="B1283" t="s">
        <v>406</v>
      </c>
      <c r="C1283" s="8">
        <v>2009</v>
      </c>
      <c r="D1283" s="30" t="s">
        <v>73</v>
      </c>
      <c r="E1283" t="s">
        <v>33</v>
      </c>
      <c r="F1283" s="8" t="s">
        <v>96</v>
      </c>
      <c r="G1283" t="s">
        <v>397</v>
      </c>
      <c r="H1283" s="8"/>
      <c r="I1283" s="9">
        <v>6.51</v>
      </c>
    </row>
    <row r="1284" spans="1:9" ht="15.75">
      <c r="A1284" s="8" t="s">
        <v>405</v>
      </c>
      <c r="B1284" t="s">
        <v>406</v>
      </c>
      <c r="C1284" s="8">
        <v>2009</v>
      </c>
      <c r="D1284" s="30" t="s">
        <v>73</v>
      </c>
      <c r="E1284" t="s">
        <v>33</v>
      </c>
      <c r="F1284" s="8" t="s">
        <v>407</v>
      </c>
      <c r="G1284" t="s">
        <v>397</v>
      </c>
      <c r="H1284" s="8"/>
      <c r="I1284" s="9">
        <v>5.58</v>
      </c>
    </row>
    <row r="1285" spans="1:9" ht="15.75">
      <c r="A1285" s="8" t="s">
        <v>405</v>
      </c>
      <c r="B1285" t="s">
        <v>406</v>
      </c>
      <c r="C1285" s="8">
        <v>2009</v>
      </c>
      <c r="D1285" s="30" t="s">
        <v>73</v>
      </c>
      <c r="E1285" t="s">
        <v>33</v>
      </c>
      <c r="F1285" s="8" t="s">
        <v>96</v>
      </c>
      <c r="G1285" t="s">
        <v>397</v>
      </c>
      <c r="H1285" s="8"/>
      <c r="I1285" s="9">
        <v>5.9</v>
      </c>
    </row>
    <row r="1286" spans="1:9" ht="15.75">
      <c r="A1286" s="8" t="s">
        <v>405</v>
      </c>
      <c r="B1286" t="s">
        <v>406</v>
      </c>
      <c r="C1286" s="8">
        <v>2009</v>
      </c>
      <c r="D1286" s="30" t="s">
        <v>73</v>
      </c>
      <c r="E1286" t="s">
        <v>33</v>
      </c>
      <c r="F1286" s="8" t="s">
        <v>407</v>
      </c>
      <c r="G1286" t="s">
        <v>397</v>
      </c>
      <c r="H1286" s="8"/>
      <c r="I1286" s="9">
        <v>3.29</v>
      </c>
    </row>
    <row r="1287" spans="1:9" ht="15.75">
      <c r="A1287" s="8" t="s">
        <v>405</v>
      </c>
      <c r="B1287" t="s">
        <v>406</v>
      </c>
      <c r="C1287" s="8">
        <v>2009</v>
      </c>
      <c r="D1287" s="30" t="s">
        <v>73</v>
      </c>
      <c r="E1287" t="s">
        <v>33</v>
      </c>
      <c r="F1287" s="8" t="s">
        <v>96</v>
      </c>
      <c r="G1287" t="s">
        <v>397</v>
      </c>
      <c r="H1287" s="8"/>
      <c r="I1287" s="9">
        <v>3</v>
      </c>
    </row>
    <row r="1288" spans="1:9" ht="15.75">
      <c r="A1288" s="8" t="s">
        <v>405</v>
      </c>
      <c r="B1288" t="s">
        <v>406</v>
      </c>
      <c r="C1288" s="8">
        <v>2009</v>
      </c>
      <c r="D1288" s="30" t="s">
        <v>73</v>
      </c>
      <c r="E1288" t="s">
        <v>33</v>
      </c>
      <c r="F1288" s="8" t="s">
        <v>96</v>
      </c>
      <c r="G1288" t="s">
        <v>397</v>
      </c>
      <c r="H1288" s="8"/>
      <c r="I1288" s="9">
        <v>4.2089999999999996</v>
      </c>
    </row>
    <row r="1289" spans="1:9" ht="15.75">
      <c r="A1289" s="8" t="s">
        <v>405</v>
      </c>
      <c r="B1289" t="s">
        <v>406</v>
      </c>
      <c r="C1289" s="8">
        <v>2009</v>
      </c>
      <c r="D1289" s="30" t="s">
        <v>73</v>
      </c>
      <c r="E1289" t="s">
        <v>33</v>
      </c>
      <c r="F1289" s="8" t="s">
        <v>96</v>
      </c>
      <c r="G1289" t="s">
        <v>397</v>
      </c>
      <c r="H1289" s="8"/>
      <c r="I1289" s="9">
        <v>4.9000000000000004</v>
      </c>
    </row>
    <row r="1290" spans="1:9" ht="15.75">
      <c r="A1290" s="8" t="s">
        <v>408</v>
      </c>
      <c r="B1290" s="5" t="s">
        <v>187</v>
      </c>
      <c r="C1290" s="8">
        <v>2010</v>
      </c>
      <c r="D1290" s="30" t="s">
        <v>73</v>
      </c>
      <c r="E1290" t="s">
        <v>33</v>
      </c>
      <c r="F1290" s="8" t="s">
        <v>407</v>
      </c>
      <c r="G1290" t="s">
        <v>397</v>
      </c>
      <c r="H1290" s="8"/>
      <c r="I1290" s="9">
        <v>2.718</v>
      </c>
    </row>
    <row r="1291" spans="1:9" ht="15.75">
      <c r="A1291" s="8" t="s">
        <v>408</v>
      </c>
      <c r="B1291" s="5" t="s">
        <v>187</v>
      </c>
      <c r="C1291" s="8">
        <v>2010</v>
      </c>
      <c r="D1291" s="30" t="s">
        <v>73</v>
      </c>
      <c r="E1291" t="s">
        <v>33</v>
      </c>
      <c r="F1291" s="8" t="s">
        <v>96</v>
      </c>
      <c r="G1291" t="s">
        <v>397</v>
      </c>
      <c r="H1291" s="8"/>
      <c r="I1291" s="9">
        <v>3.6960000000000002</v>
      </c>
    </row>
    <row r="1292" spans="1:9" ht="15.75">
      <c r="A1292" s="8" t="s">
        <v>408</v>
      </c>
      <c r="B1292" s="5" t="s">
        <v>187</v>
      </c>
      <c r="C1292" s="8">
        <v>2010</v>
      </c>
      <c r="D1292" s="30" t="s">
        <v>73</v>
      </c>
      <c r="E1292" t="s">
        <v>33</v>
      </c>
      <c r="F1292" s="8" t="s">
        <v>407</v>
      </c>
      <c r="G1292" t="s">
        <v>397</v>
      </c>
      <c r="H1292" s="8"/>
      <c r="I1292" s="9">
        <v>1.798</v>
      </c>
    </row>
    <row r="1293" spans="1:9" ht="15.75">
      <c r="A1293" s="8" t="s">
        <v>408</v>
      </c>
      <c r="B1293" s="5" t="s">
        <v>187</v>
      </c>
      <c r="C1293" s="8">
        <v>2010</v>
      </c>
      <c r="D1293" s="30" t="s">
        <v>73</v>
      </c>
      <c r="E1293" t="s">
        <v>33</v>
      </c>
      <c r="F1293" s="8" t="s">
        <v>96</v>
      </c>
      <c r="G1293" t="s">
        <v>397</v>
      </c>
      <c r="H1293" s="8"/>
      <c r="I1293" s="9">
        <v>3.73</v>
      </c>
    </row>
    <row r="1294" spans="1:9" ht="15.75">
      <c r="A1294" s="8" t="s">
        <v>409</v>
      </c>
      <c r="B1294" t="s">
        <v>410</v>
      </c>
      <c r="C1294" s="8">
        <v>2012</v>
      </c>
      <c r="D1294" s="30" t="s">
        <v>11</v>
      </c>
      <c r="E1294" t="s">
        <v>33</v>
      </c>
      <c r="F1294" s="8" t="s">
        <v>96</v>
      </c>
      <c r="G1294" t="s">
        <v>397</v>
      </c>
      <c r="H1294" s="8"/>
      <c r="I1294" s="9">
        <v>5.8900000000000006</v>
      </c>
    </row>
    <row r="1295" spans="1:9" ht="15.75">
      <c r="A1295" s="8" t="s">
        <v>409</v>
      </c>
      <c r="B1295" t="s">
        <v>410</v>
      </c>
      <c r="C1295" s="8">
        <v>2012</v>
      </c>
      <c r="D1295" s="30" t="s">
        <v>11</v>
      </c>
      <c r="E1295" t="s">
        <v>33</v>
      </c>
      <c r="F1295" s="8" t="s">
        <v>96</v>
      </c>
      <c r="G1295" t="s">
        <v>397</v>
      </c>
      <c r="H1295" s="8"/>
      <c r="I1295" s="9">
        <v>2.1519999999999997</v>
      </c>
    </row>
    <row r="1296" spans="1:9" ht="15.75">
      <c r="A1296" s="8" t="s">
        <v>409</v>
      </c>
      <c r="B1296" t="s">
        <v>410</v>
      </c>
      <c r="C1296" s="8">
        <v>2012</v>
      </c>
      <c r="D1296" s="30" t="s">
        <v>11</v>
      </c>
      <c r="E1296" t="s">
        <v>33</v>
      </c>
      <c r="F1296" s="8" t="s">
        <v>96</v>
      </c>
      <c r="G1296" t="s">
        <v>397</v>
      </c>
      <c r="H1296" s="8"/>
      <c r="I1296" s="9">
        <v>4.791666666666667</v>
      </c>
    </row>
    <row r="1297" spans="1:9" ht="15.75">
      <c r="A1297" s="8" t="s">
        <v>409</v>
      </c>
      <c r="B1297" t="s">
        <v>410</v>
      </c>
      <c r="C1297" s="8">
        <v>2012</v>
      </c>
      <c r="D1297" s="30" t="s">
        <v>11</v>
      </c>
      <c r="E1297" t="s">
        <v>33</v>
      </c>
      <c r="F1297" s="8" t="s">
        <v>96</v>
      </c>
      <c r="G1297" t="s">
        <v>397</v>
      </c>
      <c r="H1297" s="8"/>
      <c r="I1297" s="9">
        <v>3.85</v>
      </c>
    </row>
    <row r="1298" spans="1:9" ht="15.75">
      <c r="A1298" s="8" t="s">
        <v>411</v>
      </c>
      <c r="B1298" t="s">
        <v>412</v>
      </c>
      <c r="C1298" s="8">
        <v>1993</v>
      </c>
      <c r="D1298" s="30" t="s">
        <v>11</v>
      </c>
      <c r="E1298" t="s">
        <v>33</v>
      </c>
      <c r="F1298" s="8" t="s">
        <v>413</v>
      </c>
      <c r="G1298" t="s">
        <v>414</v>
      </c>
      <c r="I1298" s="9">
        <v>1</v>
      </c>
    </row>
    <row r="1299" spans="1:9" ht="15.75">
      <c r="A1299" s="8" t="s">
        <v>411</v>
      </c>
      <c r="B1299" t="s">
        <v>412</v>
      </c>
      <c r="C1299" s="8">
        <v>1993</v>
      </c>
      <c r="D1299" s="30" t="s">
        <v>11</v>
      </c>
      <c r="E1299" t="s">
        <v>33</v>
      </c>
      <c r="F1299" s="8" t="s">
        <v>287</v>
      </c>
      <c r="G1299" t="s">
        <v>414</v>
      </c>
      <c r="I1299" s="9">
        <v>1.5</v>
      </c>
    </row>
    <row r="1300" spans="1:9" ht="15.75">
      <c r="A1300" s="8" t="s">
        <v>411</v>
      </c>
      <c r="B1300" t="s">
        <v>412</v>
      </c>
      <c r="C1300" s="8">
        <v>1993</v>
      </c>
      <c r="D1300" s="30" t="s">
        <v>11</v>
      </c>
      <c r="E1300" t="s">
        <v>33</v>
      </c>
      <c r="F1300" s="8" t="s">
        <v>287</v>
      </c>
      <c r="G1300" t="s">
        <v>414</v>
      </c>
      <c r="I1300" s="9">
        <v>2</v>
      </c>
    </row>
    <row r="1301" spans="1:9" ht="15.75">
      <c r="A1301" s="8" t="s">
        <v>411</v>
      </c>
      <c r="B1301" t="s">
        <v>412</v>
      </c>
      <c r="C1301" s="8">
        <v>1993</v>
      </c>
      <c r="D1301" s="30" t="s">
        <v>11</v>
      </c>
      <c r="E1301" t="s">
        <v>33</v>
      </c>
      <c r="F1301" s="8" t="s">
        <v>413</v>
      </c>
      <c r="G1301" t="s">
        <v>414</v>
      </c>
      <c r="I1301" s="9">
        <v>2.37</v>
      </c>
    </row>
    <row r="1302" spans="1:9" ht="15.75">
      <c r="A1302" s="8" t="s">
        <v>415</v>
      </c>
      <c r="B1302" t="s">
        <v>416</v>
      </c>
      <c r="C1302" s="8">
        <v>1988</v>
      </c>
      <c r="D1302" s="30" t="s">
        <v>11</v>
      </c>
      <c r="E1302" t="s">
        <v>12</v>
      </c>
      <c r="F1302" s="8" t="s">
        <v>417</v>
      </c>
      <c r="G1302" t="s">
        <v>414</v>
      </c>
      <c r="I1302" s="9">
        <v>1.4604999999999999</v>
      </c>
    </row>
    <row r="1303" spans="1:9" ht="15.75">
      <c r="A1303" s="8" t="s">
        <v>418</v>
      </c>
      <c r="B1303" t="s">
        <v>419</v>
      </c>
      <c r="C1303" s="8">
        <v>1997</v>
      </c>
      <c r="D1303" s="30" t="s">
        <v>11</v>
      </c>
      <c r="E1303" t="s">
        <v>33</v>
      </c>
      <c r="F1303" s="8" t="s">
        <v>413</v>
      </c>
      <c r="G1303" t="s">
        <v>414</v>
      </c>
      <c r="I1303" s="9">
        <v>3.48</v>
      </c>
    </row>
    <row r="1304" spans="1:9" ht="15.75">
      <c r="A1304" s="8" t="s">
        <v>418</v>
      </c>
      <c r="B1304" t="s">
        <v>419</v>
      </c>
      <c r="C1304" s="8">
        <v>1997</v>
      </c>
      <c r="D1304" s="30" t="s">
        <v>11</v>
      </c>
      <c r="E1304" t="s">
        <v>33</v>
      </c>
      <c r="F1304" s="8" t="s">
        <v>413</v>
      </c>
      <c r="G1304" t="s">
        <v>414</v>
      </c>
      <c r="I1304" s="9">
        <v>3.6880000000000002</v>
      </c>
    </row>
    <row r="1305" spans="1:9" ht="15.75">
      <c r="A1305" s="8" t="s">
        <v>418</v>
      </c>
      <c r="B1305" t="s">
        <v>419</v>
      </c>
      <c r="C1305" s="8">
        <v>1997</v>
      </c>
      <c r="D1305" s="30" t="s">
        <v>11</v>
      </c>
      <c r="E1305" t="s">
        <v>33</v>
      </c>
      <c r="F1305" s="8" t="s">
        <v>413</v>
      </c>
      <c r="G1305" t="s">
        <v>414</v>
      </c>
      <c r="I1305" s="9">
        <v>5.18</v>
      </c>
    </row>
    <row r="1306" spans="1:9" ht="15.75">
      <c r="A1306" s="8" t="s">
        <v>418</v>
      </c>
      <c r="B1306" t="s">
        <v>419</v>
      </c>
      <c r="C1306" s="8">
        <v>1997</v>
      </c>
      <c r="D1306" s="30" t="s">
        <v>11</v>
      </c>
      <c r="E1306" t="s">
        <v>33</v>
      </c>
      <c r="F1306" s="8" t="s">
        <v>413</v>
      </c>
      <c r="G1306" t="s">
        <v>414</v>
      </c>
      <c r="I1306" s="9">
        <v>5.69</v>
      </c>
    </row>
    <row r="1307" spans="1:9" ht="15.75">
      <c r="A1307" s="8" t="s">
        <v>420</v>
      </c>
      <c r="B1307" t="s">
        <v>421</v>
      </c>
      <c r="C1307" s="8">
        <v>2005</v>
      </c>
      <c r="D1307" s="30" t="s">
        <v>11</v>
      </c>
      <c r="E1307" t="s">
        <v>12</v>
      </c>
      <c r="F1307" s="8" t="s">
        <v>417</v>
      </c>
      <c r="G1307" t="s">
        <v>414</v>
      </c>
      <c r="I1307" s="9">
        <v>6.9150000000000003E-2</v>
      </c>
    </row>
    <row r="1308" spans="1:9" ht="15.75">
      <c r="A1308" s="8" t="s">
        <v>420</v>
      </c>
      <c r="B1308" t="s">
        <v>421</v>
      </c>
      <c r="C1308" s="8">
        <v>2005</v>
      </c>
      <c r="D1308" s="30" t="s">
        <v>11</v>
      </c>
      <c r="E1308" t="s">
        <v>12</v>
      </c>
      <c r="F1308" s="8" t="s">
        <v>422</v>
      </c>
      <c r="G1308" t="s">
        <v>414</v>
      </c>
      <c r="I1308" s="9">
        <v>0.22296749999999999</v>
      </c>
    </row>
    <row r="1309" spans="1:9" ht="15.75">
      <c r="A1309" s="8" t="s">
        <v>420</v>
      </c>
      <c r="B1309" t="s">
        <v>421</v>
      </c>
      <c r="C1309" s="8">
        <v>2005</v>
      </c>
      <c r="D1309" s="30" t="s">
        <v>11</v>
      </c>
      <c r="E1309" t="s">
        <v>33</v>
      </c>
      <c r="F1309" s="8" t="s">
        <v>423</v>
      </c>
      <c r="G1309" t="s">
        <v>414</v>
      </c>
      <c r="I1309" s="9">
        <v>0.25975999999999999</v>
      </c>
    </row>
    <row r="1310" spans="1:9" ht="15.75">
      <c r="A1310" s="8" t="s">
        <v>424</v>
      </c>
      <c r="B1310" t="s">
        <v>425</v>
      </c>
      <c r="C1310" s="8">
        <v>2001</v>
      </c>
      <c r="D1310" s="30" t="s">
        <v>11</v>
      </c>
      <c r="E1310" t="s">
        <v>12</v>
      </c>
      <c r="F1310" s="8" t="s">
        <v>426</v>
      </c>
      <c r="G1310" t="s">
        <v>414</v>
      </c>
      <c r="I1310" s="9">
        <v>1.0669999999999999</v>
      </c>
    </row>
    <row r="1311" spans="1:9" ht="15.75">
      <c r="A1311" s="8" t="s">
        <v>424</v>
      </c>
      <c r="B1311" t="s">
        <v>425</v>
      </c>
      <c r="C1311" s="8">
        <v>2001</v>
      </c>
      <c r="D1311" s="30" t="s">
        <v>11</v>
      </c>
      <c r="E1311" t="s">
        <v>40</v>
      </c>
      <c r="F1311" s="8" t="s">
        <v>427</v>
      </c>
      <c r="G1311" t="s">
        <v>414</v>
      </c>
      <c r="I1311" s="9">
        <v>0.41744999999999999</v>
      </c>
    </row>
    <row r="1312" spans="1:9" ht="15.75">
      <c r="A1312" s="8" t="s">
        <v>428</v>
      </c>
      <c r="B1312" t="s">
        <v>429</v>
      </c>
      <c r="C1312" s="8">
        <v>2000</v>
      </c>
      <c r="D1312" s="30" t="s">
        <v>11</v>
      </c>
      <c r="E1312" t="s">
        <v>33</v>
      </c>
      <c r="F1312" s="8" t="s">
        <v>287</v>
      </c>
      <c r="G1312" t="s">
        <v>414</v>
      </c>
      <c r="I1312" s="9">
        <v>5.3999999999999995</v>
      </c>
    </row>
    <row r="1313" spans="1:9" ht="15.75">
      <c r="A1313" s="8" t="s">
        <v>428</v>
      </c>
      <c r="B1313" t="s">
        <v>429</v>
      </c>
      <c r="C1313" s="8">
        <v>2000</v>
      </c>
      <c r="D1313" s="30" t="s">
        <v>11</v>
      </c>
      <c r="E1313" t="s">
        <v>33</v>
      </c>
      <c r="F1313" s="8" t="s">
        <v>413</v>
      </c>
      <c r="G1313" t="s">
        <v>414</v>
      </c>
      <c r="I1313" s="9">
        <v>5.9580000000000002</v>
      </c>
    </row>
    <row r="1314" spans="1:9" ht="15.75">
      <c r="A1314" s="8" t="s">
        <v>430</v>
      </c>
      <c r="B1314" t="s">
        <v>431</v>
      </c>
      <c r="C1314" s="8">
        <v>1983</v>
      </c>
      <c r="D1314" s="30" t="s">
        <v>11</v>
      </c>
      <c r="E1314" t="s">
        <v>12</v>
      </c>
      <c r="F1314" s="8" t="s">
        <v>417</v>
      </c>
      <c r="G1314" t="s">
        <v>414</v>
      </c>
      <c r="I1314" s="9">
        <v>2.3654999999999999</v>
      </c>
    </row>
    <row r="1315" spans="1:9" ht="15.75">
      <c r="A1315" s="8" t="s">
        <v>432</v>
      </c>
      <c r="B1315" t="s">
        <v>433</v>
      </c>
      <c r="C1315" s="8">
        <v>1980</v>
      </c>
      <c r="D1315" s="30" t="s">
        <v>11</v>
      </c>
      <c r="E1315" t="s">
        <v>12</v>
      </c>
      <c r="F1315" s="8" t="s">
        <v>417</v>
      </c>
      <c r="G1315" t="s">
        <v>414</v>
      </c>
      <c r="I1315" s="9">
        <v>3.7720000000000002</v>
      </c>
    </row>
    <row r="1316" spans="1:9" ht="15.75">
      <c r="A1316" s="8" t="s">
        <v>434</v>
      </c>
      <c r="B1316" t="s">
        <v>435</v>
      </c>
      <c r="C1316" s="8">
        <v>1999</v>
      </c>
      <c r="D1316" s="30" t="s">
        <v>11</v>
      </c>
      <c r="E1316" t="s">
        <v>33</v>
      </c>
      <c r="F1316" s="8" t="s">
        <v>287</v>
      </c>
      <c r="G1316" t="s">
        <v>414</v>
      </c>
      <c r="I1316" s="9">
        <v>3</v>
      </c>
    </row>
    <row r="1317" spans="1:9" ht="15.75">
      <c r="A1317" s="8" t="s">
        <v>434</v>
      </c>
      <c r="B1317" t="s">
        <v>435</v>
      </c>
      <c r="C1317" s="8">
        <v>1999</v>
      </c>
      <c r="D1317" s="30" t="s">
        <v>11</v>
      </c>
      <c r="E1317" t="s">
        <v>33</v>
      </c>
      <c r="F1317" s="8" t="s">
        <v>413</v>
      </c>
      <c r="G1317" t="s">
        <v>414</v>
      </c>
      <c r="I1317" s="9">
        <v>3</v>
      </c>
    </row>
    <row r="1318" spans="1:9" ht="15.75">
      <c r="A1318" s="8" t="s">
        <v>434</v>
      </c>
      <c r="B1318" t="s">
        <v>435</v>
      </c>
      <c r="C1318" s="8">
        <v>1999</v>
      </c>
      <c r="D1318" s="30" t="s">
        <v>11</v>
      </c>
      <c r="E1318" t="s">
        <v>33</v>
      </c>
      <c r="F1318" s="8" t="s">
        <v>287</v>
      </c>
      <c r="G1318" t="s">
        <v>414</v>
      </c>
      <c r="I1318" s="9">
        <v>3.2</v>
      </c>
    </row>
    <row r="1319" spans="1:9" ht="15.75">
      <c r="A1319" s="8" t="s">
        <v>434</v>
      </c>
      <c r="B1319" t="s">
        <v>435</v>
      </c>
      <c r="C1319" s="8">
        <v>1999</v>
      </c>
      <c r="D1319" s="30" t="s">
        <v>11</v>
      </c>
      <c r="E1319" t="s">
        <v>33</v>
      </c>
      <c r="F1319" s="8" t="s">
        <v>413</v>
      </c>
      <c r="G1319" t="s">
        <v>414</v>
      </c>
      <c r="I1319" s="9">
        <v>3.2</v>
      </c>
    </row>
    <row r="1320" spans="1:9" ht="15.75">
      <c r="A1320" s="8" t="s">
        <v>434</v>
      </c>
      <c r="B1320" t="s">
        <v>435</v>
      </c>
      <c r="C1320" s="8">
        <v>1999</v>
      </c>
      <c r="D1320" s="30" t="s">
        <v>11</v>
      </c>
      <c r="E1320" t="s">
        <v>33</v>
      </c>
      <c r="F1320" s="8" t="s">
        <v>413</v>
      </c>
      <c r="G1320" t="s">
        <v>414</v>
      </c>
      <c r="I1320" s="9">
        <v>4</v>
      </c>
    </row>
    <row r="1321" spans="1:9" ht="15.75">
      <c r="A1321" s="8" t="s">
        <v>434</v>
      </c>
      <c r="B1321" t="s">
        <v>435</v>
      </c>
      <c r="C1321" s="8">
        <v>1999</v>
      </c>
      <c r="D1321" s="30" t="s">
        <v>11</v>
      </c>
      <c r="E1321" t="s">
        <v>33</v>
      </c>
      <c r="F1321" s="8" t="s">
        <v>413</v>
      </c>
      <c r="G1321" t="s">
        <v>414</v>
      </c>
      <c r="I1321" s="9">
        <v>4.4000000000000004</v>
      </c>
    </row>
    <row r="1322" spans="1:9" ht="15.75">
      <c r="A1322" s="8" t="s">
        <v>434</v>
      </c>
      <c r="B1322" t="s">
        <v>435</v>
      </c>
      <c r="C1322" s="8">
        <v>1999</v>
      </c>
      <c r="D1322" s="30" t="s">
        <v>11</v>
      </c>
      <c r="E1322" t="s">
        <v>33</v>
      </c>
      <c r="F1322" s="8" t="s">
        <v>287</v>
      </c>
      <c r="G1322" t="s">
        <v>414</v>
      </c>
      <c r="I1322" s="9">
        <v>4.8</v>
      </c>
    </row>
    <row r="1323" spans="1:9" ht="15.75">
      <c r="A1323" s="8" t="s">
        <v>434</v>
      </c>
      <c r="B1323" t="s">
        <v>435</v>
      </c>
      <c r="C1323" s="8">
        <v>1999</v>
      </c>
      <c r="D1323" s="30" t="s">
        <v>11</v>
      </c>
      <c r="E1323" t="s">
        <v>33</v>
      </c>
      <c r="F1323" s="8" t="s">
        <v>287</v>
      </c>
      <c r="G1323" t="s">
        <v>414</v>
      </c>
      <c r="I1323" s="9">
        <v>5.5</v>
      </c>
    </row>
    <row r="1324" spans="1:9" ht="15.75">
      <c r="A1324" s="8" t="s">
        <v>434</v>
      </c>
      <c r="B1324" t="s">
        <v>435</v>
      </c>
      <c r="C1324" s="8">
        <v>1999</v>
      </c>
      <c r="D1324" s="30" t="s">
        <v>11</v>
      </c>
      <c r="E1324" t="s">
        <v>33</v>
      </c>
      <c r="F1324" s="8" t="s">
        <v>287</v>
      </c>
      <c r="G1324" t="s">
        <v>414</v>
      </c>
      <c r="I1324" s="9">
        <v>5.61</v>
      </c>
    </row>
    <row r="1325" spans="1:9" ht="15.75">
      <c r="A1325" s="8" t="s">
        <v>434</v>
      </c>
      <c r="B1325" t="s">
        <v>435</v>
      </c>
      <c r="C1325" s="8">
        <v>1999</v>
      </c>
      <c r="D1325" s="30" t="s">
        <v>11</v>
      </c>
      <c r="E1325" t="s">
        <v>33</v>
      </c>
      <c r="F1325" s="8" t="s">
        <v>413</v>
      </c>
      <c r="G1325" t="s">
        <v>414</v>
      </c>
      <c r="I1325" s="9">
        <v>5.94</v>
      </c>
    </row>
    <row r="1326" spans="1:9" ht="15.75">
      <c r="A1326" s="8" t="s">
        <v>434</v>
      </c>
      <c r="B1326" t="s">
        <v>435</v>
      </c>
      <c r="C1326" s="8">
        <v>1999</v>
      </c>
      <c r="D1326" s="30" t="s">
        <v>11</v>
      </c>
      <c r="E1326" t="s">
        <v>33</v>
      </c>
      <c r="F1326" s="8" t="s">
        <v>287</v>
      </c>
      <c r="G1326" t="s">
        <v>414</v>
      </c>
      <c r="I1326" s="9">
        <v>6.4</v>
      </c>
    </row>
    <row r="1327" spans="1:9" ht="15.75">
      <c r="A1327" s="8" t="s">
        <v>434</v>
      </c>
      <c r="B1327" t="s">
        <v>435</v>
      </c>
      <c r="C1327" s="8">
        <v>1999</v>
      </c>
      <c r="D1327" s="30" t="s">
        <v>11</v>
      </c>
      <c r="E1327" t="s">
        <v>33</v>
      </c>
      <c r="F1327" s="8" t="s">
        <v>413</v>
      </c>
      <c r="G1327" t="s">
        <v>414</v>
      </c>
      <c r="I1327" s="9">
        <v>6.8</v>
      </c>
    </row>
    <row r="1328" spans="1:9" ht="15.75">
      <c r="A1328" s="8" t="s">
        <v>434</v>
      </c>
      <c r="B1328" t="s">
        <v>435</v>
      </c>
      <c r="C1328" s="8">
        <v>1999</v>
      </c>
      <c r="D1328" s="30" t="s">
        <v>11</v>
      </c>
      <c r="E1328" t="s">
        <v>33</v>
      </c>
      <c r="F1328" s="8" t="s">
        <v>287</v>
      </c>
      <c r="G1328" t="s">
        <v>414</v>
      </c>
      <c r="I1328" s="9">
        <v>8.4</v>
      </c>
    </row>
    <row r="1329" spans="1:9" ht="15.75">
      <c r="A1329" s="8" t="s">
        <v>434</v>
      </c>
      <c r="B1329" t="s">
        <v>435</v>
      </c>
      <c r="C1329" s="8">
        <v>1999</v>
      </c>
      <c r="D1329" s="30" t="s">
        <v>11</v>
      </c>
      <c r="E1329" t="s">
        <v>33</v>
      </c>
      <c r="F1329" s="8" t="s">
        <v>413</v>
      </c>
      <c r="G1329" t="s">
        <v>414</v>
      </c>
      <c r="I1329" s="9">
        <v>8.4</v>
      </c>
    </row>
    <row r="1330" spans="1:9" ht="15.75">
      <c r="A1330" s="8" t="s">
        <v>436</v>
      </c>
      <c r="B1330" t="s">
        <v>437</v>
      </c>
      <c r="C1330" s="8">
        <v>2002</v>
      </c>
      <c r="D1330" s="30" t="s">
        <v>11</v>
      </c>
      <c r="E1330" t="s">
        <v>33</v>
      </c>
      <c r="F1330" s="8" t="s">
        <v>423</v>
      </c>
      <c r="G1330" t="s">
        <v>414</v>
      </c>
      <c r="I1330" s="9">
        <v>1.6</v>
      </c>
    </row>
    <row r="1331" spans="1:9" ht="15.75">
      <c r="A1331" s="8" t="s">
        <v>436</v>
      </c>
      <c r="B1331" t="s">
        <v>437</v>
      </c>
      <c r="C1331" s="8">
        <v>2002</v>
      </c>
      <c r="D1331" s="30" t="s">
        <v>11</v>
      </c>
      <c r="E1331" t="s">
        <v>33</v>
      </c>
      <c r="F1331" s="8" t="s">
        <v>423</v>
      </c>
      <c r="G1331" t="s">
        <v>414</v>
      </c>
      <c r="I1331" s="9">
        <v>1.6</v>
      </c>
    </row>
    <row r="1332" spans="1:9" ht="15.75">
      <c r="A1332" s="8" t="s">
        <v>438</v>
      </c>
      <c r="B1332" t="s">
        <v>439</v>
      </c>
      <c r="C1332" s="8">
        <v>1996</v>
      </c>
      <c r="D1332" s="30" t="s">
        <v>11</v>
      </c>
      <c r="E1332" t="s">
        <v>12</v>
      </c>
      <c r="F1332" s="8" t="s">
        <v>440</v>
      </c>
      <c r="G1332" t="s">
        <v>414</v>
      </c>
      <c r="I1332" s="9">
        <v>3.85</v>
      </c>
    </row>
    <row r="1333" spans="1:9" ht="15.75">
      <c r="A1333" s="8" t="s">
        <v>441</v>
      </c>
      <c r="B1333" t="s">
        <v>442</v>
      </c>
      <c r="C1333" s="8">
        <v>1999</v>
      </c>
      <c r="D1333" s="30" t="s">
        <v>11</v>
      </c>
      <c r="E1333" t="s">
        <v>33</v>
      </c>
      <c r="F1333" s="8" t="s">
        <v>287</v>
      </c>
      <c r="G1333" t="s">
        <v>414</v>
      </c>
      <c r="I1333" s="9">
        <v>2.5499999999999998</v>
      </c>
    </row>
    <row r="1334" spans="1:9" ht="15.75">
      <c r="A1334" s="8" t="s">
        <v>441</v>
      </c>
      <c r="B1334" t="s">
        <v>442</v>
      </c>
      <c r="C1334" s="8">
        <v>1999</v>
      </c>
      <c r="D1334" s="30" t="s">
        <v>11</v>
      </c>
      <c r="E1334" t="s">
        <v>33</v>
      </c>
      <c r="F1334" s="8" t="s">
        <v>413</v>
      </c>
      <c r="G1334" t="s">
        <v>414</v>
      </c>
      <c r="I1334" s="9">
        <v>2.75</v>
      </c>
    </row>
    <row r="1335" spans="1:9" ht="15.75">
      <c r="A1335" s="8" t="s">
        <v>441</v>
      </c>
      <c r="B1335" t="s">
        <v>442</v>
      </c>
      <c r="C1335" s="8">
        <v>1999</v>
      </c>
      <c r="D1335" s="30" t="s">
        <v>11</v>
      </c>
      <c r="E1335" t="s">
        <v>33</v>
      </c>
      <c r="F1335" s="8" t="s">
        <v>413</v>
      </c>
      <c r="G1335" t="s">
        <v>414</v>
      </c>
      <c r="I1335" s="9">
        <v>2.75</v>
      </c>
    </row>
    <row r="1336" spans="1:9" ht="15.75">
      <c r="A1336" s="8" t="s">
        <v>441</v>
      </c>
      <c r="B1336" t="s">
        <v>442</v>
      </c>
      <c r="C1336" s="8">
        <v>1999</v>
      </c>
      <c r="D1336" s="30" t="s">
        <v>11</v>
      </c>
      <c r="E1336" t="s">
        <v>33</v>
      </c>
      <c r="F1336" s="8" t="s">
        <v>287</v>
      </c>
      <c r="G1336" t="s">
        <v>414</v>
      </c>
      <c r="I1336" s="9">
        <v>3.55</v>
      </c>
    </row>
    <row r="1337" spans="1:9" ht="15.75">
      <c r="A1337" s="8" t="s">
        <v>441</v>
      </c>
      <c r="B1337" t="s">
        <v>442</v>
      </c>
      <c r="C1337" s="8">
        <v>1999</v>
      </c>
      <c r="D1337" s="30" t="s">
        <v>11</v>
      </c>
      <c r="E1337" t="s">
        <v>33</v>
      </c>
      <c r="F1337" s="8" t="s">
        <v>413</v>
      </c>
      <c r="G1337" t="s">
        <v>414</v>
      </c>
      <c r="I1337" s="9">
        <v>3.65</v>
      </c>
    </row>
    <row r="1338" spans="1:9" ht="15.75">
      <c r="A1338" s="8" t="s">
        <v>441</v>
      </c>
      <c r="B1338" t="s">
        <v>442</v>
      </c>
      <c r="C1338" s="8">
        <v>1999</v>
      </c>
      <c r="D1338" s="30" t="s">
        <v>11</v>
      </c>
      <c r="E1338" t="s">
        <v>33</v>
      </c>
      <c r="F1338" s="8" t="s">
        <v>443</v>
      </c>
      <c r="G1338" t="s">
        <v>414</v>
      </c>
      <c r="I1338" s="9">
        <v>3.8</v>
      </c>
    </row>
    <row r="1339" spans="1:9" ht="15.75">
      <c r="A1339" s="8" t="s">
        <v>441</v>
      </c>
      <c r="B1339" t="s">
        <v>442</v>
      </c>
      <c r="C1339" s="8">
        <v>1999</v>
      </c>
      <c r="D1339" s="30" t="s">
        <v>11</v>
      </c>
      <c r="E1339" t="s">
        <v>33</v>
      </c>
      <c r="F1339" s="8" t="s">
        <v>413</v>
      </c>
      <c r="G1339" t="s">
        <v>414</v>
      </c>
      <c r="I1339" s="9">
        <v>3.9</v>
      </c>
    </row>
    <row r="1340" spans="1:9" ht="15.75">
      <c r="A1340" s="8" t="s">
        <v>441</v>
      </c>
      <c r="B1340" t="s">
        <v>442</v>
      </c>
      <c r="C1340" s="8">
        <v>1999</v>
      </c>
      <c r="D1340" s="30" t="s">
        <v>11</v>
      </c>
      <c r="E1340" t="s">
        <v>33</v>
      </c>
      <c r="F1340" s="8" t="s">
        <v>443</v>
      </c>
      <c r="G1340" t="s">
        <v>414</v>
      </c>
      <c r="I1340" s="9">
        <v>4</v>
      </c>
    </row>
    <row r="1341" spans="1:9" ht="15.75">
      <c r="A1341" s="8" t="s">
        <v>441</v>
      </c>
      <c r="B1341" t="s">
        <v>442</v>
      </c>
      <c r="C1341" s="8">
        <v>1999</v>
      </c>
      <c r="D1341" s="30" t="s">
        <v>11</v>
      </c>
      <c r="E1341" t="s">
        <v>33</v>
      </c>
      <c r="F1341" s="8" t="s">
        <v>287</v>
      </c>
      <c r="G1341" t="s">
        <v>414</v>
      </c>
      <c r="I1341" s="9">
        <v>4.5</v>
      </c>
    </row>
    <row r="1342" spans="1:9" ht="15.75">
      <c r="A1342" s="8" t="s">
        <v>441</v>
      </c>
      <c r="B1342" t="s">
        <v>442</v>
      </c>
      <c r="C1342" s="8">
        <v>1999</v>
      </c>
      <c r="D1342" s="30" t="s">
        <v>11</v>
      </c>
      <c r="E1342" t="s">
        <v>33</v>
      </c>
      <c r="F1342" s="8" t="s">
        <v>413</v>
      </c>
      <c r="G1342" t="s">
        <v>414</v>
      </c>
      <c r="I1342" s="9">
        <v>5</v>
      </c>
    </row>
    <row r="1343" spans="1:9" ht="15.75">
      <c r="A1343" s="8" t="s">
        <v>441</v>
      </c>
      <c r="B1343" t="s">
        <v>442</v>
      </c>
      <c r="C1343" s="8">
        <v>1999</v>
      </c>
      <c r="D1343" s="30" t="s">
        <v>11</v>
      </c>
      <c r="E1343" t="s">
        <v>33</v>
      </c>
      <c r="F1343" s="8" t="s">
        <v>287</v>
      </c>
      <c r="G1343" t="s">
        <v>414</v>
      </c>
      <c r="I1343" s="9">
        <v>5.0999999999999996</v>
      </c>
    </row>
    <row r="1344" spans="1:9" ht="15.75">
      <c r="A1344" s="8" t="s">
        <v>441</v>
      </c>
      <c r="B1344" t="s">
        <v>442</v>
      </c>
      <c r="C1344" s="8">
        <v>1999</v>
      </c>
      <c r="D1344" s="30" t="s">
        <v>11</v>
      </c>
      <c r="E1344" t="s">
        <v>33</v>
      </c>
      <c r="F1344" s="8" t="s">
        <v>443</v>
      </c>
      <c r="G1344" t="s">
        <v>414</v>
      </c>
      <c r="I1344" s="9">
        <v>5.15</v>
      </c>
    </row>
    <row r="1345" spans="1:9" ht="15.75">
      <c r="A1345" s="8" t="s">
        <v>441</v>
      </c>
      <c r="B1345" t="s">
        <v>442</v>
      </c>
      <c r="C1345" s="8">
        <v>1999</v>
      </c>
      <c r="D1345" s="30" t="s">
        <v>11</v>
      </c>
      <c r="E1345" t="s">
        <v>33</v>
      </c>
      <c r="F1345" s="8" t="s">
        <v>413</v>
      </c>
      <c r="G1345" t="s">
        <v>414</v>
      </c>
      <c r="I1345" s="9">
        <v>5.8</v>
      </c>
    </row>
    <row r="1346" spans="1:9" ht="15.75">
      <c r="A1346" s="8" t="s">
        <v>441</v>
      </c>
      <c r="B1346" t="s">
        <v>442</v>
      </c>
      <c r="C1346" s="8">
        <v>1999</v>
      </c>
      <c r="D1346" s="30" t="s">
        <v>11</v>
      </c>
      <c r="E1346" t="s">
        <v>33</v>
      </c>
      <c r="F1346" s="8" t="s">
        <v>287</v>
      </c>
      <c r="G1346" t="s">
        <v>414</v>
      </c>
      <c r="I1346" s="9">
        <v>5.9</v>
      </c>
    </row>
    <row r="1347" spans="1:9" ht="15.75">
      <c r="A1347" s="8" t="s">
        <v>441</v>
      </c>
      <c r="B1347" t="s">
        <v>442</v>
      </c>
      <c r="C1347" s="8">
        <v>1999</v>
      </c>
      <c r="D1347" s="30" t="s">
        <v>11</v>
      </c>
      <c r="E1347" t="s">
        <v>33</v>
      </c>
      <c r="F1347" s="8" t="s">
        <v>413</v>
      </c>
      <c r="G1347" t="s">
        <v>414</v>
      </c>
      <c r="I1347" s="9">
        <v>5.9</v>
      </c>
    </row>
    <row r="1348" spans="1:9" ht="15.75">
      <c r="A1348" s="8" t="s">
        <v>441</v>
      </c>
      <c r="B1348" t="s">
        <v>442</v>
      </c>
      <c r="C1348" s="8">
        <v>1999</v>
      </c>
      <c r="D1348" s="30" t="s">
        <v>11</v>
      </c>
      <c r="E1348" t="s">
        <v>33</v>
      </c>
      <c r="F1348" s="8" t="s">
        <v>413</v>
      </c>
      <c r="G1348" t="s">
        <v>414</v>
      </c>
      <c r="I1348" s="9">
        <v>6</v>
      </c>
    </row>
    <row r="1349" spans="1:9" ht="15.75">
      <c r="A1349" s="8" t="s">
        <v>441</v>
      </c>
      <c r="B1349" t="s">
        <v>442</v>
      </c>
      <c r="C1349" s="8">
        <v>1999</v>
      </c>
      <c r="D1349" s="30" t="s">
        <v>11</v>
      </c>
      <c r="E1349" t="s">
        <v>33</v>
      </c>
      <c r="F1349" s="8" t="s">
        <v>413</v>
      </c>
      <c r="G1349" t="s">
        <v>414</v>
      </c>
      <c r="I1349" s="9">
        <v>6.5</v>
      </c>
    </row>
    <row r="1350" spans="1:9" ht="15.75">
      <c r="A1350" s="8" t="s">
        <v>441</v>
      </c>
      <c r="B1350" t="s">
        <v>442</v>
      </c>
      <c r="C1350" s="8">
        <v>1999</v>
      </c>
      <c r="D1350" s="30" t="s">
        <v>11</v>
      </c>
      <c r="E1350" t="s">
        <v>33</v>
      </c>
      <c r="F1350" s="8" t="s">
        <v>413</v>
      </c>
      <c r="G1350" t="s">
        <v>414</v>
      </c>
      <c r="I1350" s="9">
        <v>7.4</v>
      </c>
    </row>
    <row r="1351" spans="1:9" ht="15.75">
      <c r="A1351" s="8" t="s">
        <v>444</v>
      </c>
      <c r="B1351" t="s">
        <v>445</v>
      </c>
      <c r="C1351" s="8">
        <v>1998</v>
      </c>
      <c r="D1351" s="30" t="s">
        <v>11</v>
      </c>
      <c r="E1351" t="s">
        <v>12</v>
      </c>
      <c r="F1351" s="8" t="s">
        <v>440</v>
      </c>
      <c r="G1351" t="s">
        <v>414</v>
      </c>
      <c r="I1351" s="9">
        <v>0.86</v>
      </c>
    </row>
    <row r="1352" spans="1:9" ht="15.75">
      <c r="A1352" s="8" t="s">
        <v>444</v>
      </c>
      <c r="B1352" t="s">
        <v>445</v>
      </c>
      <c r="C1352" s="8">
        <v>1998</v>
      </c>
      <c r="D1352" s="30" t="s">
        <v>11</v>
      </c>
      <c r="E1352" t="s">
        <v>12</v>
      </c>
      <c r="F1352" s="8" t="s">
        <v>17</v>
      </c>
      <c r="G1352" t="s">
        <v>414</v>
      </c>
      <c r="I1352" s="9">
        <v>0.85</v>
      </c>
    </row>
    <row r="1353" spans="1:9" ht="15.75">
      <c r="A1353" s="8" t="s">
        <v>444</v>
      </c>
      <c r="B1353" t="s">
        <v>445</v>
      </c>
      <c r="C1353" s="8">
        <v>1998</v>
      </c>
      <c r="D1353" s="30" t="s">
        <v>11</v>
      </c>
      <c r="E1353" t="s">
        <v>33</v>
      </c>
      <c r="F1353" s="8" t="s">
        <v>287</v>
      </c>
      <c r="G1353" t="s">
        <v>414</v>
      </c>
      <c r="I1353" s="9">
        <v>0.83</v>
      </c>
    </row>
    <row r="1354" spans="1:9" ht="15.75">
      <c r="A1354" s="8" t="s">
        <v>444</v>
      </c>
      <c r="B1354" t="s">
        <v>445</v>
      </c>
      <c r="C1354" s="8">
        <v>1998</v>
      </c>
      <c r="D1354" s="30" t="s">
        <v>11</v>
      </c>
      <c r="E1354" t="s">
        <v>33</v>
      </c>
      <c r="F1354" s="8" t="s">
        <v>287</v>
      </c>
      <c r="G1354" t="s">
        <v>414</v>
      </c>
      <c r="I1354" s="9">
        <v>3.8</v>
      </c>
    </row>
    <row r="1355" spans="1:9" ht="15.75">
      <c r="A1355" s="8" t="s">
        <v>446</v>
      </c>
      <c r="B1355" t="s">
        <v>447</v>
      </c>
      <c r="C1355" s="8">
        <v>2008</v>
      </c>
      <c r="D1355" s="30" t="s">
        <v>11</v>
      </c>
      <c r="E1355" t="s">
        <v>33</v>
      </c>
      <c r="F1355" s="8" t="s">
        <v>287</v>
      </c>
      <c r="G1355" t="s">
        <v>414</v>
      </c>
      <c r="I1355" s="9">
        <v>1.2</v>
      </c>
    </row>
    <row r="1356" spans="1:9" ht="15.75">
      <c r="A1356" s="8" t="s">
        <v>446</v>
      </c>
      <c r="B1356" t="s">
        <v>447</v>
      </c>
      <c r="C1356" s="8">
        <v>2008</v>
      </c>
      <c r="D1356" s="30" t="s">
        <v>11</v>
      </c>
      <c r="E1356" t="s">
        <v>33</v>
      </c>
      <c r="F1356" s="8" t="s">
        <v>287</v>
      </c>
      <c r="G1356" t="s">
        <v>414</v>
      </c>
      <c r="I1356" s="9">
        <v>2.2999999999999998</v>
      </c>
    </row>
    <row r="1357" spans="1:9" ht="15.75">
      <c r="A1357" s="8" t="s">
        <v>446</v>
      </c>
      <c r="B1357" t="s">
        <v>447</v>
      </c>
      <c r="C1357" s="8">
        <v>2008</v>
      </c>
      <c r="D1357" s="30" t="s">
        <v>11</v>
      </c>
      <c r="E1357" t="s">
        <v>33</v>
      </c>
      <c r="F1357" s="8" t="s">
        <v>413</v>
      </c>
      <c r="G1357" t="s">
        <v>414</v>
      </c>
      <c r="I1357" s="9">
        <v>2.2999999999999998</v>
      </c>
    </row>
    <row r="1358" spans="1:9" ht="15.75">
      <c r="A1358" s="8" t="s">
        <v>446</v>
      </c>
      <c r="B1358" t="s">
        <v>447</v>
      </c>
      <c r="C1358" s="8">
        <v>2008</v>
      </c>
      <c r="D1358" s="30" t="s">
        <v>11</v>
      </c>
      <c r="E1358" t="s">
        <v>33</v>
      </c>
      <c r="F1358" s="8" t="s">
        <v>413</v>
      </c>
      <c r="G1358" t="s">
        <v>414</v>
      </c>
      <c r="I1358" s="9">
        <v>3.25</v>
      </c>
    </row>
    <row r="1359" spans="1:9" ht="15.75">
      <c r="A1359" s="8" t="s">
        <v>446</v>
      </c>
      <c r="B1359" t="s">
        <v>447</v>
      </c>
      <c r="C1359" s="8">
        <v>2008</v>
      </c>
      <c r="D1359" s="30" t="s">
        <v>11</v>
      </c>
      <c r="E1359" t="s">
        <v>33</v>
      </c>
      <c r="F1359" s="8" t="s">
        <v>413</v>
      </c>
      <c r="G1359" t="s">
        <v>414</v>
      </c>
      <c r="I1359" s="9">
        <v>3.5</v>
      </c>
    </row>
    <row r="1360" spans="1:9" ht="15.75">
      <c r="A1360" s="8" t="s">
        <v>446</v>
      </c>
      <c r="B1360" t="s">
        <v>447</v>
      </c>
      <c r="C1360" s="8">
        <v>2008</v>
      </c>
      <c r="D1360" s="30" t="s">
        <v>11</v>
      </c>
      <c r="E1360" t="s">
        <v>33</v>
      </c>
      <c r="F1360" s="8" t="s">
        <v>287</v>
      </c>
      <c r="G1360" t="s">
        <v>414</v>
      </c>
      <c r="I1360" s="9">
        <v>4.9000000000000004</v>
      </c>
    </row>
    <row r="1361" spans="1:9" ht="15.75">
      <c r="A1361" s="8" t="s">
        <v>448</v>
      </c>
      <c r="B1361" t="s">
        <v>447</v>
      </c>
      <c r="C1361" s="8">
        <v>2008</v>
      </c>
      <c r="D1361" s="30" t="s">
        <v>11</v>
      </c>
      <c r="E1361" t="s">
        <v>33</v>
      </c>
      <c r="F1361" s="8" t="s">
        <v>287</v>
      </c>
      <c r="G1361" t="s">
        <v>414</v>
      </c>
      <c r="I1361" s="9">
        <v>7.0876000000000001</v>
      </c>
    </row>
    <row r="1362" spans="1:9" ht="15.75">
      <c r="A1362" s="8" t="s">
        <v>448</v>
      </c>
      <c r="B1362" t="s">
        <v>447</v>
      </c>
      <c r="C1362" s="8">
        <v>2008</v>
      </c>
      <c r="D1362" s="30" t="s">
        <v>11</v>
      </c>
      <c r="E1362" t="s">
        <v>33</v>
      </c>
      <c r="F1362" s="8" t="s">
        <v>413</v>
      </c>
      <c r="G1362" t="s">
        <v>414</v>
      </c>
      <c r="I1362" s="9">
        <v>8.2186000000000003</v>
      </c>
    </row>
    <row r="1363" spans="1:9" ht="15.75">
      <c r="A1363" s="8" t="s">
        <v>449</v>
      </c>
      <c r="B1363" t="s">
        <v>450</v>
      </c>
      <c r="C1363" s="8">
        <v>2000</v>
      </c>
      <c r="D1363" s="30" t="s">
        <v>11</v>
      </c>
      <c r="E1363" t="s">
        <v>12</v>
      </c>
      <c r="F1363" s="8" t="s">
        <v>451</v>
      </c>
      <c r="G1363" t="s">
        <v>414</v>
      </c>
      <c r="I1363" s="9">
        <v>7.5</v>
      </c>
    </row>
    <row r="1364" spans="1:9" ht="15.75">
      <c r="A1364" s="8" t="s">
        <v>449</v>
      </c>
      <c r="B1364" t="s">
        <v>450</v>
      </c>
      <c r="C1364" s="8">
        <v>2000</v>
      </c>
      <c r="D1364" s="30" t="s">
        <v>11</v>
      </c>
      <c r="E1364" t="s">
        <v>12</v>
      </c>
      <c r="F1364" s="8" t="s">
        <v>417</v>
      </c>
      <c r="G1364" t="s">
        <v>414</v>
      </c>
      <c r="I1364" s="9">
        <v>4.4000000000000004</v>
      </c>
    </row>
    <row r="1365" spans="1:9" ht="15.75">
      <c r="A1365" s="8" t="s">
        <v>449</v>
      </c>
      <c r="B1365" t="s">
        <v>450</v>
      </c>
      <c r="C1365" s="8">
        <v>2000</v>
      </c>
      <c r="D1365" s="30" t="s">
        <v>11</v>
      </c>
      <c r="E1365" t="s">
        <v>12</v>
      </c>
      <c r="F1365" s="8" t="s">
        <v>417</v>
      </c>
      <c r="G1365" t="s">
        <v>414</v>
      </c>
      <c r="I1365" s="9">
        <v>4.7</v>
      </c>
    </row>
    <row r="1366" spans="1:9" ht="15.75">
      <c r="A1366" s="8" t="s">
        <v>449</v>
      </c>
      <c r="B1366" t="s">
        <v>450</v>
      </c>
      <c r="C1366" s="8">
        <v>2000</v>
      </c>
      <c r="D1366" s="30" t="s">
        <v>11</v>
      </c>
      <c r="E1366" t="s">
        <v>12</v>
      </c>
      <c r="F1366" s="8" t="s">
        <v>417</v>
      </c>
      <c r="G1366" t="s">
        <v>414</v>
      </c>
      <c r="I1366" s="9">
        <v>5</v>
      </c>
    </row>
    <row r="1367" spans="1:9" ht="15.75">
      <c r="A1367" s="8" t="s">
        <v>449</v>
      </c>
      <c r="B1367" t="s">
        <v>450</v>
      </c>
      <c r="C1367" s="8">
        <v>2000</v>
      </c>
      <c r="D1367" s="30" t="s">
        <v>11</v>
      </c>
      <c r="E1367" t="s">
        <v>12</v>
      </c>
      <c r="F1367" s="8" t="s">
        <v>417</v>
      </c>
      <c r="G1367" t="s">
        <v>414</v>
      </c>
      <c r="I1367" s="9">
        <v>5.2</v>
      </c>
    </row>
    <row r="1368" spans="1:9" ht="15.75">
      <c r="A1368" s="8" t="s">
        <v>449</v>
      </c>
      <c r="B1368" t="s">
        <v>450</v>
      </c>
      <c r="C1368" s="8">
        <v>2000</v>
      </c>
      <c r="D1368" s="30" t="s">
        <v>11</v>
      </c>
      <c r="E1368" t="s">
        <v>33</v>
      </c>
      <c r="F1368" s="8" t="s">
        <v>413</v>
      </c>
      <c r="G1368" t="s">
        <v>414</v>
      </c>
      <c r="I1368" s="9">
        <v>5.7</v>
      </c>
    </row>
    <row r="1369" spans="1:9" ht="15.75">
      <c r="A1369" s="8" t="s">
        <v>449</v>
      </c>
      <c r="B1369" t="s">
        <v>450</v>
      </c>
      <c r="C1369" s="8">
        <v>2000</v>
      </c>
      <c r="D1369" s="30" t="s">
        <v>11</v>
      </c>
      <c r="E1369" t="s">
        <v>33</v>
      </c>
      <c r="F1369" s="8" t="s">
        <v>287</v>
      </c>
      <c r="G1369" t="s">
        <v>414</v>
      </c>
      <c r="I1369" s="9">
        <v>5.9</v>
      </c>
    </row>
    <row r="1370" spans="1:9" ht="15.75">
      <c r="A1370" s="8" t="s">
        <v>449</v>
      </c>
      <c r="B1370" t="s">
        <v>450</v>
      </c>
      <c r="C1370" s="8">
        <v>2000</v>
      </c>
      <c r="D1370" s="30" t="s">
        <v>11</v>
      </c>
      <c r="E1370" t="s">
        <v>33</v>
      </c>
      <c r="F1370" s="8" t="s">
        <v>413</v>
      </c>
      <c r="G1370" t="s">
        <v>414</v>
      </c>
      <c r="I1370" s="9">
        <v>7.1</v>
      </c>
    </row>
    <row r="1371" spans="1:9" ht="15.75">
      <c r="A1371" s="8" t="s">
        <v>449</v>
      </c>
      <c r="B1371" t="s">
        <v>450</v>
      </c>
      <c r="C1371" s="8">
        <v>2000</v>
      </c>
      <c r="D1371" s="30" t="s">
        <v>11</v>
      </c>
      <c r="E1371" t="s">
        <v>33</v>
      </c>
      <c r="F1371" s="8" t="s">
        <v>287</v>
      </c>
      <c r="G1371" t="s">
        <v>414</v>
      </c>
      <c r="I1371" s="9">
        <v>7.2</v>
      </c>
    </row>
    <row r="1372" spans="1:9" ht="15.75">
      <c r="A1372" s="8" t="s">
        <v>449</v>
      </c>
      <c r="B1372" t="s">
        <v>450</v>
      </c>
      <c r="C1372" s="8">
        <v>2000</v>
      </c>
      <c r="D1372" s="30" t="s">
        <v>11</v>
      </c>
      <c r="E1372" t="s">
        <v>33</v>
      </c>
      <c r="F1372" s="8" t="s">
        <v>287</v>
      </c>
      <c r="G1372" t="s">
        <v>414</v>
      </c>
      <c r="I1372" s="9">
        <v>8</v>
      </c>
    </row>
    <row r="1373" spans="1:9" ht="15.75">
      <c r="A1373" s="8" t="s">
        <v>449</v>
      </c>
      <c r="B1373" t="s">
        <v>450</v>
      </c>
      <c r="C1373" s="8">
        <v>2000</v>
      </c>
      <c r="D1373" s="30" t="s">
        <v>11</v>
      </c>
      <c r="E1373" t="s">
        <v>33</v>
      </c>
      <c r="F1373" s="8" t="s">
        <v>287</v>
      </c>
      <c r="G1373" t="s">
        <v>414</v>
      </c>
      <c r="I1373" s="9">
        <v>8.4</v>
      </c>
    </row>
    <row r="1374" spans="1:9" ht="15.75">
      <c r="A1374" s="8" t="s">
        <v>452</v>
      </c>
      <c r="B1374" t="s">
        <v>453</v>
      </c>
      <c r="C1374" s="8">
        <v>1993</v>
      </c>
      <c r="D1374" s="30" t="s">
        <v>11</v>
      </c>
      <c r="E1374" t="s">
        <v>12</v>
      </c>
      <c r="F1374" s="8" t="s">
        <v>268</v>
      </c>
      <c r="G1374" t="s">
        <v>414</v>
      </c>
      <c r="I1374" s="9">
        <v>1.92</v>
      </c>
    </row>
    <row r="1375" spans="1:9" ht="15.75">
      <c r="A1375" s="8" t="s">
        <v>454</v>
      </c>
      <c r="B1375" t="s">
        <v>455</v>
      </c>
      <c r="C1375" s="8">
        <v>2000</v>
      </c>
      <c r="D1375" s="30" t="s">
        <v>11</v>
      </c>
      <c r="E1375" t="s">
        <v>12</v>
      </c>
      <c r="F1375" s="8" t="s">
        <v>417</v>
      </c>
      <c r="G1375" t="s">
        <v>414</v>
      </c>
      <c r="I1375" s="9">
        <v>1.107</v>
      </c>
    </row>
    <row r="1376" spans="1:9" ht="15.75">
      <c r="A1376" s="8" t="s">
        <v>454</v>
      </c>
      <c r="B1376" t="s">
        <v>455</v>
      </c>
      <c r="C1376" s="8">
        <v>2000</v>
      </c>
      <c r="D1376" s="30" t="s">
        <v>11</v>
      </c>
      <c r="E1376" t="s">
        <v>33</v>
      </c>
      <c r="F1376" s="8" t="s">
        <v>287</v>
      </c>
      <c r="G1376" t="s">
        <v>414</v>
      </c>
      <c r="I1376" s="9">
        <v>2.1750000000000003</v>
      </c>
    </row>
    <row r="1377" spans="1:9" ht="15.75">
      <c r="A1377" s="8" t="s">
        <v>456</v>
      </c>
      <c r="B1377" t="s">
        <v>457</v>
      </c>
      <c r="C1377" s="8">
        <v>2008</v>
      </c>
      <c r="D1377" s="30" t="s">
        <v>11</v>
      </c>
      <c r="E1377" t="s">
        <v>12</v>
      </c>
      <c r="F1377" s="8" t="s">
        <v>417</v>
      </c>
      <c r="G1377" t="s">
        <v>414</v>
      </c>
      <c r="I1377" s="9">
        <v>3.08</v>
      </c>
    </row>
    <row r="1378" spans="1:9" ht="15.75">
      <c r="A1378" s="8" t="s">
        <v>456</v>
      </c>
      <c r="B1378" t="s">
        <v>457</v>
      </c>
      <c r="C1378" s="8">
        <v>2008</v>
      </c>
      <c r="D1378" s="30" t="s">
        <v>11</v>
      </c>
      <c r="E1378" t="s">
        <v>33</v>
      </c>
      <c r="F1378" s="8" t="s">
        <v>287</v>
      </c>
      <c r="G1378" t="s">
        <v>414</v>
      </c>
      <c r="I1378" s="9">
        <v>3.7</v>
      </c>
    </row>
    <row r="1379" spans="1:9" ht="15.75">
      <c r="A1379" s="8" t="s">
        <v>458</v>
      </c>
      <c r="B1379" t="s">
        <v>459</v>
      </c>
      <c r="C1379" s="8">
        <v>2018</v>
      </c>
      <c r="D1379" s="30" t="s">
        <v>11</v>
      </c>
      <c r="E1379" t="s">
        <v>33</v>
      </c>
      <c r="F1379" s="8" t="s">
        <v>413</v>
      </c>
      <c r="G1379" t="s">
        <v>414</v>
      </c>
      <c r="I1379" s="9">
        <v>0.6</v>
      </c>
    </row>
    <row r="1380" spans="1:9" ht="15.75">
      <c r="A1380" s="8" t="s">
        <v>458</v>
      </c>
      <c r="B1380" t="s">
        <v>459</v>
      </c>
      <c r="C1380" s="8">
        <v>2018</v>
      </c>
      <c r="D1380" s="30" t="s">
        <v>11</v>
      </c>
      <c r="E1380" t="s">
        <v>33</v>
      </c>
      <c r="F1380" s="8" t="s">
        <v>413</v>
      </c>
      <c r="G1380" t="s">
        <v>414</v>
      </c>
      <c r="I1380" s="9">
        <v>0.65</v>
      </c>
    </row>
    <row r="1381" spans="1:9" ht="15.75">
      <c r="A1381" s="8" t="s">
        <v>458</v>
      </c>
      <c r="B1381" t="s">
        <v>459</v>
      </c>
      <c r="C1381" s="8">
        <v>2018</v>
      </c>
      <c r="D1381" s="30" t="s">
        <v>11</v>
      </c>
      <c r="E1381" t="s">
        <v>33</v>
      </c>
      <c r="F1381" s="8" t="s">
        <v>413</v>
      </c>
      <c r="G1381" t="s">
        <v>414</v>
      </c>
      <c r="I1381" s="9">
        <v>1.2</v>
      </c>
    </row>
    <row r="1382" spans="1:9" ht="15.75">
      <c r="A1382" s="8" t="s">
        <v>458</v>
      </c>
      <c r="B1382" t="s">
        <v>459</v>
      </c>
      <c r="C1382" s="8">
        <v>2018</v>
      </c>
      <c r="D1382" s="30" t="s">
        <v>11</v>
      </c>
      <c r="E1382" t="s">
        <v>33</v>
      </c>
      <c r="F1382" s="8" t="s">
        <v>413</v>
      </c>
      <c r="G1382" t="s">
        <v>414</v>
      </c>
      <c r="I1382" s="9">
        <v>1.2</v>
      </c>
    </row>
    <row r="1383" spans="1:9" ht="15.75">
      <c r="A1383" s="8" t="s">
        <v>458</v>
      </c>
      <c r="B1383" t="s">
        <v>459</v>
      </c>
      <c r="C1383" s="8">
        <v>2018</v>
      </c>
      <c r="D1383" s="30" t="s">
        <v>11</v>
      </c>
      <c r="E1383" t="s">
        <v>33</v>
      </c>
      <c r="F1383" s="8" t="s">
        <v>287</v>
      </c>
      <c r="G1383" t="s">
        <v>414</v>
      </c>
      <c r="I1383" s="9">
        <v>1.4</v>
      </c>
    </row>
    <row r="1384" spans="1:9" ht="15.75">
      <c r="A1384" s="8" t="s">
        <v>458</v>
      </c>
      <c r="B1384" t="s">
        <v>459</v>
      </c>
      <c r="C1384" s="8">
        <v>2018</v>
      </c>
      <c r="D1384" s="30" t="s">
        <v>11</v>
      </c>
      <c r="E1384" t="s">
        <v>33</v>
      </c>
      <c r="F1384" s="8" t="s">
        <v>413</v>
      </c>
      <c r="G1384" t="s">
        <v>414</v>
      </c>
      <c r="I1384" s="9">
        <v>1.5</v>
      </c>
    </row>
    <row r="1385" spans="1:9" ht="15.75">
      <c r="A1385" s="8" t="s">
        <v>458</v>
      </c>
      <c r="B1385" t="s">
        <v>459</v>
      </c>
      <c r="C1385" s="8">
        <v>2018</v>
      </c>
      <c r="D1385" s="30" t="s">
        <v>11</v>
      </c>
      <c r="E1385" t="s">
        <v>33</v>
      </c>
      <c r="F1385" s="8" t="s">
        <v>287</v>
      </c>
      <c r="G1385" t="s">
        <v>414</v>
      </c>
      <c r="I1385" s="9">
        <v>2.25</v>
      </c>
    </row>
    <row r="1386" spans="1:9" ht="15.75">
      <c r="A1386" s="8" t="s">
        <v>458</v>
      </c>
      <c r="B1386" t="s">
        <v>459</v>
      </c>
      <c r="C1386" s="8">
        <v>2018</v>
      </c>
      <c r="D1386" s="30" t="s">
        <v>11</v>
      </c>
      <c r="E1386" t="s">
        <v>33</v>
      </c>
      <c r="F1386" s="8" t="s">
        <v>287</v>
      </c>
      <c r="G1386" t="s">
        <v>414</v>
      </c>
      <c r="I1386" s="9">
        <v>2.2999999999999998</v>
      </c>
    </row>
    <row r="1387" spans="1:9" ht="15.75">
      <c r="A1387" s="8" t="s">
        <v>458</v>
      </c>
      <c r="B1387" t="s">
        <v>459</v>
      </c>
      <c r="C1387" s="8">
        <v>2018</v>
      </c>
      <c r="D1387" s="30" t="s">
        <v>11</v>
      </c>
      <c r="E1387" t="s">
        <v>33</v>
      </c>
      <c r="F1387" s="8" t="s">
        <v>413</v>
      </c>
      <c r="G1387" t="s">
        <v>414</v>
      </c>
      <c r="I1387" s="9">
        <v>3.5</v>
      </c>
    </row>
    <row r="1388" spans="1:9" ht="15.75">
      <c r="A1388" s="8" t="s">
        <v>458</v>
      </c>
      <c r="B1388" t="s">
        <v>459</v>
      </c>
      <c r="C1388" s="8">
        <v>2018</v>
      </c>
      <c r="D1388" s="30" t="s">
        <v>11</v>
      </c>
      <c r="E1388" t="s">
        <v>33</v>
      </c>
      <c r="F1388" s="8" t="s">
        <v>413</v>
      </c>
      <c r="G1388" t="s">
        <v>414</v>
      </c>
      <c r="I1388" s="9">
        <v>3.5</v>
      </c>
    </row>
    <row r="1389" spans="1:9" ht="15.75">
      <c r="A1389" s="8" t="s">
        <v>458</v>
      </c>
      <c r="B1389" t="s">
        <v>459</v>
      </c>
      <c r="C1389" s="8">
        <v>2018</v>
      </c>
      <c r="D1389" s="30" t="s">
        <v>11</v>
      </c>
      <c r="E1389" t="s">
        <v>33</v>
      </c>
      <c r="F1389" s="8" t="s">
        <v>413</v>
      </c>
      <c r="G1389" t="s">
        <v>414</v>
      </c>
      <c r="I1389" s="9">
        <v>4</v>
      </c>
    </row>
    <row r="1390" spans="1:9" ht="15.75">
      <c r="A1390" s="8" t="s">
        <v>458</v>
      </c>
      <c r="B1390" t="s">
        <v>459</v>
      </c>
      <c r="C1390" s="8">
        <v>2018</v>
      </c>
      <c r="D1390" s="30" t="s">
        <v>11</v>
      </c>
      <c r="E1390" t="s">
        <v>33</v>
      </c>
      <c r="F1390" s="8" t="s">
        <v>413</v>
      </c>
      <c r="G1390" t="s">
        <v>414</v>
      </c>
      <c r="I1390" s="9">
        <v>4</v>
      </c>
    </row>
    <row r="1391" spans="1:9" ht="15.75">
      <c r="A1391" s="8" t="s">
        <v>458</v>
      </c>
      <c r="B1391" t="s">
        <v>459</v>
      </c>
      <c r="C1391" s="8">
        <v>2018</v>
      </c>
      <c r="D1391" s="30" t="s">
        <v>11</v>
      </c>
      <c r="E1391" t="s">
        <v>33</v>
      </c>
      <c r="F1391" s="8" t="s">
        <v>413</v>
      </c>
      <c r="G1391" t="s">
        <v>414</v>
      </c>
      <c r="I1391" s="9">
        <v>5</v>
      </c>
    </row>
    <row r="1392" spans="1:9" ht="15.75">
      <c r="A1392" s="8" t="s">
        <v>458</v>
      </c>
      <c r="B1392" t="s">
        <v>459</v>
      </c>
      <c r="C1392" s="8">
        <v>2018</v>
      </c>
      <c r="D1392" s="30" t="s">
        <v>11</v>
      </c>
      <c r="E1392" t="s">
        <v>33</v>
      </c>
      <c r="F1392" s="8" t="s">
        <v>413</v>
      </c>
      <c r="G1392" t="s">
        <v>414</v>
      </c>
      <c r="I1392" s="9">
        <v>5.0999999999999996</v>
      </c>
    </row>
    <row r="1393" spans="1:9" ht="15.75">
      <c r="A1393" s="8" t="s">
        <v>458</v>
      </c>
      <c r="B1393" t="s">
        <v>459</v>
      </c>
      <c r="C1393" s="8">
        <v>2018</v>
      </c>
      <c r="D1393" s="30" t="s">
        <v>11</v>
      </c>
      <c r="E1393" t="s">
        <v>33</v>
      </c>
      <c r="F1393" s="8" t="s">
        <v>287</v>
      </c>
      <c r="G1393" t="s">
        <v>414</v>
      </c>
      <c r="I1393" s="9">
        <v>5.9</v>
      </c>
    </row>
    <row r="1394" spans="1:9" ht="15.75">
      <c r="A1394" s="8" t="s">
        <v>458</v>
      </c>
      <c r="B1394" t="s">
        <v>459</v>
      </c>
      <c r="C1394" s="8">
        <v>2018</v>
      </c>
      <c r="D1394" s="30" t="s">
        <v>11</v>
      </c>
      <c r="E1394" t="s">
        <v>33</v>
      </c>
      <c r="F1394" s="8" t="s">
        <v>287</v>
      </c>
      <c r="G1394" t="s">
        <v>414</v>
      </c>
      <c r="I1394" s="9">
        <v>6.3</v>
      </c>
    </row>
    <row r="1395" spans="1:9" ht="15.75">
      <c r="A1395" s="8" t="s">
        <v>458</v>
      </c>
      <c r="B1395" t="s">
        <v>459</v>
      </c>
      <c r="C1395" s="8">
        <v>2018</v>
      </c>
      <c r="D1395" s="30" t="s">
        <v>11</v>
      </c>
      <c r="E1395" t="s">
        <v>33</v>
      </c>
      <c r="F1395" s="8" t="s">
        <v>413</v>
      </c>
      <c r="G1395" t="s">
        <v>414</v>
      </c>
      <c r="I1395" s="9">
        <v>7.2</v>
      </c>
    </row>
    <row r="1396" spans="1:9" ht="15.75">
      <c r="A1396" s="8" t="s">
        <v>458</v>
      </c>
      <c r="B1396" t="s">
        <v>459</v>
      </c>
      <c r="C1396" s="8">
        <v>2018</v>
      </c>
      <c r="D1396" s="30" t="s">
        <v>11</v>
      </c>
      <c r="E1396" t="s">
        <v>33</v>
      </c>
      <c r="F1396" s="8" t="s">
        <v>287</v>
      </c>
      <c r="G1396" t="s">
        <v>414</v>
      </c>
      <c r="I1396" s="9">
        <v>8.5</v>
      </c>
    </row>
    <row r="1397" spans="1:9" ht="15.75">
      <c r="A1397" s="8" t="s">
        <v>458</v>
      </c>
      <c r="B1397" t="s">
        <v>459</v>
      </c>
      <c r="C1397" s="8">
        <v>2018</v>
      </c>
      <c r="D1397" s="30" t="s">
        <v>11</v>
      </c>
      <c r="E1397" t="s">
        <v>33</v>
      </c>
      <c r="F1397" s="8" t="s">
        <v>287</v>
      </c>
      <c r="G1397" t="s">
        <v>414</v>
      </c>
      <c r="I1397" s="9">
        <v>8.6</v>
      </c>
    </row>
    <row r="1398" spans="1:9" ht="15.75">
      <c r="A1398" s="8" t="s">
        <v>458</v>
      </c>
      <c r="B1398" t="s">
        <v>459</v>
      </c>
      <c r="C1398" s="8">
        <v>2018</v>
      </c>
      <c r="D1398" s="30" t="s">
        <v>11</v>
      </c>
      <c r="E1398" t="s">
        <v>33</v>
      </c>
      <c r="F1398" s="8" t="s">
        <v>287</v>
      </c>
      <c r="G1398" t="s">
        <v>414</v>
      </c>
      <c r="I1398" s="9">
        <v>8.6</v>
      </c>
    </row>
    <row r="1399" spans="1:9" ht="15.75">
      <c r="A1399" s="8" t="s">
        <v>458</v>
      </c>
      <c r="B1399" t="s">
        <v>459</v>
      </c>
      <c r="C1399" s="8">
        <v>2018</v>
      </c>
      <c r="D1399" s="30" t="s">
        <v>11</v>
      </c>
      <c r="E1399" t="s">
        <v>33</v>
      </c>
      <c r="F1399" s="8" t="s">
        <v>287</v>
      </c>
      <c r="G1399" t="s">
        <v>414</v>
      </c>
      <c r="I1399" s="9">
        <v>9</v>
      </c>
    </row>
    <row r="1400" spans="1:9" ht="15.75">
      <c r="A1400" s="8" t="s">
        <v>458</v>
      </c>
      <c r="B1400" t="s">
        <v>459</v>
      </c>
      <c r="C1400" s="8">
        <v>2018</v>
      </c>
      <c r="D1400" s="30" t="s">
        <v>11</v>
      </c>
      <c r="E1400" t="s">
        <v>33</v>
      </c>
      <c r="F1400" s="8" t="s">
        <v>287</v>
      </c>
      <c r="G1400" t="s">
        <v>414</v>
      </c>
      <c r="I1400" s="9">
        <v>9.1</v>
      </c>
    </row>
    <row r="1401" spans="1:9" ht="15.75">
      <c r="A1401" s="8" t="s">
        <v>460</v>
      </c>
      <c r="B1401" t="s">
        <v>461</v>
      </c>
      <c r="C1401" s="8">
        <v>2001</v>
      </c>
      <c r="D1401" s="30" t="s">
        <v>11</v>
      </c>
      <c r="E1401" t="s">
        <v>33</v>
      </c>
      <c r="F1401" s="8" t="s">
        <v>413</v>
      </c>
      <c r="G1401" t="s">
        <v>414</v>
      </c>
      <c r="I1401" s="9">
        <v>0.96</v>
      </c>
    </row>
    <row r="1402" spans="1:9" ht="15.75">
      <c r="A1402" s="8" t="s">
        <v>460</v>
      </c>
      <c r="B1402" t="s">
        <v>461</v>
      </c>
      <c r="C1402" s="8">
        <v>2001</v>
      </c>
      <c r="D1402" s="30" t="s">
        <v>11</v>
      </c>
      <c r="E1402" t="s">
        <v>33</v>
      </c>
      <c r="F1402" s="8" t="s">
        <v>287</v>
      </c>
      <c r="G1402" t="s">
        <v>414</v>
      </c>
      <c r="I1402" s="9">
        <v>2.6</v>
      </c>
    </row>
    <row r="1403" spans="1:9" ht="15.75">
      <c r="A1403" s="8" t="s">
        <v>460</v>
      </c>
      <c r="B1403" t="s">
        <v>461</v>
      </c>
      <c r="C1403" s="8">
        <v>2001</v>
      </c>
      <c r="D1403" s="30" t="s">
        <v>11</v>
      </c>
      <c r="E1403" t="s">
        <v>33</v>
      </c>
      <c r="F1403" s="8" t="s">
        <v>443</v>
      </c>
      <c r="G1403" t="s">
        <v>414</v>
      </c>
      <c r="I1403" s="9">
        <v>2.9240000000000004</v>
      </c>
    </row>
    <row r="1404" spans="1:9" ht="15.75">
      <c r="A1404" s="8" t="s">
        <v>462</v>
      </c>
      <c r="B1404" t="s">
        <v>463</v>
      </c>
      <c r="C1404" s="8">
        <v>1995</v>
      </c>
      <c r="D1404" s="30" t="s">
        <v>11</v>
      </c>
      <c r="E1404" t="s">
        <v>33</v>
      </c>
      <c r="F1404" s="8" t="s">
        <v>413</v>
      </c>
      <c r="G1404" t="s">
        <v>414</v>
      </c>
      <c r="I1404" s="9">
        <v>2.1360000000000001</v>
      </c>
    </row>
    <row r="1405" spans="1:9" ht="15.75">
      <c r="A1405" s="8" t="s">
        <v>462</v>
      </c>
      <c r="B1405" t="s">
        <v>463</v>
      </c>
      <c r="C1405" s="8">
        <v>1995</v>
      </c>
      <c r="D1405" s="30" t="s">
        <v>11</v>
      </c>
      <c r="E1405" t="s">
        <v>33</v>
      </c>
      <c r="F1405" s="8" t="s">
        <v>413</v>
      </c>
      <c r="G1405" t="s">
        <v>414</v>
      </c>
      <c r="I1405" s="9">
        <v>6.2441251443275085</v>
      </c>
    </row>
    <row r="1406" spans="1:9" ht="15.75">
      <c r="A1406" s="8" t="s">
        <v>464</v>
      </c>
      <c r="B1406" t="s">
        <v>465</v>
      </c>
      <c r="C1406" s="8">
        <v>2003</v>
      </c>
      <c r="D1406" s="30" t="s">
        <v>11</v>
      </c>
      <c r="E1406" t="s">
        <v>12</v>
      </c>
      <c r="F1406" s="8" t="s">
        <v>417</v>
      </c>
      <c r="G1406" t="s">
        <v>414</v>
      </c>
      <c r="I1406" s="9">
        <v>6.6000000000000003E-2</v>
      </c>
    </row>
    <row r="1407" spans="1:9" ht="15.75">
      <c r="A1407" s="8" t="s">
        <v>464</v>
      </c>
      <c r="B1407" t="s">
        <v>465</v>
      </c>
      <c r="C1407" s="8">
        <v>2003</v>
      </c>
      <c r="D1407" s="30" t="s">
        <v>11</v>
      </c>
      <c r="E1407" t="s">
        <v>12</v>
      </c>
      <c r="F1407" s="8" t="s">
        <v>422</v>
      </c>
      <c r="G1407" t="s">
        <v>414</v>
      </c>
      <c r="I1407" s="9">
        <v>0.91200000000000003</v>
      </c>
    </row>
    <row r="1408" spans="1:9" ht="15.75">
      <c r="A1408" s="8" t="s">
        <v>464</v>
      </c>
      <c r="B1408" t="s">
        <v>465</v>
      </c>
      <c r="C1408" s="8">
        <v>2003</v>
      </c>
      <c r="D1408" s="30" t="s">
        <v>11</v>
      </c>
      <c r="E1408" t="s">
        <v>33</v>
      </c>
      <c r="F1408" s="8" t="s">
        <v>423</v>
      </c>
      <c r="G1408" t="s">
        <v>414</v>
      </c>
      <c r="I1408" s="9">
        <v>0.45400000000000001</v>
      </c>
    </row>
    <row r="1409" spans="1:9" ht="15.75">
      <c r="A1409" s="8" t="s">
        <v>466</v>
      </c>
      <c r="B1409" s="5" t="s">
        <v>467</v>
      </c>
      <c r="C1409" s="26">
        <v>2013</v>
      </c>
      <c r="D1409" s="30" t="s">
        <v>11</v>
      </c>
      <c r="E1409" t="s">
        <v>12</v>
      </c>
      <c r="F1409" s="8" t="s">
        <v>17</v>
      </c>
      <c r="G1409" t="s">
        <v>468</v>
      </c>
      <c r="H1409" s="8"/>
      <c r="I1409" s="29">
        <v>5.2999999999999999E-2</v>
      </c>
    </row>
    <row r="1410" spans="1:9" ht="15.75">
      <c r="A1410" s="8" t="s">
        <v>466</v>
      </c>
      <c r="B1410" s="5" t="s">
        <v>467</v>
      </c>
      <c r="C1410" s="26">
        <v>2013</v>
      </c>
      <c r="D1410" s="30" t="s">
        <v>11</v>
      </c>
      <c r="E1410" t="s">
        <v>12</v>
      </c>
      <c r="F1410" s="8" t="s">
        <v>17</v>
      </c>
      <c r="G1410" t="s">
        <v>468</v>
      </c>
      <c r="H1410" s="8"/>
      <c r="I1410" s="29">
        <v>0.76</v>
      </c>
    </row>
    <row r="1411" spans="1:9" ht="15.75">
      <c r="A1411" s="8" t="s">
        <v>466</v>
      </c>
      <c r="B1411" s="5" t="s">
        <v>467</v>
      </c>
      <c r="C1411" s="26">
        <v>2013</v>
      </c>
      <c r="D1411" s="30" t="s">
        <v>11</v>
      </c>
      <c r="E1411" t="s">
        <v>12</v>
      </c>
      <c r="F1411" s="8" t="s">
        <v>17</v>
      </c>
      <c r="G1411" t="s">
        <v>468</v>
      </c>
      <c r="H1411" s="8"/>
      <c r="I1411" s="29">
        <v>0.93</v>
      </c>
    </row>
    <row r="1412" spans="1:9" ht="15.75">
      <c r="A1412" s="8" t="s">
        <v>466</v>
      </c>
      <c r="B1412" s="5" t="s">
        <v>467</v>
      </c>
      <c r="C1412" s="26">
        <v>2013</v>
      </c>
      <c r="D1412" s="30" t="s">
        <v>11</v>
      </c>
      <c r="E1412" t="s">
        <v>12</v>
      </c>
      <c r="F1412" s="8" t="s">
        <v>17</v>
      </c>
      <c r="G1412" t="s">
        <v>468</v>
      </c>
      <c r="H1412" s="8"/>
      <c r="I1412" s="29">
        <v>1.5</v>
      </c>
    </row>
    <row r="1413" spans="1:9" ht="15.75">
      <c r="A1413" s="8" t="s">
        <v>466</v>
      </c>
      <c r="B1413" s="5" t="s">
        <v>467</v>
      </c>
      <c r="C1413" s="26">
        <v>2013</v>
      </c>
      <c r="D1413" s="30" t="s">
        <v>11</v>
      </c>
      <c r="E1413" t="s">
        <v>12</v>
      </c>
      <c r="F1413" s="8" t="s">
        <v>17</v>
      </c>
      <c r="G1413" t="s">
        <v>468</v>
      </c>
      <c r="H1413" s="8"/>
      <c r="I1413" s="29">
        <v>0.95</v>
      </c>
    </row>
    <row r="1414" spans="1:9" ht="15.75">
      <c r="A1414" s="8" t="s">
        <v>469</v>
      </c>
      <c r="B1414" s="5" t="s">
        <v>470</v>
      </c>
      <c r="C1414" s="26">
        <v>2017</v>
      </c>
      <c r="D1414" s="30" t="s">
        <v>11</v>
      </c>
      <c r="E1414" t="s">
        <v>12</v>
      </c>
      <c r="F1414" s="8" t="s">
        <v>268</v>
      </c>
      <c r="G1414" t="s">
        <v>468</v>
      </c>
      <c r="H1414" s="8"/>
      <c r="I1414" s="29">
        <v>1.1000000000000001</v>
      </c>
    </row>
    <row r="1415" spans="1:9" ht="15.75">
      <c r="A1415" s="8" t="s">
        <v>469</v>
      </c>
      <c r="B1415" s="5" t="s">
        <v>470</v>
      </c>
      <c r="C1415" s="26">
        <v>2017</v>
      </c>
      <c r="D1415" s="30" t="s">
        <v>11</v>
      </c>
      <c r="E1415" t="s">
        <v>12</v>
      </c>
      <c r="F1415" s="8" t="s">
        <v>17</v>
      </c>
      <c r="G1415" t="s">
        <v>468</v>
      </c>
      <c r="H1415" s="8"/>
      <c r="I1415" s="29">
        <v>1.9</v>
      </c>
    </row>
    <row r="1416" spans="1:9" ht="15.75">
      <c r="A1416" s="8" t="s">
        <v>471</v>
      </c>
      <c r="B1416" t="s">
        <v>472</v>
      </c>
      <c r="C1416" s="26">
        <v>2002</v>
      </c>
      <c r="D1416" s="30" t="s">
        <v>11</v>
      </c>
      <c r="E1416" t="s">
        <v>12</v>
      </c>
      <c r="F1416" s="8" t="s">
        <v>20</v>
      </c>
      <c r="G1416" t="s">
        <v>468</v>
      </c>
      <c r="H1416" s="8"/>
      <c r="I1416" s="29">
        <v>3.43</v>
      </c>
    </row>
    <row r="1417" spans="1:9" ht="15.75">
      <c r="A1417" s="8" t="s">
        <v>471</v>
      </c>
      <c r="B1417" t="s">
        <v>472</v>
      </c>
      <c r="C1417" s="26">
        <v>2002</v>
      </c>
      <c r="D1417" s="30" t="s">
        <v>11</v>
      </c>
      <c r="E1417" t="s">
        <v>12</v>
      </c>
      <c r="F1417" s="8" t="s">
        <v>20</v>
      </c>
      <c r="G1417" t="s">
        <v>468</v>
      </c>
      <c r="H1417" s="8"/>
      <c r="I1417" s="29">
        <v>4.45</v>
      </c>
    </row>
    <row r="1418" spans="1:9" ht="15.75">
      <c r="A1418" s="8" t="s">
        <v>471</v>
      </c>
      <c r="B1418" t="s">
        <v>472</v>
      </c>
      <c r="C1418" s="26">
        <v>2002</v>
      </c>
      <c r="D1418" s="30" t="s">
        <v>11</v>
      </c>
      <c r="E1418" t="s">
        <v>12</v>
      </c>
      <c r="F1418" s="8" t="s">
        <v>268</v>
      </c>
      <c r="G1418" t="s">
        <v>468</v>
      </c>
      <c r="H1418" s="8"/>
      <c r="I1418" s="29">
        <v>3.34</v>
      </c>
    </row>
    <row r="1419" spans="1:9" ht="15.75">
      <c r="A1419" s="8" t="s">
        <v>471</v>
      </c>
      <c r="B1419" t="s">
        <v>472</v>
      </c>
      <c r="C1419" s="26">
        <v>2002</v>
      </c>
      <c r="D1419" s="30" t="s">
        <v>11</v>
      </c>
      <c r="E1419" t="s">
        <v>12</v>
      </c>
      <c r="F1419" s="8" t="s">
        <v>268</v>
      </c>
      <c r="G1419" t="s">
        <v>468</v>
      </c>
      <c r="H1419" s="8"/>
      <c r="I1419" s="29">
        <v>5.01</v>
      </c>
    </row>
    <row r="1420" spans="1:9" ht="15.75">
      <c r="A1420" s="8" t="s">
        <v>471</v>
      </c>
      <c r="B1420" t="s">
        <v>472</v>
      </c>
      <c r="C1420" s="26">
        <v>2002</v>
      </c>
      <c r="D1420" s="30" t="s">
        <v>11</v>
      </c>
      <c r="E1420" t="s">
        <v>12</v>
      </c>
      <c r="F1420" s="8" t="s">
        <v>268</v>
      </c>
      <c r="G1420" t="s">
        <v>468</v>
      </c>
      <c r="H1420" s="8"/>
      <c r="I1420" s="29">
        <v>4.76</v>
      </c>
    </row>
    <row r="1421" spans="1:9" ht="15.75">
      <c r="A1421" s="8" t="s">
        <v>471</v>
      </c>
      <c r="B1421" t="s">
        <v>472</v>
      </c>
      <c r="C1421" s="26">
        <v>2002</v>
      </c>
      <c r="D1421" s="30" t="s">
        <v>11</v>
      </c>
      <c r="E1421" t="s">
        <v>12</v>
      </c>
      <c r="F1421" s="8" t="s">
        <v>268</v>
      </c>
      <c r="G1421" t="s">
        <v>468</v>
      </c>
      <c r="H1421" s="8"/>
      <c r="I1421" s="29">
        <v>3.73</v>
      </c>
    </row>
    <row r="1422" spans="1:9" ht="15.75">
      <c r="A1422" s="8" t="s">
        <v>471</v>
      </c>
      <c r="B1422" t="s">
        <v>472</v>
      </c>
      <c r="C1422" s="26">
        <v>2002</v>
      </c>
      <c r="D1422" s="30" t="s">
        <v>11</v>
      </c>
      <c r="E1422" t="s">
        <v>12</v>
      </c>
      <c r="F1422" s="8" t="s">
        <v>268</v>
      </c>
      <c r="G1422" t="s">
        <v>468</v>
      </c>
      <c r="H1422" s="8"/>
      <c r="I1422" s="29">
        <v>4.67</v>
      </c>
    </row>
    <row r="1423" spans="1:9" ht="15.75">
      <c r="A1423" s="8" t="s">
        <v>471</v>
      </c>
      <c r="B1423" t="s">
        <v>472</v>
      </c>
      <c r="C1423" s="26">
        <v>2002</v>
      </c>
      <c r="D1423" s="30" t="s">
        <v>11</v>
      </c>
      <c r="E1423" t="s">
        <v>12</v>
      </c>
      <c r="F1423" s="8" t="s">
        <v>268</v>
      </c>
      <c r="G1423" t="s">
        <v>468</v>
      </c>
      <c r="H1423" s="8"/>
      <c r="I1423" s="29">
        <v>4.6500000000000004</v>
      </c>
    </row>
    <row r="1424" spans="1:9" ht="15.75">
      <c r="A1424" s="8" t="s">
        <v>471</v>
      </c>
      <c r="B1424" t="s">
        <v>472</v>
      </c>
      <c r="C1424" s="26">
        <v>2002</v>
      </c>
      <c r="D1424" s="30" t="s">
        <v>11</v>
      </c>
      <c r="E1424" t="s">
        <v>12</v>
      </c>
      <c r="F1424" s="8" t="s">
        <v>20</v>
      </c>
      <c r="G1424" t="s">
        <v>468</v>
      </c>
      <c r="H1424" s="8"/>
      <c r="I1424" s="29">
        <v>4.18</v>
      </c>
    </row>
    <row r="1425" spans="1:9" ht="15.75">
      <c r="A1425" s="8" t="s">
        <v>471</v>
      </c>
      <c r="B1425" t="s">
        <v>472</v>
      </c>
      <c r="C1425" s="26">
        <v>2002</v>
      </c>
      <c r="D1425" s="30" t="s">
        <v>11</v>
      </c>
      <c r="E1425" t="s">
        <v>12</v>
      </c>
      <c r="F1425" s="8" t="s">
        <v>20</v>
      </c>
      <c r="G1425" t="s">
        <v>468</v>
      </c>
      <c r="H1425" s="8"/>
      <c r="I1425" s="29">
        <v>4.74</v>
      </c>
    </row>
    <row r="1426" spans="1:9" ht="15.75">
      <c r="A1426" s="8" t="s">
        <v>471</v>
      </c>
      <c r="B1426" t="s">
        <v>472</v>
      </c>
      <c r="C1426" s="26">
        <v>2002</v>
      </c>
      <c r="D1426" s="30" t="s">
        <v>11</v>
      </c>
      <c r="E1426" t="s">
        <v>12</v>
      </c>
      <c r="F1426" s="8" t="s">
        <v>20</v>
      </c>
      <c r="G1426" t="s">
        <v>468</v>
      </c>
      <c r="H1426" s="8"/>
      <c r="I1426" s="29">
        <v>6.17</v>
      </c>
    </row>
    <row r="1427" spans="1:9" ht="15.75">
      <c r="A1427" s="8" t="s">
        <v>471</v>
      </c>
      <c r="B1427" t="s">
        <v>472</v>
      </c>
      <c r="C1427" s="26">
        <v>2002</v>
      </c>
      <c r="D1427" s="30" t="s">
        <v>11</v>
      </c>
      <c r="E1427" t="s">
        <v>12</v>
      </c>
      <c r="F1427" s="8" t="s">
        <v>473</v>
      </c>
      <c r="G1427" t="s">
        <v>468</v>
      </c>
      <c r="H1427" s="8"/>
      <c r="I1427" s="29">
        <v>3.55</v>
      </c>
    </row>
    <row r="1428" spans="1:9" ht="15.75">
      <c r="A1428" s="8" t="s">
        <v>471</v>
      </c>
      <c r="B1428" t="s">
        <v>472</v>
      </c>
      <c r="C1428" s="26">
        <v>2002</v>
      </c>
      <c r="D1428" s="30" t="s">
        <v>11</v>
      </c>
      <c r="E1428" t="s">
        <v>12</v>
      </c>
      <c r="F1428" s="8" t="s">
        <v>473</v>
      </c>
      <c r="G1428" t="s">
        <v>468</v>
      </c>
      <c r="H1428" s="8"/>
      <c r="I1428" s="29">
        <v>3.82</v>
      </c>
    </row>
    <row r="1429" spans="1:9" ht="15.75">
      <c r="A1429" s="8" t="s">
        <v>471</v>
      </c>
      <c r="B1429" t="s">
        <v>472</v>
      </c>
      <c r="C1429" s="26">
        <v>2002</v>
      </c>
      <c r="D1429" s="30" t="s">
        <v>11</v>
      </c>
      <c r="E1429" t="s">
        <v>12</v>
      </c>
      <c r="F1429" s="8" t="s">
        <v>473</v>
      </c>
      <c r="G1429" t="s">
        <v>468</v>
      </c>
      <c r="H1429" s="8"/>
      <c r="I1429" s="29">
        <v>4.8899999999999997</v>
      </c>
    </row>
    <row r="1430" spans="1:9" ht="15.75">
      <c r="A1430" s="8" t="s">
        <v>471</v>
      </c>
      <c r="B1430" t="s">
        <v>472</v>
      </c>
      <c r="C1430" s="26">
        <v>2002</v>
      </c>
      <c r="D1430" s="30" t="s">
        <v>11</v>
      </c>
      <c r="E1430" t="s">
        <v>33</v>
      </c>
      <c r="F1430" s="8" t="s">
        <v>474</v>
      </c>
      <c r="G1430" t="s">
        <v>468</v>
      </c>
      <c r="H1430" s="8"/>
      <c r="I1430" s="29">
        <v>4.1100000000000003</v>
      </c>
    </row>
    <row r="1431" spans="1:9" ht="15.75">
      <c r="A1431" s="8" t="s">
        <v>471</v>
      </c>
      <c r="B1431" t="s">
        <v>472</v>
      </c>
      <c r="C1431" s="26">
        <v>2002</v>
      </c>
      <c r="D1431" s="30" t="s">
        <v>11</v>
      </c>
      <c r="E1431" t="s">
        <v>33</v>
      </c>
      <c r="F1431" s="8" t="s">
        <v>474</v>
      </c>
      <c r="G1431" t="s">
        <v>468</v>
      </c>
      <c r="H1431" s="8"/>
      <c r="I1431" s="29">
        <v>5.04</v>
      </c>
    </row>
    <row r="1432" spans="1:9" ht="15.75">
      <c r="A1432" s="8" t="s">
        <v>471</v>
      </c>
      <c r="B1432" t="s">
        <v>472</v>
      </c>
      <c r="C1432" s="26">
        <v>2002</v>
      </c>
      <c r="D1432" s="30" t="s">
        <v>11</v>
      </c>
      <c r="E1432" t="s">
        <v>33</v>
      </c>
      <c r="F1432" s="8" t="s">
        <v>474</v>
      </c>
      <c r="G1432" t="s">
        <v>468</v>
      </c>
      <c r="H1432" s="8"/>
      <c r="I1432" s="29">
        <v>7.34</v>
      </c>
    </row>
    <row r="1433" spans="1:9" ht="15.75">
      <c r="A1433" s="8" t="s">
        <v>471</v>
      </c>
      <c r="B1433" t="s">
        <v>472</v>
      </c>
      <c r="C1433" s="26">
        <v>2002</v>
      </c>
      <c r="D1433" s="30" t="s">
        <v>11</v>
      </c>
      <c r="E1433" t="s">
        <v>33</v>
      </c>
      <c r="F1433" s="8" t="s">
        <v>475</v>
      </c>
      <c r="G1433" t="s">
        <v>468</v>
      </c>
      <c r="H1433" s="8"/>
      <c r="I1433" s="29">
        <v>3.99</v>
      </c>
    </row>
    <row r="1434" spans="1:9" ht="15.75">
      <c r="A1434" s="8" t="s">
        <v>471</v>
      </c>
      <c r="B1434" t="s">
        <v>472</v>
      </c>
      <c r="C1434" s="26">
        <v>2002</v>
      </c>
      <c r="D1434" s="30" t="s">
        <v>11</v>
      </c>
      <c r="E1434" t="s">
        <v>33</v>
      </c>
      <c r="F1434" s="8" t="s">
        <v>475</v>
      </c>
      <c r="G1434" t="s">
        <v>468</v>
      </c>
      <c r="H1434" s="8"/>
      <c r="I1434" s="29">
        <v>1.72</v>
      </c>
    </row>
    <row r="1435" spans="1:9" ht="15.75">
      <c r="A1435" s="8" t="s">
        <v>471</v>
      </c>
      <c r="B1435" t="s">
        <v>472</v>
      </c>
      <c r="C1435" s="26">
        <v>2002</v>
      </c>
      <c r="D1435" s="30" t="s">
        <v>11</v>
      </c>
      <c r="E1435" t="s">
        <v>33</v>
      </c>
      <c r="F1435" s="8" t="s">
        <v>287</v>
      </c>
      <c r="G1435" t="s">
        <v>468</v>
      </c>
      <c r="H1435" s="8"/>
      <c r="I1435" s="29">
        <v>6.16</v>
      </c>
    </row>
    <row r="1436" spans="1:9" ht="15.75">
      <c r="A1436" s="8" t="s">
        <v>471</v>
      </c>
      <c r="B1436" t="s">
        <v>472</v>
      </c>
      <c r="C1436" s="26">
        <v>2002</v>
      </c>
      <c r="D1436" s="30" t="s">
        <v>11</v>
      </c>
      <c r="E1436" t="s">
        <v>33</v>
      </c>
      <c r="F1436" s="8" t="s">
        <v>287</v>
      </c>
      <c r="G1436" t="s">
        <v>468</v>
      </c>
      <c r="H1436" s="8"/>
      <c r="I1436" s="29">
        <v>5.86</v>
      </c>
    </row>
    <row r="1437" spans="1:9" ht="15.75">
      <c r="A1437" s="8" t="s">
        <v>471</v>
      </c>
      <c r="B1437" t="s">
        <v>472</v>
      </c>
      <c r="C1437" s="26">
        <v>2002</v>
      </c>
      <c r="D1437" s="30" t="s">
        <v>11</v>
      </c>
      <c r="E1437" t="s">
        <v>33</v>
      </c>
      <c r="F1437" s="8" t="s">
        <v>287</v>
      </c>
      <c r="G1437" t="s">
        <v>468</v>
      </c>
      <c r="H1437" s="8"/>
      <c r="I1437" s="29">
        <v>5.86</v>
      </c>
    </row>
    <row r="1438" spans="1:9" ht="15.75">
      <c r="A1438" s="8" t="s">
        <v>471</v>
      </c>
      <c r="B1438" t="s">
        <v>472</v>
      </c>
      <c r="C1438" s="26">
        <v>2002</v>
      </c>
      <c r="D1438" s="30" t="s">
        <v>11</v>
      </c>
      <c r="E1438" t="s">
        <v>33</v>
      </c>
      <c r="F1438" s="8" t="s">
        <v>287</v>
      </c>
      <c r="G1438" t="s">
        <v>468</v>
      </c>
      <c r="H1438" s="8"/>
      <c r="I1438" s="29">
        <v>3.85</v>
      </c>
    </row>
    <row r="1439" spans="1:9" ht="15.75">
      <c r="A1439" t="s">
        <v>476</v>
      </c>
      <c r="B1439" t="s">
        <v>477</v>
      </c>
      <c r="C1439" s="8">
        <v>2007</v>
      </c>
      <c r="D1439" s="30" t="s">
        <v>73</v>
      </c>
      <c r="E1439" s="8" t="s">
        <v>12</v>
      </c>
      <c r="F1439" s="8" t="s">
        <v>20</v>
      </c>
      <c r="G1439" t="s">
        <v>478</v>
      </c>
      <c r="I1439" s="9">
        <f>-LOG(1+0.2467)</f>
        <v>-9.5761959477500339E-2</v>
      </c>
    </row>
    <row r="1440" spans="1:9" ht="15.75">
      <c r="A1440" t="s">
        <v>476</v>
      </c>
      <c r="B1440" t="s">
        <v>477</v>
      </c>
      <c r="C1440" s="8">
        <v>2007</v>
      </c>
      <c r="D1440" s="30" t="s">
        <v>73</v>
      </c>
      <c r="E1440" s="8" t="s">
        <v>12</v>
      </c>
      <c r="F1440" s="8" t="s">
        <v>20</v>
      </c>
      <c r="G1440" t="s">
        <v>478</v>
      </c>
      <c r="I1440" s="9">
        <f>-LOG(1+0.2467)</f>
        <v>-9.5761959477500339E-2</v>
      </c>
    </row>
    <row r="1441" spans="1:9" ht="15.75">
      <c r="A1441" t="s">
        <v>476</v>
      </c>
      <c r="B1441" t="s">
        <v>477</v>
      </c>
      <c r="C1441" s="8">
        <v>2007</v>
      </c>
      <c r="D1441" s="30" t="s">
        <v>73</v>
      </c>
      <c r="E1441" s="8" t="s">
        <v>12</v>
      </c>
      <c r="F1441" s="8" t="s">
        <v>20</v>
      </c>
      <c r="G1441" t="s">
        <v>478</v>
      </c>
      <c r="I1441" s="9">
        <f>-LOG(1-0.9491)</f>
        <v>1.2932822176632417</v>
      </c>
    </row>
    <row r="1442" spans="1:9" ht="15.75">
      <c r="A1442" t="s">
        <v>476</v>
      </c>
      <c r="B1442" t="s">
        <v>477</v>
      </c>
      <c r="C1442" s="8">
        <v>2007</v>
      </c>
      <c r="D1442" s="30" t="s">
        <v>73</v>
      </c>
      <c r="E1442" s="8" t="s">
        <v>12</v>
      </c>
      <c r="F1442" s="8" t="s">
        <v>20</v>
      </c>
      <c r="G1442" t="s">
        <v>478</v>
      </c>
      <c r="I1442" s="9">
        <f>-LOG(1-0.9491)</f>
        <v>1.2932822176632417</v>
      </c>
    </row>
    <row r="1443" spans="1:9" ht="15.75">
      <c r="A1443" t="s">
        <v>476</v>
      </c>
      <c r="B1443" t="s">
        <v>477</v>
      </c>
      <c r="C1443" s="8">
        <v>2007</v>
      </c>
      <c r="D1443" s="30" t="s">
        <v>73</v>
      </c>
      <c r="E1443" s="8" t="s">
        <v>12</v>
      </c>
      <c r="F1443" s="8" t="s">
        <v>17</v>
      </c>
      <c r="G1443" t="s">
        <v>478</v>
      </c>
      <c r="I1443" s="9">
        <f>-LOG(1-0.8896)</f>
        <v>0.95703092660681965</v>
      </c>
    </row>
    <row r="1444" spans="1:9" ht="15.75">
      <c r="A1444" t="s">
        <v>476</v>
      </c>
      <c r="B1444" t="s">
        <v>477</v>
      </c>
      <c r="C1444" s="8">
        <v>2007</v>
      </c>
      <c r="D1444" s="30" t="s">
        <v>73</v>
      </c>
      <c r="E1444" s="8" t="s">
        <v>12</v>
      </c>
      <c r="F1444" s="8" t="s">
        <v>17</v>
      </c>
      <c r="G1444" t="s">
        <v>478</v>
      </c>
      <c r="I1444" s="9">
        <f>-LOG(1-0.8896)</f>
        <v>0.95703092660681965</v>
      </c>
    </row>
    <row r="1445" spans="1:9" ht="15.75">
      <c r="A1445" t="s">
        <v>476</v>
      </c>
      <c r="B1445" t="s">
        <v>477</v>
      </c>
      <c r="C1445" s="8">
        <v>2007</v>
      </c>
      <c r="D1445" s="30" t="s">
        <v>73</v>
      </c>
      <c r="E1445" s="8" t="s">
        <v>12</v>
      </c>
      <c r="F1445" s="8" t="s">
        <v>17</v>
      </c>
      <c r="G1445" t="s">
        <v>478</v>
      </c>
      <c r="I1445" s="9">
        <f>-LOG(1-0.9434)</f>
        <v>1.2471835688117288</v>
      </c>
    </row>
    <row r="1446" spans="1:9" ht="15.75">
      <c r="A1446" t="s">
        <v>476</v>
      </c>
      <c r="B1446" t="s">
        <v>477</v>
      </c>
      <c r="C1446" s="8">
        <v>2007</v>
      </c>
      <c r="D1446" s="30" t="s">
        <v>73</v>
      </c>
      <c r="E1446" s="8" t="s">
        <v>12</v>
      </c>
      <c r="F1446" s="8" t="s">
        <v>17</v>
      </c>
      <c r="G1446" t="s">
        <v>478</v>
      </c>
      <c r="I1446" s="9">
        <f>-LOG(1-0.9434)</f>
        <v>1.2471835688117288</v>
      </c>
    </row>
    <row r="1447" spans="1:9" ht="15.75">
      <c r="A1447" t="s">
        <v>476</v>
      </c>
      <c r="B1447" t="s">
        <v>477</v>
      </c>
      <c r="C1447" s="8">
        <v>2007</v>
      </c>
      <c r="D1447" s="30" t="s">
        <v>73</v>
      </c>
      <c r="E1447" s="6" t="s">
        <v>40</v>
      </c>
      <c r="F1447" s="8" t="s">
        <v>41</v>
      </c>
      <c r="G1447" t="s">
        <v>478</v>
      </c>
      <c r="I1447" s="9">
        <f>-LOG(1-0.9877)</f>
        <v>1.9100948885606028</v>
      </c>
    </row>
    <row r="1448" spans="1:9" ht="15.75">
      <c r="A1448" t="s">
        <v>476</v>
      </c>
      <c r="B1448" t="s">
        <v>477</v>
      </c>
      <c r="C1448" s="8">
        <v>2007</v>
      </c>
      <c r="D1448" s="30" t="s">
        <v>73</v>
      </c>
      <c r="E1448" s="6" t="s">
        <v>40</v>
      </c>
      <c r="F1448" s="8" t="s">
        <v>41</v>
      </c>
      <c r="G1448" t="s">
        <v>478</v>
      </c>
      <c r="I1448" s="9">
        <f>-LOG(1-0.9877)</f>
        <v>1.9100948885606028</v>
      </c>
    </row>
    <row r="1449" spans="1:9" ht="15.75">
      <c r="A1449" t="s">
        <v>476</v>
      </c>
      <c r="B1449" t="s">
        <v>477</v>
      </c>
      <c r="C1449" s="8">
        <v>2007</v>
      </c>
      <c r="D1449" s="30" t="s">
        <v>73</v>
      </c>
      <c r="E1449" s="6" t="s">
        <v>40</v>
      </c>
      <c r="F1449" s="8" t="s">
        <v>41</v>
      </c>
      <c r="G1449" t="s">
        <v>478</v>
      </c>
      <c r="I1449" s="9">
        <f>-LOG(1-0.994)</f>
        <v>2.2218487496163561</v>
      </c>
    </row>
    <row r="1450" spans="1:9" ht="15.75">
      <c r="A1450" t="s">
        <v>476</v>
      </c>
      <c r="B1450" t="s">
        <v>477</v>
      </c>
      <c r="C1450" s="8">
        <v>2007</v>
      </c>
      <c r="D1450" s="30" t="s">
        <v>73</v>
      </c>
      <c r="E1450" s="6" t="s">
        <v>40</v>
      </c>
      <c r="F1450" s="8" t="s">
        <v>41</v>
      </c>
      <c r="G1450" t="s">
        <v>478</v>
      </c>
      <c r="I1450" s="9">
        <f>-LOG(1-0.994)</f>
        <v>2.2218487496163561</v>
      </c>
    </row>
    <row r="1451" spans="1:9" ht="15.75">
      <c r="A1451" t="s">
        <v>476</v>
      </c>
      <c r="B1451" t="s">
        <v>477</v>
      </c>
      <c r="C1451" s="8">
        <v>2007</v>
      </c>
      <c r="D1451" s="30" t="s">
        <v>73</v>
      </c>
      <c r="E1451" s="6" t="s">
        <v>40</v>
      </c>
      <c r="F1451" s="8" t="s">
        <v>42</v>
      </c>
      <c r="G1451" t="s">
        <v>478</v>
      </c>
      <c r="I1451" s="9">
        <f>-LOG(1-0.9811)</f>
        <v>1.7235381958267553</v>
      </c>
    </row>
    <row r="1452" spans="1:9" ht="15.75">
      <c r="A1452" t="s">
        <v>476</v>
      </c>
      <c r="B1452" t="s">
        <v>477</v>
      </c>
      <c r="C1452" s="8">
        <v>2007</v>
      </c>
      <c r="D1452" s="30" t="s">
        <v>73</v>
      </c>
      <c r="E1452" s="6" t="s">
        <v>40</v>
      </c>
      <c r="F1452" s="8" t="s">
        <v>42</v>
      </c>
      <c r="G1452" t="s">
        <v>478</v>
      </c>
      <c r="I1452" s="9">
        <f>-LOG(1-0.999)</f>
        <v>2.9999999999999996</v>
      </c>
    </row>
    <row r="1453" spans="1:9" ht="15.75">
      <c r="A1453" t="s">
        <v>476</v>
      </c>
      <c r="B1453" t="s">
        <v>477</v>
      </c>
      <c r="C1453" s="8">
        <v>2007</v>
      </c>
      <c r="D1453" s="30" t="s">
        <v>73</v>
      </c>
      <c r="E1453" s="6" t="s">
        <v>40</v>
      </c>
      <c r="F1453" s="8" t="s">
        <v>42</v>
      </c>
      <c r="G1453" t="s">
        <v>478</v>
      </c>
      <c r="I1453" s="9">
        <f>-LOG(1-0.999)</f>
        <v>2.9999999999999996</v>
      </c>
    </row>
    <row r="1454" spans="1:9" ht="15.75">
      <c r="A1454" t="s">
        <v>479</v>
      </c>
      <c r="B1454" t="s">
        <v>480</v>
      </c>
      <c r="C1454" s="11">
        <v>2018</v>
      </c>
      <c r="D1454" s="30" t="s">
        <v>73</v>
      </c>
      <c r="E1454" s="6" t="s">
        <v>12</v>
      </c>
      <c r="F1454" s="6" t="s">
        <v>20</v>
      </c>
      <c r="G1454" t="s">
        <v>478</v>
      </c>
      <c r="I1454" s="9">
        <v>5.7403626894942441</v>
      </c>
    </row>
    <row r="1455" spans="1:9" ht="15.75">
      <c r="A1455" t="s">
        <v>479</v>
      </c>
      <c r="B1455" t="s">
        <v>480</v>
      </c>
      <c r="C1455" s="11">
        <v>2018</v>
      </c>
      <c r="D1455" s="30" t="s">
        <v>73</v>
      </c>
      <c r="E1455" s="6" t="s">
        <v>12</v>
      </c>
      <c r="F1455" s="6" t="s">
        <v>481</v>
      </c>
      <c r="G1455" t="s">
        <v>478</v>
      </c>
      <c r="I1455" s="9">
        <v>3.3010299956639813</v>
      </c>
    </row>
    <row r="1456" spans="1:9" ht="15.75">
      <c r="A1456" t="s">
        <v>479</v>
      </c>
      <c r="B1456" t="s">
        <v>480</v>
      </c>
      <c r="C1456" s="11">
        <v>2018</v>
      </c>
      <c r="D1456" s="30" t="s">
        <v>73</v>
      </c>
      <c r="E1456" s="6" t="s">
        <v>33</v>
      </c>
      <c r="F1456" s="6" t="s">
        <v>482</v>
      </c>
      <c r="G1456" t="s">
        <v>478</v>
      </c>
      <c r="I1456" s="9">
        <v>1.3273781111360872</v>
      </c>
    </row>
    <row r="1457" spans="1:9" ht="15.75">
      <c r="A1457" t="s">
        <v>479</v>
      </c>
      <c r="B1457" t="s">
        <v>480</v>
      </c>
      <c r="C1457" s="11">
        <v>2018</v>
      </c>
      <c r="D1457" s="30" t="s">
        <v>73</v>
      </c>
      <c r="E1457" s="6" t="s">
        <v>33</v>
      </c>
      <c r="F1457" s="6" t="s">
        <v>483</v>
      </c>
      <c r="G1457" t="s">
        <v>478</v>
      </c>
      <c r="I1457" s="9">
        <v>2.7231879720073655</v>
      </c>
    </row>
    <row r="1458" spans="1:9" ht="15.75">
      <c r="A1458" t="s">
        <v>479</v>
      </c>
      <c r="B1458" t="s">
        <v>480</v>
      </c>
      <c r="C1458" s="11">
        <v>2018</v>
      </c>
      <c r="D1458" s="30" t="s">
        <v>73</v>
      </c>
      <c r="E1458" s="6" t="s">
        <v>33</v>
      </c>
      <c r="F1458" s="6" t="s">
        <v>482</v>
      </c>
      <c r="G1458" t="s">
        <v>478</v>
      </c>
      <c r="I1458" s="9">
        <v>3.9277231481487695</v>
      </c>
    </row>
    <row r="1459" spans="1:9" ht="15.75">
      <c r="A1459" t="s">
        <v>479</v>
      </c>
      <c r="B1459" t="s">
        <v>480</v>
      </c>
      <c r="C1459" s="11">
        <v>2018</v>
      </c>
      <c r="D1459" s="30" t="s">
        <v>73</v>
      </c>
      <c r="E1459" s="6" t="s">
        <v>33</v>
      </c>
      <c r="F1459" s="6" t="s">
        <v>483</v>
      </c>
      <c r="G1459" t="s">
        <v>478</v>
      </c>
      <c r="I1459" s="9">
        <v>4.2835273648616941</v>
      </c>
    </row>
    <row r="1460" spans="1:9" ht="15.75">
      <c r="A1460" t="s">
        <v>479</v>
      </c>
      <c r="B1460" t="s">
        <v>480</v>
      </c>
      <c r="C1460" s="11">
        <v>2018</v>
      </c>
      <c r="D1460" s="30" t="s">
        <v>73</v>
      </c>
      <c r="E1460" s="6" t="s">
        <v>12</v>
      </c>
      <c r="F1460" s="6" t="s">
        <v>20</v>
      </c>
      <c r="G1460" t="s">
        <v>478</v>
      </c>
      <c r="I1460" s="9">
        <v>4.5494444265834426</v>
      </c>
    </row>
    <row r="1461" spans="1:9" ht="15.75">
      <c r="A1461" t="s">
        <v>479</v>
      </c>
      <c r="B1461" t="s">
        <v>480</v>
      </c>
      <c r="C1461" s="11">
        <v>2018</v>
      </c>
      <c r="D1461" s="30" t="s">
        <v>73</v>
      </c>
      <c r="E1461" s="6" t="s">
        <v>12</v>
      </c>
      <c r="F1461" s="6" t="s">
        <v>481</v>
      </c>
      <c r="G1461" t="s">
        <v>478</v>
      </c>
      <c r="I1461" s="9">
        <v>4.4399705065332959</v>
      </c>
    </row>
    <row r="1462" spans="1:9" ht="15.75">
      <c r="A1462" t="s">
        <v>479</v>
      </c>
      <c r="B1462" t="s">
        <v>480</v>
      </c>
      <c r="C1462" s="11">
        <v>2018</v>
      </c>
      <c r="D1462" s="30" t="s">
        <v>73</v>
      </c>
      <c r="E1462" s="6" t="s">
        <v>33</v>
      </c>
      <c r="F1462" s="6" t="s">
        <v>482</v>
      </c>
      <c r="G1462" t="s">
        <v>478</v>
      </c>
      <c r="I1462" s="9">
        <v>5.0850764114720945</v>
      </c>
    </row>
    <row r="1463" spans="1:9" ht="15.75">
      <c r="A1463" t="s">
        <v>479</v>
      </c>
      <c r="B1463" t="s">
        <v>480</v>
      </c>
      <c r="C1463" s="11">
        <v>2018</v>
      </c>
      <c r="D1463" s="30" t="s">
        <v>73</v>
      </c>
      <c r="E1463" s="6" t="s">
        <v>33</v>
      </c>
      <c r="F1463" s="6" t="s">
        <v>483</v>
      </c>
      <c r="G1463" t="s">
        <v>478</v>
      </c>
      <c r="I1463" s="9">
        <v>3.8514265288025324</v>
      </c>
    </row>
    <row r="1464" spans="1:9" ht="15.75">
      <c r="A1464" t="s">
        <v>484</v>
      </c>
      <c r="B1464" t="s">
        <v>485</v>
      </c>
      <c r="C1464" s="8">
        <v>1986</v>
      </c>
      <c r="D1464" s="30" t="s">
        <v>11</v>
      </c>
      <c r="E1464" s="8" t="s">
        <v>40</v>
      </c>
      <c r="F1464" s="8" t="s">
        <v>42</v>
      </c>
      <c r="G1464" t="s">
        <v>478</v>
      </c>
      <c r="I1464" s="9">
        <v>1.4771212547196624</v>
      </c>
    </row>
    <row r="1465" spans="1:9" ht="15.75">
      <c r="A1465" t="s">
        <v>484</v>
      </c>
      <c r="B1465" t="s">
        <v>485</v>
      </c>
      <c r="C1465" s="8">
        <v>1986</v>
      </c>
      <c r="D1465" s="30" t="s">
        <v>11</v>
      </c>
      <c r="E1465" s="8" t="s">
        <v>40</v>
      </c>
      <c r="F1465" s="8" t="s">
        <v>42</v>
      </c>
      <c r="G1465" t="s">
        <v>478</v>
      </c>
      <c r="I1465" s="9">
        <v>1.6020599913279623</v>
      </c>
    </row>
    <row r="1466" spans="1:9" ht="15.75">
      <c r="A1466" t="s">
        <v>484</v>
      </c>
      <c r="B1466" t="s">
        <v>485</v>
      </c>
      <c r="C1466" s="8">
        <v>1986</v>
      </c>
      <c r="D1466" s="30" t="s">
        <v>11</v>
      </c>
      <c r="E1466" s="8" t="s">
        <v>40</v>
      </c>
      <c r="F1466" s="8" t="s">
        <v>42</v>
      </c>
      <c r="G1466" t="s">
        <v>478</v>
      </c>
      <c r="I1466" s="9">
        <v>1.6434526764861874</v>
      </c>
    </row>
    <row r="1467" spans="1:9" ht="15.75">
      <c r="A1467" t="s">
        <v>484</v>
      </c>
      <c r="B1467" t="s">
        <v>485</v>
      </c>
      <c r="C1467" s="8">
        <v>1986</v>
      </c>
      <c r="D1467" s="30" t="s">
        <v>11</v>
      </c>
      <c r="E1467" s="8" t="s">
        <v>40</v>
      </c>
      <c r="F1467" s="8" t="s">
        <v>42</v>
      </c>
      <c r="G1467" t="s">
        <v>478</v>
      </c>
      <c r="I1467" s="9">
        <v>1.6812412373755872</v>
      </c>
    </row>
    <row r="1468" spans="1:9" ht="15.75">
      <c r="A1468" t="s">
        <v>486</v>
      </c>
      <c r="B1468" t="s">
        <v>487</v>
      </c>
      <c r="C1468" s="8">
        <v>2004</v>
      </c>
      <c r="D1468" s="30" t="s">
        <v>11</v>
      </c>
      <c r="E1468" s="8" t="s">
        <v>12</v>
      </c>
      <c r="F1468" s="8" t="s">
        <v>488</v>
      </c>
      <c r="G1468" t="s">
        <v>478</v>
      </c>
      <c r="I1468" s="9">
        <v>3</v>
      </c>
    </row>
    <row r="1469" spans="1:9" ht="15.75">
      <c r="A1469" t="s">
        <v>486</v>
      </c>
      <c r="B1469" t="s">
        <v>487</v>
      </c>
      <c r="C1469" s="8">
        <v>2004</v>
      </c>
      <c r="D1469" s="30" t="s">
        <v>11</v>
      </c>
      <c r="E1469" s="8" t="s">
        <v>12</v>
      </c>
      <c r="F1469" s="8" t="s">
        <v>488</v>
      </c>
      <c r="G1469" t="s">
        <v>478</v>
      </c>
      <c r="I1469" s="9">
        <v>3.2</v>
      </c>
    </row>
    <row r="1470" spans="1:9" ht="15.75">
      <c r="A1470" t="s">
        <v>486</v>
      </c>
      <c r="B1470" t="s">
        <v>487</v>
      </c>
      <c r="C1470" s="8">
        <v>2004</v>
      </c>
      <c r="D1470" s="30" t="s">
        <v>11</v>
      </c>
      <c r="E1470" s="8" t="s">
        <v>12</v>
      </c>
      <c r="F1470" s="8" t="s">
        <v>488</v>
      </c>
      <c r="G1470" t="s">
        <v>478</v>
      </c>
      <c r="I1470" s="9">
        <v>4.0999999999999996</v>
      </c>
    </row>
    <row r="1471" spans="1:9" ht="15.75">
      <c r="A1471" t="s">
        <v>486</v>
      </c>
      <c r="B1471" t="s">
        <v>487</v>
      </c>
      <c r="C1471" s="8">
        <v>2004</v>
      </c>
      <c r="D1471" s="30" t="s">
        <v>11</v>
      </c>
      <c r="E1471" s="8" t="s">
        <v>12</v>
      </c>
      <c r="F1471" s="8" t="s">
        <v>20</v>
      </c>
      <c r="G1471" t="s">
        <v>478</v>
      </c>
      <c r="I1471" s="8">
        <v>2.4</v>
      </c>
    </row>
    <row r="1472" spans="1:9" ht="15.75">
      <c r="A1472" t="s">
        <v>486</v>
      </c>
      <c r="B1472" t="s">
        <v>487</v>
      </c>
      <c r="C1472" s="8">
        <v>2004</v>
      </c>
      <c r="D1472" s="30" t="s">
        <v>11</v>
      </c>
      <c r="E1472" s="8" t="s">
        <v>12</v>
      </c>
      <c r="F1472" s="8" t="s">
        <v>20</v>
      </c>
      <c r="G1472" t="s">
        <v>478</v>
      </c>
      <c r="I1472" s="9">
        <v>4.05</v>
      </c>
    </row>
    <row r="1473" spans="1:9" ht="15.75">
      <c r="A1473" t="s">
        <v>486</v>
      </c>
      <c r="B1473" t="s">
        <v>487</v>
      </c>
      <c r="C1473" s="8">
        <v>2004</v>
      </c>
      <c r="D1473" s="30" t="s">
        <v>11</v>
      </c>
      <c r="E1473" s="8" t="s">
        <v>12</v>
      </c>
      <c r="F1473" s="8" t="s">
        <v>489</v>
      </c>
      <c r="G1473" t="s">
        <v>478</v>
      </c>
      <c r="I1473" s="8">
        <v>1.5</v>
      </c>
    </row>
    <row r="1474" spans="1:9" ht="15.75">
      <c r="A1474" t="s">
        <v>486</v>
      </c>
      <c r="B1474" t="s">
        <v>487</v>
      </c>
      <c r="C1474" s="8">
        <v>2004</v>
      </c>
      <c r="D1474" s="30" t="s">
        <v>11</v>
      </c>
      <c r="E1474" s="8" t="s">
        <v>12</v>
      </c>
      <c r="F1474" s="8" t="s">
        <v>489</v>
      </c>
      <c r="G1474" t="s">
        <v>478</v>
      </c>
      <c r="I1474" s="8">
        <v>2.2000000000000002</v>
      </c>
    </row>
    <row r="1475" spans="1:9" ht="15.75">
      <c r="A1475" t="s">
        <v>486</v>
      </c>
      <c r="B1475" t="s">
        <v>487</v>
      </c>
      <c r="C1475" s="8">
        <v>2004</v>
      </c>
      <c r="D1475" s="30" t="s">
        <v>11</v>
      </c>
      <c r="E1475" s="6" t="s">
        <v>12</v>
      </c>
      <c r="F1475" s="8" t="s">
        <v>489</v>
      </c>
      <c r="G1475" t="s">
        <v>478</v>
      </c>
      <c r="I1475" s="8">
        <v>2.2000000000000002</v>
      </c>
    </row>
    <row r="1476" spans="1:9" ht="15.75">
      <c r="A1476" t="s">
        <v>486</v>
      </c>
      <c r="B1476" t="s">
        <v>487</v>
      </c>
      <c r="C1476" s="8">
        <v>2004</v>
      </c>
      <c r="D1476" s="30" t="s">
        <v>11</v>
      </c>
      <c r="E1476" s="6" t="s">
        <v>12</v>
      </c>
      <c r="F1476" s="8" t="s">
        <v>489</v>
      </c>
      <c r="G1476" t="s">
        <v>478</v>
      </c>
      <c r="I1476" s="8">
        <v>2.2999999999999998</v>
      </c>
    </row>
    <row r="1477" spans="1:9" ht="15.75">
      <c r="A1477" t="s">
        <v>486</v>
      </c>
      <c r="B1477" t="s">
        <v>487</v>
      </c>
      <c r="C1477" s="8">
        <v>2004</v>
      </c>
      <c r="D1477" s="30" t="s">
        <v>11</v>
      </c>
      <c r="E1477" s="6" t="s">
        <v>12</v>
      </c>
      <c r="F1477" s="8" t="s">
        <v>489</v>
      </c>
      <c r="G1477" t="s">
        <v>478</v>
      </c>
      <c r="I1477" s="8">
        <v>2.9</v>
      </c>
    </row>
    <row r="1478" spans="1:9" ht="15.75">
      <c r="A1478" t="s">
        <v>486</v>
      </c>
      <c r="B1478" t="s">
        <v>487</v>
      </c>
      <c r="C1478" s="8">
        <v>2004</v>
      </c>
      <c r="D1478" s="30" t="s">
        <v>11</v>
      </c>
      <c r="E1478" s="6" t="s">
        <v>12</v>
      </c>
      <c r="F1478" s="8" t="s">
        <v>489</v>
      </c>
      <c r="G1478" t="s">
        <v>478</v>
      </c>
      <c r="I1478" s="8">
        <v>3.2</v>
      </c>
    </row>
    <row r="1479" spans="1:9" ht="15.75">
      <c r="A1479" t="s">
        <v>486</v>
      </c>
      <c r="B1479" t="s">
        <v>487</v>
      </c>
      <c r="C1479" s="8">
        <v>2004</v>
      </c>
      <c r="D1479" s="30" t="s">
        <v>11</v>
      </c>
      <c r="E1479" s="6" t="s">
        <v>12</v>
      </c>
      <c r="F1479" s="8" t="s">
        <v>489</v>
      </c>
      <c r="G1479" t="s">
        <v>478</v>
      </c>
      <c r="I1479" s="8">
        <v>3.7</v>
      </c>
    </row>
    <row r="1480" spans="1:9" ht="15.75">
      <c r="A1480" t="s">
        <v>486</v>
      </c>
      <c r="B1480" t="s">
        <v>487</v>
      </c>
      <c r="C1480" s="8">
        <v>2004</v>
      </c>
      <c r="D1480" s="30" t="s">
        <v>11</v>
      </c>
      <c r="E1480" s="8" t="s">
        <v>33</v>
      </c>
      <c r="F1480" s="8" t="s">
        <v>96</v>
      </c>
      <c r="G1480" t="s">
        <v>478</v>
      </c>
      <c r="I1480" s="8">
        <v>2.1</v>
      </c>
    </row>
    <row r="1481" spans="1:9" ht="15.75">
      <c r="A1481" t="s">
        <v>490</v>
      </c>
      <c r="B1481" t="s">
        <v>491</v>
      </c>
      <c r="C1481" s="8">
        <v>1990</v>
      </c>
      <c r="D1481" s="30" t="s">
        <v>11</v>
      </c>
      <c r="E1481" s="8" t="s">
        <v>12</v>
      </c>
      <c r="F1481" s="8" t="s">
        <v>13</v>
      </c>
      <c r="G1481" t="s">
        <v>478</v>
      </c>
      <c r="I1481" s="9">
        <f>-LOG(1-0.706)</f>
        <v>0.53165266958784263</v>
      </c>
    </row>
    <row r="1482" spans="1:9" ht="15.75">
      <c r="A1482" t="s">
        <v>490</v>
      </c>
      <c r="B1482" t="s">
        <v>491</v>
      </c>
      <c r="C1482" s="8">
        <v>1990</v>
      </c>
      <c r="D1482" s="30" t="s">
        <v>11</v>
      </c>
      <c r="E1482" s="8" t="s">
        <v>12</v>
      </c>
      <c r="F1482" s="8" t="s">
        <v>268</v>
      </c>
      <c r="G1482" t="s">
        <v>478</v>
      </c>
      <c r="I1482" s="9">
        <f>-LOG(1-0.658)</f>
        <v>0.46597389394386501</v>
      </c>
    </row>
    <row r="1483" spans="1:9" ht="15.75">
      <c r="A1483" t="s">
        <v>490</v>
      </c>
      <c r="B1483" t="s">
        <v>491</v>
      </c>
      <c r="C1483" s="8">
        <v>1990</v>
      </c>
      <c r="D1483" s="30" t="s">
        <v>11</v>
      </c>
      <c r="E1483" s="8" t="s">
        <v>12</v>
      </c>
      <c r="F1483" s="8" t="s">
        <v>17</v>
      </c>
      <c r="G1483" t="s">
        <v>478</v>
      </c>
      <c r="I1483" s="9">
        <f>-LOG(1-0.882)</f>
        <v>0.92811799269387463</v>
      </c>
    </row>
    <row r="1484" spans="1:9" ht="15.75">
      <c r="A1484" t="s">
        <v>490</v>
      </c>
      <c r="B1484" t="s">
        <v>491</v>
      </c>
      <c r="C1484" s="8">
        <v>1990</v>
      </c>
      <c r="D1484" s="30" t="s">
        <v>11</v>
      </c>
      <c r="E1484" s="8" t="s">
        <v>12</v>
      </c>
      <c r="F1484" s="8" t="s">
        <v>13</v>
      </c>
      <c r="G1484" t="s">
        <v>478</v>
      </c>
      <c r="I1484" s="9">
        <f>-LOG(1-0.481)</f>
        <v>0.28483264215154214</v>
      </c>
    </row>
    <row r="1485" spans="1:9" ht="15.75">
      <c r="A1485" t="s">
        <v>490</v>
      </c>
      <c r="B1485" t="s">
        <v>491</v>
      </c>
      <c r="C1485" s="8">
        <v>1990</v>
      </c>
      <c r="D1485" s="30" t="s">
        <v>11</v>
      </c>
      <c r="E1485" s="8" t="s">
        <v>12</v>
      </c>
      <c r="F1485" s="8" t="s">
        <v>268</v>
      </c>
      <c r="G1485" t="s">
        <v>478</v>
      </c>
      <c r="I1485" s="9">
        <f>-LOG(1-0.658)</f>
        <v>0.46597389394386501</v>
      </c>
    </row>
    <row r="1486" spans="1:9" ht="15.75">
      <c r="A1486" t="s">
        <v>490</v>
      </c>
      <c r="B1486" t="s">
        <v>491</v>
      </c>
      <c r="C1486" s="8">
        <v>1990</v>
      </c>
      <c r="D1486" s="30" t="s">
        <v>11</v>
      </c>
      <c r="E1486" s="8" t="s">
        <v>12</v>
      </c>
      <c r="F1486" s="8" t="s">
        <v>17</v>
      </c>
      <c r="G1486" t="s">
        <v>478</v>
      </c>
      <c r="I1486" s="9">
        <f>-LOG(1-0.843)</f>
        <v>0.80410034759076621</v>
      </c>
    </row>
    <row r="1487" spans="1:9" ht="15.75">
      <c r="A1487" t="s">
        <v>490</v>
      </c>
      <c r="B1487" t="s">
        <v>491</v>
      </c>
      <c r="C1487" s="8">
        <v>1990</v>
      </c>
      <c r="D1487" s="30" t="s">
        <v>11</v>
      </c>
      <c r="E1487" s="8" t="s">
        <v>12</v>
      </c>
      <c r="F1487" s="8" t="s">
        <v>13</v>
      </c>
      <c r="G1487" t="s">
        <v>478</v>
      </c>
      <c r="I1487" s="9">
        <f>-LOG(1-0.7)</f>
        <v>0.52287874528033751</v>
      </c>
    </row>
    <row r="1488" spans="1:9" ht="15.75">
      <c r="A1488" t="s">
        <v>490</v>
      </c>
      <c r="B1488" t="s">
        <v>491</v>
      </c>
      <c r="C1488" s="8">
        <v>1990</v>
      </c>
      <c r="D1488" s="30" t="s">
        <v>11</v>
      </c>
      <c r="E1488" s="8" t="s">
        <v>12</v>
      </c>
      <c r="F1488" s="8" t="s">
        <v>268</v>
      </c>
      <c r="G1488" t="s">
        <v>478</v>
      </c>
      <c r="I1488" s="9">
        <f>-LOG(1-0.91)</f>
        <v>1.0457574905606752</v>
      </c>
    </row>
    <row r="1489" spans="1:9" ht="15.75">
      <c r="A1489" t="s">
        <v>490</v>
      </c>
      <c r="B1489" t="s">
        <v>491</v>
      </c>
      <c r="C1489" s="8">
        <v>1990</v>
      </c>
      <c r="D1489" s="30" t="s">
        <v>11</v>
      </c>
      <c r="E1489" s="8" t="s">
        <v>12</v>
      </c>
      <c r="F1489" s="8" t="s">
        <v>17</v>
      </c>
      <c r="G1489" t="s">
        <v>478</v>
      </c>
      <c r="I1489" s="9">
        <f>-LOG(1-0.995)</f>
        <v>2.3010299956639808</v>
      </c>
    </row>
    <row r="1490" spans="1:9" ht="15.75">
      <c r="A1490" t="s">
        <v>492</v>
      </c>
      <c r="B1490" t="s">
        <v>493</v>
      </c>
      <c r="C1490" s="8">
        <v>2009</v>
      </c>
      <c r="D1490" s="30" t="s">
        <v>11</v>
      </c>
      <c r="E1490" s="8" t="s">
        <v>33</v>
      </c>
      <c r="F1490" s="8" t="s">
        <v>96</v>
      </c>
      <c r="G1490" t="s">
        <v>478</v>
      </c>
      <c r="I1490" s="8">
        <v>0.2</v>
      </c>
    </row>
    <row r="1491" spans="1:9" ht="15.75">
      <c r="A1491" t="s">
        <v>492</v>
      </c>
      <c r="B1491" t="s">
        <v>493</v>
      </c>
      <c r="C1491" s="8">
        <v>2009</v>
      </c>
      <c r="D1491" s="30" t="s">
        <v>11</v>
      </c>
      <c r="E1491" s="8" t="s">
        <v>33</v>
      </c>
      <c r="F1491" s="8" t="s">
        <v>96</v>
      </c>
      <c r="G1491" t="s">
        <v>478</v>
      </c>
      <c r="I1491" s="8">
        <v>0.4</v>
      </c>
    </row>
    <row r="1492" spans="1:9" ht="15.75">
      <c r="A1492" t="s">
        <v>492</v>
      </c>
      <c r="B1492" t="s">
        <v>493</v>
      </c>
      <c r="C1492" s="8">
        <v>2009</v>
      </c>
      <c r="D1492" s="30" t="s">
        <v>11</v>
      </c>
      <c r="E1492" s="8" t="s">
        <v>33</v>
      </c>
      <c r="F1492" s="8" t="s">
        <v>96</v>
      </c>
      <c r="G1492" t="s">
        <v>478</v>
      </c>
      <c r="I1492" s="8">
        <v>0.5</v>
      </c>
    </row>
    <row r="1493" spans="1:9" ht="15.75">
      <c r="A1493" t="s">
        <v>492</v>
      </c>
      <c r="B1493" t="s">
        <v>493</v>
      </c>
      <c r="C1493" s="8">
        <v>2009</v>
      </c>
      <c r="D1493" s="30" t="s">
        <v>11</v>
      </c>
      <c r="E1493" s="8" t="s">
        <v>33</v>
      </c>
      <c r="F1493" s="8" t="s">
        <v>96</v>
      </c>
      <c r="G1493" t="s">
        <v>478</v>
      </c>
      <c r="I1493" s="9">
        <v>0.9</v>
      </c>
    </row>
    <row r="1494" spans="1:9" ht="15.75">
      <c r="A1494" t="s">
        <v>492</v>
      </c>
      <c r="B1494" t="s">
        <v>493</v>
      </c>
      <c r="C1494" s="8">
        <v>2009</v>
      </c>
      <c r="D1494" s="30" t="s">
        <v>11</v>
      </c>
      <c r="E1494" s="8" t="s">
        <v>33</v>
      </c>
      <c r="F1494" s="8" t="s">
        <v>96</v>
      </c>
      <c r="G1494" t="s">
        <v>478</v>
      </c>
      <c r="I1494" s="9">
        <v>1</v>
      </c>
    </row>
    <row r="1495" spans="1:9" ht="15.75">
      <c r="A1495" t="s">
        <v>492</v>
      </c>
      <c r="B1495" t="s">
        <v>493</v>
      </c>
      <c r="C1495" s="8">
        <v>2009</v>
      </c>
      <c r="D1495" s="30" t="s">
        <v>11</v>
      </c>
      <c r="E1495" s="8" t="s">
        <v>33</v>
      </c>
      <c r="F1495" s="8" t="s">
        <v>96</v>
      </c>
      <c r="G1495" t="s">
        <v>478</v>
      </c>
      <c r="I1495" s="9">
        <v>1.3</v>
      </c>
    </row>
    <row r="1496" spans="1:9" ht="15.75">
      <c r="A1496" t="s">
        <v>492</v>
      </c>
      <c r="B1496" t="s">
        <v>493</v>
      </c>
      <c r="C1496" s="8">
        <v>2009</v>
      </c>
      <c r="D1496" s="30" t="s">
        <v>11</v>
      </c>
      <c r="E1496" s="8" t="s">
        <v>33</v>
      </c>
      <c r="F1496" s="8" t="s">
        <v>96</v>
      </c>
      <c r="G1496" t="s">
        <v>478</v>
      </c>
      <c r="I1496" s="8">
        <v>1.5</v>
      </c>
    </row>
    <row r="1497" spans="1:9" ht="15.75">
      <c r="A1497" t="s">
        <v>492</v>
      </c>
      <c r="B1497" t="s">
        <v>493</v>
      </c>
      <c r="C1497" s="8">
        <v>2009</v>
      </c>
      <c r="D1497" s="30" t="s">
        <v>11</v>
      </c>
      <c r="E1497" s="8" t="s">
        <v>33</v>
      </c>
      <c r="F1497" s="8" t="s">
        <v>96</v>
      </c>
      <c r="G1497" t="s">
        <v>478</v>
      </c>
      <c r="I1497" s="8">
        <v>1.8</v>
      </c>
    </row>
    <row r="1498" spans="1:9" ht="15.75">
      <c r="A1498" t="s">
        <v>492</v>
      </c>
      <c r="B1498" t="s">
        <v>493</v>
      </c>
      <c r="C1498" s="8">
        <v>2009</v>
      </c>
      <c r="D1498" s="30" t="s">
        <v>11</v>
      </c>
      <c r="E1498" s="8" t="s">
        <v>33</v>
      </c>
      <c r="F1498" s="8" t="s">
        <v>96</v>
      </c>
      <c r="G1498" t="s">
        <v>478</v>
      </c>
      <c r="I1498" s="9">
        <v>2</v>
      </c>
    </row>
    <row r="1499" spans="1:9" ht="15.75">
      <c r="A1499" t="s">
        <v>492</v>
      </c>
      <c r="B1499" t="s">
        <v>493</v>
      </c>
      <c r="C1499" s="8">
        <v>2009</v>
      </c>
      <c r="D1499" s="30" t="s">
        <v>11</v>
      </c>
      <c r="E1499" s="8" t="s">
        <v>33</v>
      </c>
      <c r="F1499" s="8" t="s">
        <v>96</v>
      </c>
      <c r="G1499" t="s">
        <v>478</v>
      </c>
      <c r="I1499" s="8">
        <v>2.1</v>
      </c>
    </row>
    <row r="1500" spans="1:9" ht="15.75">
      <c r="A1500" t="s">
        <v>492</v>
      </c>
      <c r="B1500" t="s">
        <v>493</v>
      </c>
      <c r="C1500" s="8">
        <v>2009</v>
      </c>
      <c r="D1500" s="30" t="s">
        <v>11</v>
      </c>
      <c r="E1500" s="8" t="s">
        <v>33</v>
      </c>
      <c r="F1500" s="8" t="s">
        <v>96</v>
      </c>
      <c r="G1500" t="s">
        <v>478</v>
      </c>
      <c r="I1500" s="8">
        <v>2.2000000000000002</v>
      </c>
    </row>
    <row r="1501" spans="1:9" ht="15.75">
      <c r="A1501" t="s">
        <v>492</v>
      </c>
      <c r="B1501" t="s">
        <v>493</v>
      </c>
      <c r="C1501" s="8">
        <v>2009</v>
      </c>
      <c r="D1501" s="30" t="s">
        <v>11</v>
      </c>
      <c r="E1501" s="8" t="s">
        <v>33</v>
      </c>
      <c r="F1501" s="8" t="s">
        <v>96</v>
      </c>
      <c r="G1501" t="s">
        <v>478</v>
      </c>
      <c r="I1501" s="8">
        <v>2.2000000000000002</v>
      </c>
    </row>
    <row r="1502" spans="1:9" ht="15.75">
      <c r="A1502" t="s">
        <v>492</v>
      </c>
      <c r="B1502" t="s">
        <v>493</v>
      </c>
      <c r="C1502" s="8">
        <v>2009</v>
      </c>
      <c r="D1502" s="30" t="s">
        <v>11</v>
      </c>
      <c r="E1502" s="8" t="s">
        <v>33</v>
      </c>
      <c r="F1502" s="8" t="s">
        <v>96</v>
      </c>
      <c r="G1502" t="s">
        <v>478</v>
      </c>
      <c r="I1502" s="8">
        <v>0.5</v>
      </c>
    </row>
    <row r="1503" spans="1:9" ht="15.75">
      <c r="A1503" t="s">
        <v>492</v>
      </c>
      <c r="B1503" t="s">
        <v>493</v>
      </c>
      <c r="C1503" s="8">
        <v>2009</v>
      </c>
      <c r="D1503" s="30" t="s">
        <v>11</v>
      </c>
      <c r="E1503" s="8" t="s">
        <v>33</v>
      </c>
      <c r="F1503" s="8" t="s">
        <v>96</v>
      </c>
      <c r="G1503" t="s">
        <v>478</v>
      </c>
      <c r="I1503" s="8">
        <v>0.6</v>
      </c>
    </row>
    <row r="1504" spans="1:9" ht="15.75">
      <c r="A1504" t="s">
        <v>492</v>
      </c>
      <c r="B1504" t="s">
        <v>493</v>
      </c>
      <c r="C1504" s="8">
        <v>2009</v>
      </c>
      <c r="D1504" s="30" t="s">
        <v>11</v>
      </c>
      <c r="E1504" s="8" t="s">
        <v>33</v>
      </c>
      <c r="F1504" s="8" t="s">
        <v>96</v>
      </c>
      <c r="G1504" t="s">
        <v>478</v>
      </c>
      <c r="I1504" s="8">
        <v>1.1000000000000001</v>
      </c>
    </row>
    <row r="1505" spans="1:9" ht="15.75">
      <c r="A1505" t="s">
        <v>492</v>
      </c>
      <c r="B1505" t="s">
        <v>493</v>
      </c>
      <c r="C1505" s="8">
        <v>2009</v>
      </c>
      <c r="D1505" s="30" t="s">
        <v>11</v>
      </c>
      <c r="E1505" s="8" t="s">
        <v>33</v>
      </c>
      <c r="F1505" s="8" t="s">
        <v>96</v>
      </c>
      <c r="G1505" t="s">
        <v>478</v>
      </c>
      <c r="I1505" s="9">
        <v>2</v>
      </c>
    </row>
    <row r="1506" spans="1:9" ht="15.75">
      <c r="A1506" t="s">
        <v>494</v>
      </c>
      <c r="B1506" t="s">
        <v>495</v>
      </c>
      <c r="C1506" s="11">
        <v>2018</v>
      </c>
      <c r="D1506" s="30" t="s">
        <v>11</v>
      </c>
      <c r="E1506" s="6" t="s">
        <v>12</v>
      </c>
      <c r="F1506" s="6" t="s">
        <v>268</v>
      </c>
      <c r="G1506" t="s">
        <v>478</v>
      </c>
      <c r="I1506" s="9">
        <v>2.3010299956639813</v>
      </c>
    </row>
    <row r="1507" spans="1:9" ht="15.75">
      <c r="A1507" t="s">
        <v>494</v>
      </c>
      <c r="B1507" t="s">
        <v>495</v>
      </c>
      <c r="C1507" s="11">
        <v>2018</v>
      </c>
      <c r="D1507" s="30" t="s">
        <v>11</v>
      </c>
      <c r="E1507" s="6" t="s">
        <v>12</v>
      </c>
      <c r="F1507" s="6" t="s">
        <v>17</v>
      </c>
      <c r="G1507" t="s">
        <v>478</v>
      </c>
      <c r="I1507" s="9">
        <v>1.7781512503836436</v>
      </c>
    </row>
    <row r="1508" spans="1:9" ht="15.75">
      <c r="A1508" t="s">
        <v>494</v>
      </c>
      <c r="B1508" t="s">
        <v>495</v>
      </c>
      <c r="C1508" s="11">
        <v>2018</v>
      </c>
      <c r="D1508" s="30" t="s">
        <v>11</v>
      </c>
      <c r="E1508" s="6" t="s">
        <v>12</v>
      </c>
      <c r="F1508" s="6" t="s">
        <v>20</v>
      </c>
      <c r="G1508" t="s">
        <v>478</v>
      </c>
      <c r="I1508" s="9">
        <v>0.6020599913279624</v>
      </c>
    </row>
    <row r="1509" spans="1:9" ht="15.75">
      <c r="A1509" t="s">
        <v>494</v>
      </c>
      <c r="B1509" t="s">
        <v>495</v>
      </c>
      <c r="C1509" s="11">
        <v>2018</v>
      </c>
      <c r="D1509" s="30" t="s">
        <v>11</v>
      </c>
      <c r="E1509" s="6" t="s">
        <v>12</v>
      </c>
      <c r="F1509" s="6" t="s">
        <v>268</v>
      </c>
      <c r="G1509" t="s">
        <v>478</v>
      </c>
      <c r="I1509" s="9">
        <v>2.3010299956639813</v>
      </c>
    </row>
    <row r="1510" spans="1:9" ht="15.75">
      <c r="A1510" t="s">
        <v>494</v>
      </c>
      <c r="B1510" t="s">
        <v>495</v>
      </c>
      <c r="C1510" s="11">
        <v>2018</v>
      </c>
      <c r="D1510" s="30" t="s">
        <v>11</v>
      </c>
      <c r="E1510" s="6" t="s">
        <v>12</v>
      </c>
      <c r="F1510" s="6" t="s">
        <v>17</v>
      </c>
      <c r="G1510" t="s">
        <v>478</v>
      </c>
      <c r="I1510" s="9">
        <v>2</v>
      </c>
    </row>
    <row r="1511" spans="1:9" ht="15.75">
      <c r="A1511" t="s">
        <v>494</v>
      </c>
      <c r="B1511" t="s">
        <v>495</v>
      </c>
      <c r="C1511" s="11">
        <v>2018</v>
      </c>
      <c r="D1511" s="30" t="s">
        <v>11</v>
      </c>
      <c r="E1511" s="6" t="s">
        <v>12</v>
      </c>
      <c r="F1511" s="6" t="s">
        <v>20</v>
      </c>
      <c r="G1511" t="s">
        <v>478</v>
      </c>
      <c r="I1511" s="9">
        <v>0.3010299956639812</v>
      </c>
    </row>
    <row r="1512" spans="1:9" ht="15.75">
      <c r="A1512" t="s">
        <v>494</v>
      </c>
      <c r="B1512" t="s">
        <v>495</v>
      </c>
      <c r="C1512" s="11">
        <v>2018</v>
      </c>
      <c r="D1512" s="30" t="s">
        <v>11</v>
      </c>
      <c r="E1512" s="6" t="s">
        <v>12</v>
      </c>
      <c r="F1512" s="6" t="s">
        <v>268</v>
      </c>
      <c r="G1512" t="s">
        <v>478</v>
      </c>
      <c r="I1512" s="9">
        <v>1.6020599913279623</v>
      </c>
    </row>
    <row r="1513" spans="1:9" ht="15.75">
      <c r="A1513" t="s">
        <v>494</v>
      </c>
      <c r="B1513" t="s">
        <v>495</v>
      </c>
      <c r="C1513" s="11">
        <v>2018</v>
      </c>
      <c r="D1513" s="30" t="s">
        <v>11</v>
      </c>
      <c r="E1513" s="6" t="s">
        <v>12</v>
      </c>
      <c r="F1513" s="6" t="s">
        <v>17</v>
      </c>
      <c r="G1513" t="s">
        <v>478</v>
      </c>
      <c r="I1513" s="9">
        <v>1.3010299956639813</v>
      </c>
    </row>
    <row r="1514" spans="1:9" ht="15.75">
      <c r="A1514" t="s">
        <v>494</v>
      </c>
      <c r="B1514" t="s">
        <v>495</v>
      </c>
      <c r="C1514" s="11">
        <v>2018</v>
      </c>
      <c r="D1514" s="30" t="s">
        <v>11</v>
      </c>
      <c r="E1514" s="6" t="s">
        <v>12</v>
      </c>
      <c r="F1514" s="6" t="s">
        <v>20</v>
      </c>
      <c r="G1514" t="s">
        <v>478</v>
      </c>
      <c r="I1514" s="9">
        <v>0.47712125471966244</v>
      </c>
    </row>
    <row r="1515" spans="1:9" ht="15.75">
      <c r="A1515" t="s">
        <v>496</v>
      </c>
      <c r="B1515" s="5" t="s">
        <v>209</v>
      </c>
      <c r="C1515" s="8">
        <v>2017</v>
      </c>
      <c r="D1515" s="30" t="s">
        <v>11</v>
      </c>
      <c r="E1515" s="8" t="s">
        <v>40</v>
      </c>
      <c r="F1515" s="8" t="s">
        <v>42</v>
      </c>
      <c r="G1515" t="s">
        <v>478</v>
      </c>
      <c r="I1515" s="11">
        <v>0.31</v>
      </c>
    </row>
    <row r="1516" spans="1:9" ht="15.75">
      <c r="A1516" t="s">
        <v>496</v>
      </c>
      <c r="B1516" s="5" t="s">
        <v>209</v>
      </c>
      <c r="C1516" s="8">
        <v>2017</v>
      </c>
      <c r="D1516" s="30" t="s">
        <v>11</v>
      </c>
      <c r="E1516" s="8" t="s">
        <v>40</v>
      </c>
      <c r="F1516" s="8" t="s">
        <v>42</v>
      </c>
      <c r="G1516" t="s">
        <v>478</v>
      </c>
      <c r="I1516" s="11">
        <v>1.51</v>
      </c>
    </row>
    <row r="1517" spans="1:9" ht="15.75">
      <c r="A1517" t="s">
        <v>497</v>
      </c>
      <c r="B1517" t="s">
        <v>19</v>
      </c>
      <c r="C1517" s="8">
        <v>2004</v>
      </c>
      <c r="D1517" s="30" t="s">
        <v>11</v>
      </c>
      <c r="E1517" s="8" t="s">
        <v>12</v>
      </c>
      <c r="F1517" s="8" t="s">
        <v>20</v>
      </c>
      <c r="G1517" t="s">
        <v>478</v>
      </c>
      <c r="I1517" s="9">
        <f>-LOG(1-90.3/100)</f>
        <v>1.0132282657337552</v>
      </c>
    </row>
    <row r="1518" spans="1:9" ht="15.75">
      <c r="A1518" t="s">
        <v>497</v>
      </c>
      <c r="B1518" t="s">
        <v>19</v>
      </c>
      <c r="C1518" s="8">
        <v>2004</v>
      </c>
      <c r="D1518" s="30" t="s">
        <v>11</v>
      </c>
      <c r="E1518" s="8" t="s">
        <v>12</v>
      </c>
      <c r="F1518" s="8" t="s">
        <v>20</v>
      </c>
      <c r="G1518" t="s">
        <v>478</v>
      </c>
      <c r="I1518" s="9">
        <f>-LOG(1-90.7/100)</f>
        <v>1.031517051446065</v>
      </c>
    </row>
    <row r="1519" spans="1:9" ht="15.75">
      <c r="A1519" t="s">
        <v>497</v>
      </c>
      <c r="B1519" t="s">
        <v>19</v>
      </c>
      <c r="C1519" s="8">
        <v>2004</v>
      </c>
      <c r="D1519" s="30" t="s">
        <v>11</v>
      </c>
      <c r="E1519" s="8" t="s">
        <v>12</v>
      </c>
      <c r="F1519" s="8" t="s">
        <v>20</v>
      </c>
      <c r="G1519" t="s">
        <v>478</v>
      </c>
      <c r="I1519" s="9">
        <f>-LOG(1-91.4/100)</f>
        <v>1.0655015487564325</v>
      </c>
    </row>
    <row r="1520" spans="1:9" ht="15.75">
      <c r="A1520" t="s">
        <v>497</v>
      </c>
      <c r="B1520" t="s">
        <v>19</v>
      </c>
      <c r="C1520" s="8">
        <v>2004</v>
      </c>
      <c r="D1520" s="30" t="s">
        <v>11</v>
      </c>
      <c r="E1520" s="8" t="s">
        <v>12</v>
      </c>
      <c r="F1520" s="8" t="s">
        <v>498</v>
      </c>
      <c r="G1520" t="s">
        <v>478</v>
      </c>
      <c r="I1520" s="9">
        <f>-LOG(1-87.1/100)</f>
        <v>0.88941028970075098</v>
      </c>
    </row>
    <row r="1521" spans="1:9" ht="15.75">
      <c r="A1521" t="s">
        <v>497</v>
      </c>
      <c r="B1521" t="s">
        <v>19</v>
      </c>
      <c r="C1521" s="8">
        <v>2004</v>
      </c>
      <c r="D1521" s="30" t="s">
        <v>11</v>
      </c>
      <c r="E1521" s="8" t="s">
        <v>12</v>
      </c>
      <c r="F1521" s="8" t="s">
        <v>498</v>
      </c>
      <c r="G1521" t="s">
        <v>478</v>
      </c>
      <c r="I1521" s="9">
        <f>-LOG(1-89.9/100)</f>
        <v>0.99567862621735748</v>
      </c>
    </row>
    <row r="1522" spans="1:9" ht="15.75">
      <c r="A1522" t="s">
        <v>497</v>
      </c>
      <c r="B1522" t="s">
        <v>19</v>
      </c>
      <c r="C1522" s="8">
        <v>2004</v>
      </c>
      <c r="D1522" s="30" t="s">
        <v>11</v>
      </c>
      <c r="E1522" s="8" t="s">
        <v>12</v>
      </c>
      <c r="F1522" s="8" t="s">
        <v>498</v>
      </c>
      <c r="G1522" t="s">
        <v>478</v>
      </c>
      <c r="I1522" s="9">
        <f>-LOG(1-90.1/100)</f>
        <v>1.0043648054024497</v>
      </c>
    </row>
    <row r="1523" spans="1:9" ht="15.75">
      <c r="A1523" t="s">
        <v>499</v>
      </c>
      <c r="B1523" t="s">
        <v>500</v>
      </c>
      <c r="C1523" s="8">
        <v>2015</v>
      </c>
      <c r="D1523" s="30" t="s">
        <v>73</v>
      </c>
      <c r="E1523" s="8" t="s">
        <v>12</v>
      </c>
      <c r="F1523" s="8" t="s">
        <v>17</v>
      </c>
      <c r="G1523" t="s">
        <v>478</v>
      </c>
      <c r="I1523" s="9">
        <v>2.2107739744520978</v>
      </c>
    </row>
    <row r="1524" spans="1:9" ht="15.75">
      <c r="A1524" t="s">
        <v>499</v>
      </c>
      <c r="B1524" t="s">
        <v>500</v>
      </c>
      <c r="C1524" s="8">
        <v>2015</v>
      </c>
      <c r="D1524" s="30" t="s">
        <v>73</v>
      </c>
      <c r="E1524" s="8" t="s">
        <v>12</v>
      </c>
      <c r="F1524" s="8" t="s">
        <v>17</v>
      </c>
      <c r="G1524" t="s">
        <v>478</v>
      </c>
      <c r="I1524" s="9">
        <v>2.3390253142254145</v>
      </c>
    </row>
    <row r="1525" spans="1:9" ht="15.75">
      <c r="A1525" t="s">
        <v>499</v>
      </c>
      <c r="B1525" t="s">
        <v>500</v>
      </c>
      <c r="C1525" s="8">
        <v>2015</v>
      </c>
      <c r="D1525" s="30" t="s">
        <v>73</v>
      </c>
      <c r="E1525" s="8" t="s">
        <v>12</v>
      </c>
      <c r="F1525" s="8" t="s">
        <v>17</v>
      </c>
      <c r="G1525" t="s">
        <v>478</v>
      </c>
      <c r="I1525" s="9">
        <v>2.3546845539547285</v>
      </c>
    </row>
    <row r="1526" spans="1:9" ht="15.75">
      <c r="A1526" t="s">
        <v>499</v>
      </c>
      <c r="B1526" t="s">
        <v>500</v>
      </c>
      <c r="C1526" s="8">
        <v>2015</v>
      </c>
      <c r="D1526" s="30" t="s">
        <v>73</v>
      </c>
      <c r="E1526" s="8" t="s">
        <v>12</v>
      </c>
      <c r="F1526" s="8" t="s">
        <v>17</v>
      </c>
      <c r="G1526" t="s">
        <v>478</v>
      </c>
      <c r="I1526" s="9">
        <v>2.3884268595360085</v>
      </c>
    </row>
    <row r="1527" spans="1:9" ht="15.75">
      <c r="A1527" t="s">
        <v>499</v>
      </c>
      <c r="B1527" t="s">
        <v>500</v>
      </c>
      <c r="C1527" s="8">
        <v>2015</v>
      </c>
      <c r="D1527" s="30" t="s">
        <v>73</v>
      </c>
      <c r="E1527" s="8" t="s">
        <v>12</v>
      </c>
      <c r="F1527" s="8" t="s">
        <v>17</v>
      </c>
      <c r="G1527" t="s">
        <v>478</v>
      </c>
      <c r="I1527" s="9">
        <v>2.9076800242424201</v>
      </c>
    </row>
    <row r="1528" spans="1:9" ht="15.75">
      <c r="A1528" t="s">
        <v>499</v>
      </c>
      <c r="B1528" t="s">
        <v>500</v>
      </c>
      <c r="C1528" s="8">
        <v>2015</v>
      </c>
      <c r="D1528" s="30" t="s">
        <v>73</v>
      </c>
      <c r="E1528" s="8" t="s">
        <v>12</v>
      </c>
      <c r="F1528" s="8" t="s">
        <v>17</v>
      </c>
      <c r="G1528" t="s">
        <v>478</v>
      </c>
      <c r="I1528" s="9">
        <v>3.2511725231062001</v>
      </c>
    </row>
    <row r="1529" spans="1:9" ht="15.75">
      <c r="A1529" t="s">
        <v>501</v>
      </c>
      <c r="B1529" t="s">
        <v>502</v>
      </c>
      <c r="C1529" s="8">
        <v>2007</v>
      </c>
      <c r="D1529" s="30" t="s">
        <v>11</v>
      </c>
      <c r="E1529" s="6" t="s">
        <v>40</v>
      </c>
      <c r="F1529" s="8" t="s">
        <v>41</v>
      </c>
      <c r="G1529" t="s">
        <v>478</v>
      </c>
      <c r="I1529" s="8">
        <v>5.3</v>
      </c>
    </row>
    <row r="1530" spans="1:9" ht="15.75">
      <c r="A1530" t="s">
        <v>503</v>
      </c>
      <c r="B1530" t="s">
        <v>504</v>
      </c>
      <c r="C1530" s="8">
        <v>2010</v>
      </c>
      <c r="D1530" s="30" t="s">
        <v>73</v>
      </c>
      <c r="E1530" s="8" t="s">
        <v>12</v>
      </c>
      <c r="F1530" s="8" t="s">
        <v>20</v>
      </c>
      <c r="G1530" t="s">
        <v>478</v>
      </c>
      <c r="I1530" s="9">
        <v>4.0999999999999996</v>
      </c>
    </row>
    <row r="1531" spans="1:9" ht="15.75">
      <c r="A1531" t="s">
        <v>503</v>
      </c>
      <c r="B1531" t="s">
        <v>504</v>
      </c>
      <c r="C1531" s="8">
        <v>2010</v>
      </c>
      <c r="D1531" s="30" t="s">
        <v>73</v>
      </c>
      <c r="E1531" s="8" t="s">
        <v>12</v>
      </c>
      <c r="F1531" s="8" t="s">
        <v>305</v>
      </c>
      <c r="G1531" t="s">
        <v>478</v>
      </c>
      <c r="I1531" s="9">
        <v>3.7</v>
      </c>
    </row>
    <row r="1532" spans="1:9" ht="15.75">
      <c r="A1532" t="s">
        <v>503</v>
      </c>
      <c r="B1532" t="s">
        <v>504</v>
      </c>
      <c r="C1532" s="8">
        <v>2010</v>
      </c>
      <c r="D1532" s="30" t="s">
        <v>73</v>
      </c>
      <c r="E1532" s="8" t="s">
        <v>33</v>
      </c>
      <c r="F1532" s="8" t="s">
        <v>505</v>
      </c>
      <c r="G1532" t="s">
        <v>478</v>
      </c>
      <c r="I1532" s="9">
        <v>3.6</v>
      </c>
    </row>
    <row r="1533" spans="1:9" ht="15.75">
      <c r="A1533" t="s">
        <v>503</v>
      </c>
      <c r="B1533" t="s">
        <v>504</v>
      </c>
      <c r="C1533" s="8">
        <v>2010</v>
      </c>
      <c r="D1533" s="30" t="s">
        <v>73</v>
      </c>
      <c r="E1533" s="8" t="s">
        <v>33</v>
      </c>
      <c r="F1533" s="8" t="s">
        <v>482</v>
      </c>
      <c r="G1533" t="s">
        <v>478</v>
      </c>
      <c r="I1533" s="9">
        <v>2.7</v>
      </c>
    </row>
    <row r="1534" spans="1:9" ht="15.75">
      <c r="A1534" t="s">
        <v>506</v>
      </c>
      <c r="B1534" t="s">
        <v>507</v>
      </c>
      <c r="C1534" s="8">
        <v>2012</v>
      </c>
      <c r="D1534" s="30" t="s">
        <v>11</v>
      </c>
      <c r="E1534" s="8" t="s">
        <v>12</v>
      </c>
      <c r="F1534" s="8" t="s">
        <v>17</v>
      </c>
      <c r="G1534" t="s">
        <v>478</v>
      </c>
      <c r="I1534" s="9">
        <f>-LOG(1-AVERAGE(0.7,0.942,0.982,0.97,0.984,0.987,0.989,0.983,0.976))</f>
        <v>1.2667135482246887</v>
      </c>
    </row>
    <row r="1535" spans="1:9" ht="15.75">
      <c r="A1535" t="s">
        <v>506</v>
      </c>
      <c r="B1535" t="s">
        <v>507</v>
      </c>
      <c r="C1535" s="8">
        <v>2012</v>
      </c>
      <c r="D1535" s="30" t="s">
        <v>11</v>
      </c>
      <c r="E1535" s="8" t="s">
        <v>12</v>
      </c>
      <c r="F1535" s="8" t="s">
        <v>17</v>
      </c>
      <c r="G1535" t="s">
        <v>478</v>
      </c>
      <c r="I1535" s="9">
        <f>-LOG(1-AVERAGE(0.972,0.996,0.998,0.999,1))</f>
        <v>2.1549019599857426</v>
      </c>
    </row>
    <row r="1536" spans="1:9" ht="15.75">
      <c r="A1536" t="s">
        <v>508</v>
      </c>
      <c r="B1536" t="s">
        <v>509</v>
      </c>
      <c r="C1536" s="11">
        <v>2019</v>
      </c>
      <c r="D1536" s="30" t="s">
        <v>11</v>
      </c>
      <c r="E1536" s="6" t="s">
        <v>12</v>
      </c>
      <c r="F1536" s="6" t="s">
        <v>17</v>
      </c>
      <c r="G1536" t="s">
        <v>478</v>
      </c>
      <c r="I1536" s="9">
        <v>1.3713658344837019</v>
      </c>
    </row>
    <row r="1537" spans="1:9" ht="15.75">
      <c r="A1537" t="s">
        <v>510</v>
      </c>
      <c r="B1537" t="s">
        <v>511</v>
      </c>
      <c r="C1537" s="8">
        <v>1993</v>
      </c>
      <c r="D1537" s="30" t="s">
        <v>11</v>
      </c>
      <c r="E1537" s="8" t="s">
        <v>12</v>
      </c>
      <c r="F1537" s="8" t="s">
        <v>13</v>
      </c>
      <c r="G1537" t="s">
        <v>478</v>
      </c>
      <c r="I1537" s="9">
        <v>0.3010299956639812</v>
      </c>
    </row>
    <row r="1538" spans="1:9" ht="15.75">
      <c r="A1538" t="s">
        <v>510</v>
      </c>
      <c r="B1538" t="s">
        <v>511</v>
      </c>
      <c r="C1538" s="8">
        <v>1993</v>
      </c>
      <c r="D1538" s="30" t="s">
        <v>11</v>
      </c>
      <c r="E1538" s="8" t="s">
        <v>12</v>
      </c>
      <c r="F1538" s="8" t="s">
        <v>13</v>
      </c>
      <c r="G1538" t="s">
        <v>478</v>
      </c>
      <c r="I1538" s="9">
        <v>0.3979400086720376</v>
      </c>
    </row>
    <row r="1539" spans="1:9" ht="15.75">
      <c r="A1539" t="s">
        <v>510</v>
      </c>
      <c r="B1539" t="s">
        <v>511</v>
      </c>
      <c r="C1539" s="8">
        <v>1993</v>
      </c>
      <c r="D1539" s="30" t="s">
        <v>11</v>
      </c>
      <c r="E1539" s="8" t="s">
        <v>12</v>
      </c>
      <c r="F1539" s="8" t="s">
        <v>13</v>
      </c>
      <c r="G1539" t="s">
        <v>478</v>
      </c>
      <c r="I1539" s="9">
        <v>0.54406804435027567</v>
      </c>
    </row>
    <row r="1540" spans="1:9" ht="15.75">
      <c r="A1540" t="s">
        <v>510</v>
      </c>
      <c r="B1540" t="s">
        <v>511</v>
      </c>
      <c r="C1540" s="8">
        <v>1993</v>
      </c>
      <c r="D1540" s="30" t="s">
        <v>11</v>
      </c>
      <c r="E1540" s="8" t="s">
        <v>12</v>
      </c>
      <c r="F1540" s="8" t="s">
        <v>13</v>
      </c>
      <c r="G1540" t="s">
        <v>478</v>
      </c>
      <c r="I1540" s="9">
        <v>0.6020599913279624</v>
      </c>
    </row>
    <row r="1541" spans="1:9" ht="15.75">
      <c r="A1541" t="s">
        <v>510</v>
      </c>
      <c r="B1541" t="s">
        <v>511</v>
      </c>
      <c r="C1541" s="8">
        <v>1993</v>
      </c>
      <c r="D1541" s="30" t="s">
        <v>11</v>
      </c>
      <c r="E1541" s="8" t="s">
        <v>12</v>
      </c>
      <c r="F1541" s="8" t="s">
        <v>13</v>
      </c>
      <c r="G1541" t="s">
        <v>478</v>
      </c>
      <c r="I1541" s="9">
        <v>0.6020599913279624</v>
      </c>
    </row>
    <row r="1542" spans="1:9" ht="15.75">
      <c r="A1542" t="s">
        <v>510</v>
      </c>
      <c r="B1542" t="s">
        <v>511</v>
      </c>
      <c r="C1542" s="8">
        <v>1993</v>
      </c>
      <c r="D1542" s="30" t="s">
        <v>11</v>
      </c>
      <c r="E1542" s="8" t="s">
        <v>12</v>
      </c>
      <c r="F1542" s="8" t="s">
        <v>13</v>
      </c>
      <c r="G1542" t="s">
        <v>478</v>
      </c>
      <c r="I1542" s="9">
        <v>0.6020599913279624</v>
      </c>
    </row>
    <row r="1543" spans="1:9" ht="15.75">
      <c r="A1543" t="s">
        <v>510</v>
      </c>
      <c r="B1543" t="s">
        <v>511</v>
      </c>
      <c r="C1543" s="8">
        <v>1993</v>
      </c>
      <c r="D1543" s="30" t="s">
        <v>11</v>
      </c>
      <c r="E1543" s="8" t="s">
        <v>12</v>
      </c>
      <c r="F1543" s="8" t="s">
        <v>13</v>
      </c>
      <c r="G1543" t="s">
        <v>478</v>
      </c>
      <c r="I1543" s="9">
        <v>0.69897000433601886</v>
      </c>
    </row>
    <row r="1544" spans="1:9" ht="15.75">
      <c r="A1544" t="s">
        <v>510</v>
      </c>
      <c r="B1544" t="s">
        <v>511</v>
      </c>
      <c r="C1544" s="8">
        <v>1993</v>
      </c>
      <c r="D1544" s="30" t="s">
        <v>11</v>
      </c>
      <c r="E1544" s="8" t="s">
        <v>12</v>
      </c>
      <c r="F1544" s="8" t="s">
        <v>13</v>
      </c>
      <c r="G1544" t="s">
        <v>478</v>
      </c>
      <c r="I1544" s="9">
        <v>0.74036268949424389</v>
      </c>
    </row>
    <row r="1545" spans="1:9" ht="15.75">
      <c r="A1545" t="s">
        <v>510</v>
      </c>
      <c r="B1545" t="s">
        <v>511</v>
      </c>
      <c r="C1545" s="8">
        <v>1993</v>
      </c>
      <c r="D1545" s="30" t="s">
        <v>11</v>
      </c>
      <c r="E1545" s="8" t="s">
        <v>12</v>
      </c>
      <c r="F1545" s="8" t="s">
        <v>13</v>
      </c>
      <c r="G1545" t="s">
        <v>478</v>
      </c>
      <c r="I1545" s="9">
        <v>1.0413926851582251</v>
      </c>
    </row>
    <row r="1546" spans="1:9" ht="15.75">
      <c r="A1546" t="s">
        <v>510</v>
      </c>
      <c r="B1546" t="s">
        <v>511</v>
      </c>
      <c r="C1546" s="8">
        <v>1993</v>
      </c>
      <c r="D1546" s="30" t="s">
        <v>11</v>
      </c>
      <c r="E1546" s="8" t="s">
        <v>12</v>
      </c>
      <c r="F1546" s="6" t="s">
        <v>13</v>
      </c>
      <c r="G1546" t="s">
        <v>478</v>
      </c>
      <c r="I1546" s="9">
        <v>1.0606978403536116</v>
      </c>
    </row>
    <row r="1547" spans="1:9" ht="15.75">
      <c r="A1547" t="s">
        <v>510</v>
      </c>
      <c r="B1547" t="s">
        <v>511</v>
      </c>
      <c r="C1547" s="8">
        <v>1993</v>
      </c>
      <c r="D1547" s="30" t="s">
        <v>11</v>
      </c>
      <c r="E1547" s="8" t="s">
        <v>12</v>
      </c>
      <c r="F1547" s="6" t="s">
        <v>13</v>
      </c>
      <c r="G1547" t="s">
        <v>478</v>
      </c>
      <c r="I1547" s="9">
        <v>1.2174839442139063</v>
      </c>
    </row>
    <row r="1548" spans="1:9" ht="15.75">
      <c r="A1548" t="s">
        <v>510</v>
      </c>
      <c r="B1548" t="s">
        <v>511</v>
      </c>
      <c r="C1548" s="8">
        <v>1993</v>
      </c>
      <c r="D1548" s="30" t="s">
        <v>11</v>
      </c>
      <c r="E1548" s="8" t="s">
        <v>12</v>
      </c>
      <c r="F1548" s="6" t="s">
        <v>13</v>
      </c>
      <c r="G1548" t="s">
        <v>478</v>
      </c>
      <c r="I1548" s="9">
        <v>1.2174839442139063</v>
      </c>
    </row>
    <row r="1549" spans="1:9" ht="15.75">
      <c r="A1549" t="s">
        <v>510</v>
      </c>
      <c r="B1549" t="s">
        <v>511</v>
      </c>
      <c r="C1549" s="8">
        <v>1993</v>
      </c>
      <c r="D1549" s="30" t="s">
        <v>11</v>
      </c>
      <c r="E1549" s="8" t="s">
        <v>12</v>
      </c>
      <c r="F1549" s="6" t="s">
        <v>13</v>
      </c>
      <c r="G1549" t="s">
        <v>478</v>
      </c>
      <c r="I1549" s="9">
        <v>1.9294189257142926</v>
      </c>
    </row>
    <row r="1550" spans="1:9" ht="15.75">
      <c r="A1550" t="s">
        <v>510</v>
      </c>
      <c r="B1550" t="s">
        <v>511</v>
      </c>
      <c r="C1550" s="8">
        <v>1993</v>
      </c>
      <c r="D1550" s="30" t="s">
        <v>11</v>
      </c>
      <c r="E1550" s="8" t="s">
        <v>12</v>
      </c>
      <c r="F1550" s="8" t="s">
        <v>13</v>
      </c>
      <c r="G1550" t="s">
        <v>478</v>
      </c>
      <c r="I1550" s="9">
        <v>1.9294189257142926</v>
      </c>
    </row>
    <row r="1551" spans="1:9" ht="15.75">
      <c r="A1551" t="s">
        <v>510</v>
      </c>
      <c r="B1551" t="s">
        <v>511</v>
      </c>
      <c r="C1551" s="8">
        <v>1993</v>
      </c>
      <c r="D1551" s="30" t="s">
        <v>11</v>
      </c>
      <c r="E1551" s="8" t="s">
        <v>12</v>
      </c>
      <c r="F1551" s="8" t="s">
        <v>17</v>
      </c>
      <c r="G1551" t="s">
        <v>478</v>
      </c>
      <c r="I1551" s="9">
        <v>0.6020599913279624</v>
      </c>
    </row>
    <row r="1552" spans="1:9" ht="15.75">
      <c r="A1552" t="s">
        <v>510</v>
      </c>
      <c r="B1552" t="s">
        <v>511</v>
      </c>
      <c r="C1552" s="8">
        <v>1993</v>
      </c>
      <c r="D1552" s="30" t="s">
        <v>11</v>
      </c>
      <c r="E1552" s="8" t="s">
        <v>12</v>
      </c>
      <c r="F1552" s="8" t="s">
        <v>17</v>
      </c>
      <c r="G1552" t="s">
        <v>478</v>
      </c>
      <c r="I1552" s="9">
        <v>0.62838893005031149</v>
      </c>
    </row>
    <row r="1553" spans="1:9" ht="15.75">
      <c r="A1553" t="s">
        <v>510</v>
      </c>
      <c r="B1553" t="s">
        <v>511</v>
      </c>
      <c r="C1553" s="8">
        <v>1993</v>
      </c>
      <c r="D1553" s="30" t="s">
        <v>11</v>
      </c>
      <c r="E1553" s="8" t="s">
        <v>12</v>
      </c>
      <c r="F1553" s="8" t="s">
        <v>17</v>
      </c>
      <c r="G1553" t="s">
        <v>478</v>
      </c>
      <c r="I1553" s="9">
        <v>0.74036268949424389</v>
      </c>
    </row>
    <row r="1554" spans="1:9" ht="15.75">
      <c r="A1554" t="s">
        <v>510</v>
      </c>
      <c r="B1554" t="s">
        <v>511</v>
      </c>
      <c r="C1554" s="8">
        <v>1993</v>
      </c>
      <c r="D1554" s="30" t="s">
        <v>11</v>
      </c>
      <c r="E1554" s="8" t="s">
        <v>12</v>
      </c>
      <c r="F1554" s="8" t="s">
        <v>17</v>
      </c>
      <c r="G1554" t="s">
        <v>478</v>
      </c>
      <c r="I1554" s="9">
        <v>0.81291335664285558</v>
      </c>
    </row>
    <row r="1555" spans="1:9" ht="15.75">
      <c r="A1555" t="s">
        <v>510</v>
      </c>
      <c r="B1555" t="s">
        <v>511</v>
      </c>
      <c r="C1555" s="8">
        <v>1993</v>
      </c>
      <c r="D1555" s="30" t="s">
        <v>11</v>
      </c>
      <c r="E1555" s="8" t="s">
        <v>12</v>
      </c>
      <c r="F1555" s="8" t="s">
        <v>17</v>
      </c>
      <c r="G1555" t="s">
        <v>478</v>
      </c>
      <c r="I1555" s="9">
        <v>0.81291335664285558</v>
      </c>
    </row>
    <row r="1556" spans="1:9" ht="15.75">
      <c r="A1556" t="s">
        <v>510</v>
      </c>
      <c r="B1556" t="s">
        <v>511</v>
      </c>
      <c r="C1556" s="8">
        <v>1993</v>
      </c>
      <c r="D1556" s="30" t="s">
        <v>11</v>
      </c>
      <c r="E1556" s="8" t="s">
        <v>12</v>
      </c>
      <c r="F1556" s="8" t="s">
        <v>17</v>
      </c>
      <c r="G1556" t="s">
        <v>478</v>
      </c>
      <c r="I1556" s="9">
        <v>0.92941892571429274</v>
      </c>
    </row>
    <row r="1557" spans="1:9" ht="15.75">
      <c r="A1557" t="s">
        <v>510</v>
      </c>
      <c r="B1557" t="s">
        <v>511</v>
      </c>
      <c r="C1557" s="8">
        <v>1993</v>
      </c>
      <c r="D1557" s="30" t="s">
        <v>11</v>
      </c>
      <c r="E1557" s="8" t="s">
        <v>12</v>
      </c>
      <c r="F1557" s="8" t="s">
        <v>17</v>
      </c>
      <c r="G1557" t="s">
        <v>478</v>
      </c>
      <c r="I1557" s="9">
        <v>0.92941892571429274</v>
      </c>
    </row>
    <row r="1558" spans="1:9" ht="15.75">
      <c r="A1558" t="s">
        <v>510</v>
      </c>
      <c r="B1558" t="s">
        <v>511</v>
      </c>
      <c r="C1558" s="8">
        <v>1993</v>
      </c>
      <c r="D1558" s="30" t="s">
        <v>11</v>
      </c>
      <c r="E1558" s="6" t="s">
        <v>12</v>
      </c>
      <c r="F1558" s="8" t="s">
        <v>17</v>
      </c>
      <c r="G1558" t="s">
        <v>478</v>
      </c>
      <c r="I1558" s="9">
        <v>1.0413926851582251</v>
      </c>
    </row>
    <row r="1559" spans="1:9" ht="15.75">
      <c r="A1559" t="s">
        <v>510</v>
      </c>
      <c r="B1559" t="s">
        <v>511</v>
      </c>
      <c r="C1559" s="8">
        <v>1993</v>
      </c>
      <c r="D1559" s="30" t="s">
        <v>11</v>
      </c>
      <c r="E1559" s="8" t="s">
        <v>12</v>
      </c>
      <c r="F1559" s="8" t="s">
        <v>17</v>
      </c>
      <c r="G1559" t="s">
        <v>478</v>
      </c>
      <c r="I1559" s="9">
        <v>1.0606978403536116</v>
      </c>
    </row>
    <row r="1560" spans="1:9" ht="15.75">
      <c r="A1560" t="s">
        <v>510</v>
      </c>
      <c r="B1560" t="s">
        <v>511</v>
      </c>
      <c r="C1560" s="8">
        <v>1993</v>
      </c>
      <c r="D1560" s="30" t="s">
        <v>11</v>
      </c>
      <c r="E1560" s="8" t="s">
        <v>12</v>
      </c>
      <c r="F1560" s="8" t="s">
        <v>17</v>
      </c>
      <c r="G1560" t="s">
        <v>478</v>
      </c>
      <c r="I1560" s="9">
        <v>1.0606978403536116</v>
      </c>
    </row>
    <row r="1561" spans="1:9" ht="15.75">
      <c r="A1561" t="s">
        <v>510</v>
      </c>
      <c r="B1561" t="s">
        <v>511</v>
      </c>
      <c r="C1561" s="8">
        <v>1993</v>
      </c>
      <c r="D1561" s="30" t="s">
        <v>11</v>
      </c>
      <c r="E1561" s="8" t="s">
        <v>12</v>
      </c>
      <c r="F1561" s="8" t="s">
        <v>17</v>
      </c>
      <c r="G1561" t="s">
        <v>478</v>
      </c>
      <c r="I1561" s="9">
        <v>1.1303337684950061</v>
      </c>
    </row>
    <row r="1562" spans="1:9" ht="15.75">
      <c r="A1562" t="s">
        <v>510</v>
      </c>
      <c r="B1562" t="s">
        <v>511</v>
      </c>
      <c r="C1562" s="8">
        <v>1993</v>
      </c>
      <c r="D1562" s="30" t="s">
        <v>11</v>
      </c>
      <c r="E1562" s="8" t="s">
        <v>12</v>
      </c>
      <c r="F1562" s="8" t="s">
        <v>17</v>
      </c>
      <c r="G1562" t="s">
        <v>478</v>
      </c>
      <c r="I1562" s="9">
        <v>1.1903316981702914</v>
      </c>
    </row>
    <row r="1563" spans="1:9" ht="15.75">
      <c r="A1563" t="s">
        <v>510</v>
      </c>
      <c r="B1563" t="s">
        <v>511</v>
      </c>
      <c r="C1563" s="8">
        <v>1993</v>
      </c>
      <c r="D1563" s="30" t="s">
        <v>11</v>
      </c>
      <c r="E1563" s="8" t="s">
        <v>12</v>
      </c>
      <c r="F1563" s="8" t="s">
        <v>17</v>
      </c>
      <c r="G1563" t="s">
        <v>478</v>
      </c>
      <c r="I1563" s="9">
        <v>1.2174839442139063</v>
      </c>
    </row>
    <row r="1564" spans="1:9" ht="15.75">
      <c r="A1564" t="s">
        <v>510</v>
      </c>
      <c r="B1564" t="s">
        <v>511</v>
      </c>
      <c r="C1564" s="8">
        <v>1993</v>
      </c>
      <c r="D1564" s="30" t="s">
        <v>11</v>
      </c>
      <c r="E1564" s="8" t="s">
        <v>12</v>
      </c>
      <c r="F1564" s="8" t="s">
        <v>17</v>
      </c>
      <c r="G1564" t="s">
        <v>478</v>
      </c>
      <c r="I1564" s="9">
        <v>1.3891660843645324</v>
      </c>
    </row>
    <row r="1565" spans="1:9" ht="15.75">
      <c r="A1565" t="s">
        <v>510</v>
      </c>
      <c r="B1565" t="s">
        <v>511</v>
      </c>
      <c r="C1565" s="8">
        <v>1993</v>
      </c>
      <c r="D1565" s="30" t="s">
        <v>11</v>
      </c>
      <c r="E1565" s="8" t="s">
        <v>12</v>
      </c>
      <c r="F1565" s="8" t="s">
        <v>17</v>
      </c>
      <c r="G1565" t="s">
        <v>478</v>
      </c>
      <c r="I1565" s="9">
        <v>1.4771212547196624</v>
      </c>
    </row>
    <row r="1566" spans="1:9" ht="15.75">
      <c r="A1566" t="s">
        <v>510</v>
      </c>
      <c r="B1566" t="s">
        <v>511</v>
      </c>
      <c r="C1566" s="8">
        <v>1993</v>
      </c>
      <c r="D1566" s="30" t="s">
        <v>11</v>
      </c>
      <c r="E1566" s="8" t="s">
        <v>12</v>
      </c>
      <c r="F1566" s="8" t="s">
        <v>17</v>
      </c>
      <c r="G1566" t="s">
        <v>478</v>
      </c>
      <c r="I1566" s="9">
        <v>1.5965970956264601</v>
      </c>
    </row>
    <row r="1567" spans="1:9" ht="15.75">
      <c r="A1567" t="s">
        <v>510</v>
      </c>
      <c r="B1567" t="s">
        <v>511</v>
      </c>
      <c r="C1567" s="8">
        <v>1993</v>
      </c>
      <c r="D1567" s="30" t="s">
        <v>11</v>
      </c>
      <c r="E1567" s="8" t="s">
        <v>12</v>
      </c>
      <c r="F1567" s="8" t="s">
        <v>17</v>
      </c>
      <c r="G1567" t="s">
        <v>478</v>
      </c>
      <c r="I1567" s="9">
        <v>1.5965970956264601</v>
      </c>
    </row>
    <row r="1568" spans="1:9" ht="15.75">
      <c r="A1568" t="s">
        <v>510</v>
      </c>
      <c r="B1568" t="s">
        <v>511</v>
      </c>
      <c r="C1568" s="8">
        <v>1993</v>
      </c>
      <c r="D1568" s="30" t="s">
        <v>11</v>
      </c>
      <c r="E1568" s="8" t="s">
        <v>12</v>
      </c>
      <c r="F1568" s="8" t="s">
        <v>17</v>
      </c>
      <c r="G1568" t="s">
        <v>478</v>
      </c>
      <c r="I1568" s="9">
        <v>1.7403626894942439</v>
      </c>
    </row>
    <row r="1569" spans="1:9" ht="15.75">
      <c r="A1569" t="s">
        <v>510</v>
      </c>
      <c r="B1569" t="s">
        <v>511</v>
      </c>
      <c r="C1569" s="8">
        <v>1993</v>
      </c>
      <c r="D1569" s="30" t="s">
        <v>11</v>
      </c>
      <c r="E1569" s="8" t="s">
        <v>12</v>
      </c>
      <c r="F1569" s="8" t="s">
        <v>17</v>
      </c>
      <c r="G1569" t="s">
        <v>478</v>
      </c>
      <c r="I1569" s="9">
        <v>1.7403626894942439</v>
      </c>
    </row>
    <row r="1570" spans="1:9" ht="15.75">
      <c r="A1570" t="s">
        <v>510</v>
      </c>
      <c r="B1570" t="s">
        <v>511</v>
      </c>
      <c r="C1570" s="8">
        <v>1993</v>
      </c>
      <c r="D1570" s="30" t="s">
        <v>11</v>
      </c>
      <c r="E1570" s="8" t="s">
        <v>12</v>
      </c>
      <c r="F1570" s="8" t="s">
        <v>17</v>
      </c>
      <c r="G1570" t="s">
        <v>478</v>
      </c>
      <c r="I1570" s="9">
        <v>1.7403626894942439</v>
      </c>
    </row>
    <row r="1571" spans="1:9" ht="15.75">
      <c r="A1571" t="s">
        <v>510</v>
      </c>
      <c r="B1571" t="s">
        <v>511</v>
      </c>
      <c r="C1571" s="8">
        <v>1993</v>
      </c>
      <c r="D1571" s="30" t="s">
        <v>11</v>
      </c>
      <c r="E1571" s="8" t="s">
        <v>12</v>
      </c>
      <c r="F1571" s="8" t="s">
        <v>17</v>
      </c>
      <c r="G1571" t="s">
        <v>478</v>
      </c>
      <c r="I1571" s="9">
        <v>1.7781512503836436</v>
      </c>
    </row>
    <row r="1572" spans="1:9" ht="15.75">
      <c r="A1572" t="s">
        <v>510</v>
      </c>
      <c r="B1572" t="s">
        <v>511</v>
      </c>
      <c r="C1572" s="8">
        <v>1993</v>
      </c>
      <c r="D1572" s="30" t="s">
        <v>11</v>
      </c>
      <c r="E1572" s="8" t="s">
        <v>12</v>
      </c>
      <c r="F1572" s="8" t="s">
        <v>17</v>
      </c>
      <c r="G1572" t="s">
        <v>478</v>
      </c>
      <c r="I1572" s="9">
        <v>1.8129133566428555</v>
      </c>
    </row>
    <row r="1573" spans="1:9" ht="15.75">
      <c r="A1573" t="s">
        <v>510</v>
      </c>
      <c r="B1573" t="s">
        <v>511</v>
      </c>
      <c r="C1573" s="8">
        <v>1993</v>
      </c>
      <c r="D1573" s="30" t="s">
        <v>11</v>
      </c>
      <c r="E1573" s="8" t="s">
        <v>12</v>
      </c>
      <c r="F1573" s="8" t="s">
        <v>17</v>
      </c>
      <c r="G1573" t="s">
        <v>478</v>
      </c>
      <c r="I1573" s="9">
        <v>1.8129133566428555</v>
      </c>
    </row>
    <row r="1574" spans="1:9" ht="15.75">
      <c r="A1574" t="s">
        <v>510</v>
      </c>
      <c r="B1574" t="s">
        <v>511</v>
      </c>
      <c r="C1574" s="8">
        <v>1993</v>
      </c>
      <c r="D1574" s="30" t="s">
        <v>11</v>
      </c>
      <c r="E1574" s="8" t="s">
        <v>12</v>
      </c>
      <c r="F1574" s="8" t="s">
        <v>17</v>
      </c>
      <c r="G1574" t="s">
        <v>478</v>
      </c>
      <c r="I1574" s="9">
        <v>1.8129133566428555</v>
      </c>
    </row>
    <row r="1575" spans="1:9" ht="15.75">
      <c r="A1575" t="s">
        <v>510</v>
      </c>
      <c r="B1575" t="s">
        <v>511</v>
      </c>
      <c r="C1575" s="8">
        <v>1993</v>
      </c>
      <c r="D1575" s="30" t="s">
        <v>11</v>
      </c>
      <c r="E1575" s="8" t="s">
        <v>12</v>
      </c>
      <c r="F1575" s="8" t="s">
        <v>17</v>
      </c>
      <c r="G1575" t="s">
        <v>478</v>
      </c>
      <c r="I1575" s="9">
        <v>2.0791812460476247</v>
      </c>
    </row>
    <row r="1576" spans="1:9" ht="15.75">
      <c r="A1576" t="s">
        <v>510</v>
      </c>
      <c r="B1576" t="s">
        <v>511</v>
      </c>
      <c r="C1576" s="8">
        <v>1993</v>
      </c>
      <c r="D1576" s="30" t="s">
        <v>11</v>
      </c>
      <c r="E1576" s="8" t="s">
        <v>12</v>
      </c>
      <c r="F1576" s="8" t="s">
        <v>17</v>
      </c>
      <c r="G1576" t="s">
        <v>478</v>
      </c>
      <c r="I1576" s="9">
        <v>2.0791812460476247</v>
      </c>
    </row>
    <row r="1577" spans="1:9" ht="15.75">
      <c r="A1577" t="s">
        <v>510</v>
      </c>
      <c r="B1577" t="s">
        <v>511</v>
      </c>
      <c r="C1577" s="8">
        <v>1993</v>
      </c>
      <c r="D1577" s="30" t="s">
        <v>11</v>
      </c>
      <c r="E1577" s="8" t="s">
        <v>12</v>
      </c>
      <c r="F1577" s="8" t="s">
        <v>17</v>
      </c>
      <c r="G1577" t="s">
        <v>478</v>
      </c>
      <c r="I1577" s="9">
        <v>2.0791812460476247</v>
      </c>
    </row>
    <row r="1578" spans="1:9" ht="15.75">
      <c r="A1578" t="s">
        <v>510</v>
      </c>
      <c r="B1578" t="s">
        <v>511</v>
      </c>
      <c r="C1578" s="8">
        <v>1993</v>
      </c>
      <c r="D1578" s="30" t="s">
        <v>11</v>
      </c>
      <c r="E1578" s="8" t="s">
        <v>12</v>
      </c>
      <c r="F1578" s="8" t="s">
        <v>17</v>
      </c>
      <c r="G1578" t="s">
        <v>478</v>
      </c>
      <c r="I1578" s="9">
        <v>2.0791812460476247</v>
      </c>
    </row>
    <row r="1579" spans="1:9" ht="15.75">
      <c r="A1579" t="s">
        <v>510</v>
      </c>
      <c r="B1579" t="s">
        <v>511</v>
      </c>
      <c r="C1579" s="8">
        <v>1993</v>
      </c>
      <c r="D1579" s="30" t="s">
        <v>11</v>
      </c>
      <c r="E1579" s="8" t="s">
        <v>12</v>
      </c>
      <c r="F1579" s="8" t="s">
        <v>17</v>
      </c>
      <c r="G1579" t="s">
        <v>478</v>
      </c>
      <c r="I1579" s="9">
        <v>2.2430380486862944</v>
      </c>
    </row>
    <row r="1580" spans="1:9" ht="15.75">
      <c r="A1580" t="s">
        <v>510</v>
      </c>
      <c r="B1580" t="s">
        <v>511</v>
      </c>
      <c r="C1580" s="8">
        <v>1993</v>
      </c>
      <c r="D1580" s="30" t="s">
        <v>11</v>
      </c>
      <c r="E1580" s="8" t="s">
        <v>12</v>
      </c>
      <c r="F1580" s="8" t="s">
        <v>17</v>
      </c>
      <c r="G1580" t="s">
        <v>478</v>
      </c>
      <c r="I1580" s="9">
        <v>2.2430380486862944</v>
      </c>
    </row>
    <row r="1581" spans="1:9" ht="15.75">
      <c r="A1581" t="s">
        <v>510</v>
      </c>
      <c r="B1581" t="s">
        <v>511</v>
      </c>
      <c r="C1581" s="8">
        <v>1993</v>
      </c>
      <c r="D1581" s="30" t="s">
        <v>11</v>
      </c>
      <c r="E1581" s="8" t="s">
        <v>12</v>
      </c>
      <c r="F1581" s="8" t="s">
        <v>17</v>
      </c>
      <c r="G1581" t="s">
        <v>478</v>
      </c>
      <c r="I1581" s="9">
        <v>2.6627578316815739</v>
      </c>
    </row>
    <row r="1582" spans="1:9" ht="15.75">
      <c r="A1582" t="s">
        <v>510</v>
      </c>
      <c r="B1582" t="s">
        <v>511</v>
      </c>
      <c r="C1582" s="8">
        <v>1993</v>
      </c>
      <c r="D1582" s="30" t="s">
        <v>11</v>
      </c>
      <c r="E1582" s="8" t="s">
        <v>12</v>
      </c>
      <c r="F1582" s="8" t="s">
        <v>17</v>
      </c>
      <c r="G1582" t="s">
        <v>478</v>
      </c>
      <c r="I1582" s="9">
        <v>2.6627578316815739</v>
      </c>
    </row>
    <row r="1583" spans="1:9" ht="15.75">
      <c r="A1583" t="s">
        <v>510</v>
      </c>
      <c r="B1583" t="s">
        <v>511</v>
      </c>
      <c r="C1583" s="8">
        <v>1993</v>
      </c>
      <c r="D1583" s="30" t="s">
        <v>11</v>
      </c>
      <c r="E1583" s="8" t="s">
        <v>40</v>
      </c>
      <c r="F1583" s="8" t="s">
        <v>41</v>
      </c>
      <c r="G1583" t="s">
        <v>478</v>
      </c>
      <c r="I1583" s="9">
        <v>0.13904699051966682</v>
      </c>
    </row>
    <row r="1584" spans="1:9" ht="15.75">
      <c r="A1584" t="s">
        <v>510</v>
      </c>
      <c r="B1584" t="s">
        <v>511</v>
      </c>
      <c r="C1584" s="8">
        <v>1993</v>
      </c>
      <c r="D1584" s="30" t="s">
        <v>11</v>
      </c>
      <c r="E1584" s="6" t="s">
        <v>40</v>
      </c>
      <c r="F1584" s="8" t="s">
        <v>41</v>
      </c>
      <c r="G1584" t="s">
        <v>478</v>
      </c>
      <c r="I1584" s="9">
        <v>0.49732464080794941</v>
      </c>
    </row>
    <row r="1585" spans="1:9" ht="15.75">
      <c r="A1585" t="s">
        <v>510</v>
      </c>
      <c r="B1585" t="s">
        <v>511</v>
      </c>
      <c r="C1585" s="8">
        <v>1993</v>
      </c>
      <c r="D1585" s="30" t="s">
        <v>11</v>
      </c>
      <c r="E1585" s="8" t="s">
        <v>40</v>
      </c>
      <c r="F1585" s="8" t="s">
        <v>42</v>
      </c>
      <c r="G1585" t="s">
        <v>478</v>
      </c>
      <c r="I1585" s="9">
        <v>0.94448267215016868</v>
      </c>
    </row>
    <row r="1586" spans="1:9" ht="15.75">
      <c r="A1586" t="s">
        <v>510</v>
      </c>
      <c r="B1586" t="s">
        <v>511</v>
      </c>
      <c r="C1586" s="8">
        <v>1993</v>
      </c>
      <c r="D1586" s="30" t="s">
        <v>11</v>
      </c>
      <c r="E1586" s="8" t="s">
        <v>40</v>
      </c>
      <c r="F1586" s="8" t="s">
        <v>42</v>
      </c>
      <c r="G1586" t="s">
        <v>478</v>
      </c>
      <c r="I1586" s="9">
        <v>1.4218780161701268</v>
      </c>
    </row>
    <row r="1587" spans="1:9" ht="15.75">
      <c r="A1587" t="s">
        <v>512</v>
      </c>
      <c r="B1587" t="s">
        <v>513</v>
      </c>
      <c r="C1587" s="8">
        <v>1985</v>
      </c>
      <c r="D1587" s="30" t="s">
        <v>73</v>
      </c>
      <c r="E1587" s="8" t="s">
        <v>12</v>
      </c>
      <c r="F1587" s="8" t="s">
        <v>13</v>
      </c>
      <c r="G1587" t="s">
        <v>478</v>
      </c>
      <c r="I1587" s="18">
        <f>-LOG(1-0.9845)</f>
        <v>1.8096683018297097</v>
      </c>
    </row>
    <row r="1588" spans="1:9" ht="15.75">
      <c r="A1588" t="s">
        <v>512</v>
      </c>
      <c r="B1588" t="s">
        <v>513</v>
      </c>
      <c r="C1588" s="8">
        <v>1985</v>
      </c>
      <c r="D1588" s="30" t="s">
        <v>73</v>
      </c>
      <c r="E1588" s="8" t="s">
        <v>12</v>
      </c>
      <c r="F1588" s="8" t="s">
        <v>13</v>
      </c>
      <c r="G1588" t="s">
        <v>478</v>
      </c>
      <c r="I1588" s="18">
        <f>-LOG(1-0.9865)</f>
        <v>1.8696662315049952</v>
      </c>
    </row>
    <row r="1589" spans="1:9" ht="15.75">
      <c r="A1589" t="s">
        <v>512</v>
      </c>
      <c r="B1589" t="s">
        <v>513</v>
      </c>
      <c r="C1589" s="8">
        <v>1985</v>
      </c>
      <c r="D1589" s="30" t="s">
        <v>73</v>
      </c>
      <c r="E1589" s="8" t="s">
        <v>12</v>
      </c>
      <c r="F1589" s="8" t="s">
        <v>13</v>
      </c>
      <c r="G1589" t="s">
        <v>478</v>
      </c>
      <c r="I1589" s="18">
        <f>-LOG(1-0.9984)</f>
        <v>2.795880017344063</v>
      </c>
    </row>
    <row r="1590" spans="1:9" ht="15.75">
      <c r="A1590" t="s">
        <v>512</v>
      </c>
      <c r="B1590" t="s">
        <v>513</v>
      </c>
      <c r="C1590" s="8">
        <v>1985</v>
      </c>
      <c r="D1590" s="30" t="s">
        <v>73</v>
      </c>
      <c r="E1590" s="8" t="s">
        <v>12</v>
      </c>
      <c r="F1590" s="8" t="s">
        <v>17</v>
      </c>
      <c r="G1590" t="s">
        <v>478</v>
      </c>
      <c r="I1590" s="18">
        <f>-LOG(1-0.9898)</f>
        <v>1.9913998282380829</v>
      </c>
    </row>
    <row r="1591" spans="1:9" ht="15.75">
      <c r="A1591" t="s">
        <v>512</v>
      </c>
      <c r="B1591" t="s">
        <v>513</v>
      </c>
      <c r="C1591" s="8">
        <v>1985</v>
      </c>
      <c r="D1591" s="30" t="s">
        <v>73</v>
      </c>
      <c r="E1591" s="8" t="s">
        <v>12</v>
      </c>
      <c r="F1591" s="8" t="s">
        <v>17</v>
      </c>
      <c r="G1591" t="s">
        <v>478</v>
      </c>
      <c r="I1591" s="18">
        <f>-LOG(1-0.9967)</f>
        <v>2.4814860601221165</v>
      </c>
    </row>
    <row r="1592" spans="1:9" ht="15.75">
      <c r="A1592" t="s">
        <v>512</v>
      </c>
      <c r="B1592" t="s">
        <v>513</v>
      </c>
      <c r="C1592" s="8">
        <v>1985</v>
      </c>
      <c r="D1592" s="30" t="s">
        <v>73</v>
      </c>
      <c r="E1592" s="8" t="s">
        <v>12</v>
      </c>
      <c r="F1592" s="8" t="s">
        <v>17</v>
      </c>
      <c r="G1592" t="s">
        <v>478</v>
      </c>
      <c r="I1592" s="18">
        <f>-LOG(1-0.9996)</f>
        <v>3.3979400086720855</v>
      </c>
    </row>
    <row r="1593" spans="1:9" ht="15.75">
      <c r="A1593" t="s">
        <v>512</v>
      </c>
      <c r="B1593" t="s">
        <v>513</v>
      </c>
      <c r="C1593" s="8">
        <v>1985</v>
      </c>
      <c r="D1593" s="30" t="s">
        <v>73</v>
      </c>
      <c r="E1593" s="6" t="s">
        <v>40</v>
      </c>
      <c r="F1593" s="8" t="s">
        <v>42</v>
      </c>
      <c r="G1593" t="s">
        <v>478</v>
      </c>
      <c r="I1593" s="9">
        <v>1.5111673656175995</v>
      </c>
    </row>
    <row r="1594" spans="1:9" ht="15.75">
      <c r="A1594" t="s">
        <v>512</v>
      </c>
      <c r="B1594" t="s">
        <v>513</v>
      </c>
      <c r="C1594" s="8">
        <v>1985</v>
      </c>
      <c r="D1594" s="30" t="s">
        <v>73</v>
      </c>
      <c r="E1594" s="6" t="s">
        <v>40</v>
      </c>
      <c r="F1594" s="8" t="s">
        <v>42</v>
      </c>
      <c r="G1594" t="s">
        <v>478</v>
      </c>
      <c r="I1594" s="9">
        <v>1.6989700043360187</v>
      </c>
    </row>
    <row r="1595" spans="1:9" ht="15.75">
      <c r="A1595" t="s">
        <v>512</v>
      </c>
      <c r="B1595" t="s">
        <v>513</v>
      </c>
      <c r="C1595" s="8">
        <v>1985</v>
      </c>
      <c r="D1595" s="30" t="s">
        <v>73</v>
      </c>
      <c r="E1595" s="6" t="s">
        <v>40</v>
      </c>
      <c r="F1595" s="8" t="s">
        <v>42</v>
      </c>
      <c r="G1595" t="s">
        <v>478</v>
      </c>
      <c r="I1595" s="9">
        <v>1.6989700043360187</v>
      </c>
    </row>
    <row r="1596" spans="1:9" ht="15.75">
      <c r="A1596" t="s">
        <v>512</v>
      </c>
      <c r="B1596" t="s">
        <v>513</v>
      </c>
      <c r="C1596" s="8">
        <v>1985</v>
      </c>
      <c r="D1596" s="30" t="s">
        <v>73</v>
      </c>
      <c r="E1596" s="8" t="s">
        <v>40</v>
      </c>
      <c r="F1596" s="8" t="s">
        <v>42</v>
      </c>
      <c r="G1596" t="s">
        <v>478</v>
      </c>
      <c r="I1596" s="9">
        <v>1.6989700043360187</v>
      </c>
    </row>
    <row r="1597" spans="1:9" ht="15.75">
      <c r="A1597" t="s">
        <v>512</v>
      </c>
      <c r="B1597" t="s">
        <v>513</v>
      </c>
      <c r="C1597" s="8">
        <v>1985</v>
      </c>
      <c r="D1597" s="30" t="s">
        <v>73</v>
      </c>
      <c r="E1597" s="8" t="s">
        <v>40</v>
      </c>
      <c r="F1597" s="8" t="s">
        <v>42</v>
      </c>
      <c r="G1597" t="s">
        <v>478</v>
      </c>
      <c r="I1597" s="9">
        <v>1.6989700043360187</v>
      </c>
    </row>
    <row r="1598" spans="1:9" ht="15.75">
      <c r="A1598" t="s">
        <v>512</v>
      </c>
      <c r="B1598" t="s">
        <v>513</v>
      </c>
      <c r="C1598" s="8">
        <v>1985</v>
      </c>
      <c r="D1598" s="30" t="s">
        <v>73</v>
      </c>
      <c r="E1598" s="8" t="s">
        <v>40</v>
      </c>
      <c r="F1598" s="8" t="s">
        <v>42</v>
      </c>
      <c r="G1598" t="s">
        <v>478</v>
      </c>
      <c r="I1598" s="9">
        <v>1.8883694876052728</v>
      </c>
    </row>
    <row r="1599" spans="1:9" ht="15.75">
      <c r="A1599" t="s">
        <v>512</v>
      </c>
      <c r="B1599" t="s">
        <v>513</v>
      </c>
      <c r="C1599" s="8">
        <v>1985</v>
      </c>
      <c r="D1599" s="30" t="s">
        <v>73</v>
      </c>
      <c r="E1599" s="8" t="s">
        <v>40</v>
      </c>
      <c r="F1599" s="8" t="s">
        <v>42</v>
      </c>
      <c r="G1599" t="s">
        <v>478</v>
      </c>
      <c r="I1599" s="9">
        <v>2.0693056123354645</v>
      </c>
    </row>
    <row r="1600" spans="1:9" ht="15.75">
      <c r="A1600" t="s">
        <v>512</v>
      </c>
      <c r="B1600" t="s">
        <v>513</v>
      </c>
      <c r="C1600" s="8">
        <v>1985</v>
      </c>
      <c r="D1600" s="30" t="s">
        <v>73</v>
      </c>
      <c r="E1600" s="8" t="s">
        <v>40</v>
      </c>
      <c r="F1600" s="8" t="s">
        <v>42</v>
      </c>
      <c r="G1600" t="s">
        <v>478</v>
      </c>
      <c r="I1600" s="9">
        <v>2.3191898241803015</v>
      </c>
    </row>
    <row r="1601" spans="1:9" ht="15.75">
      <c r="A1601" t="s">
        <v>512</v>
      </c>
      <c r="B1601" t="s">
        <v>513</v>
      </c>
      <c r="C1601" s="8">
        <v>1985</v>
      </c>
      <c r="D1601" s="30" t="s">
        <v>73</v>
      </c>
      <c r="E1601" s="8" t="s">
        <v>40</v>
      </c>
      <c r="F1601" s="8" t="s">
        <v>42</v>
      </c>
      <c r="G1601" t="s">
        <v>478</v>
      </c>
      <c r="I1601" s="9">
        <v>2.6232492903979003</v>
      </c>
    </row>
    <row r="1602" spans="1:9" ht="15.75">
      <c r="A1602" t="s">
        <v>512</v>
      </c>
      <c r="B1602" t="s">
        <v>513</v>
      </c>
      <c r="C1602" s="8">
        <v>1985</v>
      </c>
      <c r="D1602" s="30" t="s">
        <v>73</v>
      </c>
      <c r="E1602" s="8" t="s">
        <v>40</v>
      </c>
      <c r="F1602" s="8" t="s">
        <v>42</v>
      </c>
      <c r="G1602" t="s">
        <v>478</v>
      </c>
      <c r="I1602" s="9">
        <v>2.642065152999546</v>
      </c>
    </row>
    <row r="1603" spans="1:9" ht="15.75">
      <c r="A1603" t="s">
        <v>512</v>
      </c>
      <c r="B1603" t="s">
        <v>513</v>
      </c>
      <c r="C1603" s="8">
        <v>1985</v>
      </c>
      <c r="D1603" s="30" t="s">
        <v>73</v>
      </c>
      <c r="E1603" s="8" t="s">
        <v>40</v>
      </c>
      <c r="F1603" s="8" t="s">
        <v>42</v>
      </c>
      <c r="G1603" t="s">
        <v>478</v>
      </c>
      <c r="I1603" s="9">
        <v>2.6989700043360187</v>
      </c>
    </row>
    <row r="1604" spans="1:9" ht="15.75">
      <c r="A1604" t="s">
        <v>512</v>
      </c>
      <c r="B1604" t="s">
        <v>513</v>
      </c>
      <c r="C1604" s="8">
        <v>1985</v>
      </c>
      <c r="D1604" s="30" t="s">
        <v>73</v>
      </c>
      <c r="E1604" s="8" t="s">
        <v>40</v>
      </c>
      <c r="F1604" s="8" t="s">
        <v>42</v>
      </c>
      <c r="G1604" t="s">
        <v>478</v>
      </c>
      <c r="I1604" s="9">
        <v>2.862329462763245</v>
      </c>
    </row>
    <row r="1605" spans="1:9" ht="15.75">
      <c r="A1605" t="s">
        <v>512</v>
      </c>
      <c r="B1605" t="s">
        <v>513</v>
      </c>
      <c r="C1605" s="8">
        <v>1985</v>
      </c>
      <c r="D1605" s="30" t="s">
        <v>73</v>
      </c>
      <c r="E1605" s="8" t="s">
        <v>40</v>
      </c>
      <c r="F1605" s="8" t="s">
        <v>42</v>
      </c>
      <c r="G1605" t="s">
        <v>478</v>
      </c>
      <c r="I1605" s="9">
        <v>3</v>
      </c>
    </row>
    <row r="1606" spans="1:9" ht="15.75">
      <c r="A1606" t="s">
        <v>512</v>
      </c>
      <c r="B1606" t="s">
        <v>513</v>
      </c>
      <c r="C1606" s="8">
        <v>1985</v>
      </c>
      <c r="D1606" s="30" t="s">
        <v>73</v>
      </c>
      <c r="E1606" s="8" t="s">
        <v>40</v>
      </c>
      <c r="F1606" s="8" t="s">
        <v>42</v>
      </c>
      <c r="G1606" t="s">
        <v>478</v>
      </c>
      <c r="I1606" s="9">
        <v>3</v>
      </c>
    </row>
    <row r="1607" spans="1:9" ht="15.75">
      <c r="A1607" t="s">
        <v>512</v>
      </c>
      <c r="B1607" t="s">
        <v>513</v>
      </c>
      <c r="C1607" s="8">
        <v>1985</v>
      </c>
      <c r="D1607" s="30" t="s">
        <v>73</v>
      </c>
      <c r="E1607" s="8" t="s">
        <v>40</v>
      </c>
      <c r="F1607" s="8" t="s">
        <v>42</v>
      </c>
      <c r="G1607" t="s">
        <v>478</v>
      </c>
      <c r="I1607" s="9">
        <v>3</v>
      </c>
    </row>
    <row r="1608" spans="1:9" ht="15.75">
      <c r="A1608" t="s">
        <v>512</v>
      </c>
      <c r="B1608" t="s">
        <v>513</v>
      </c>
      <c r="C1608" s="8">
        <v>1985</v>
      </c>
      <c r="D1608" s="30" t="s">
        <v>73</v>
      </c>
      <c r="E1608" s="8" t="s">
        <v>40</v>
      </c>
      <c r="F1608" s="8" t="s">
        <v>42</v>
      </c>
      <c r="G1608" t="s">
        <v>478</v>
      </c>
      <c r="I1608" s="9">
        <v>3</v>
      </c>
    </row>
    <row r="1609" spans="1:9" ht="15.75">
      <c r="A1609" t="s">
        <v>512</v>
      </c>
      <c r="B1609" t="s">
        <v>513</v>
      </c>
      <c r="C1609" s="8">
        <v>1985</v>
      </c>
      <c r="D1609" s="30" t="s">
        <v>73</v>
      </c>
      <c r="E1609" s="8" t="s">
        <v>40</v>
      </c>
      <c r="F1609" s="8" t="s">
        <v>42</v>
      </c>
      <c r="G1609" t="s">
        <v>478</v>
      </c>
      <c r="I1609" s="9">
        <v>3</v>
      </c>
    </row>
    <row r="1610" spans="1:9" ht="15.75">
      <c r="A1610" t="s">
        <v>512</v>
      </c>
      <c r="B1610" t="s">
        <v>513</v>
      </c>
      <c r="C1610" s="8">
        <v>1985</v>
      </c>
      <c r="D1610" s="30" t="s">
        <v>73</v>
      </c>
      <c r="E1610" s="8" t="s">
        <v>40</v>
      </c>
      <c r="F1610" s="8" t="s">
        <v>42</v>
      </c>
      <c r="G1610" t="s">
        <v>478</v>
      </c>
      <c r="I1610" s="9">
        <v>3</v>
      </c>
    </row>
    <row r="1611" spans="1:9" ht="15.75">
      <c r="A1611" t="s">
        <v>512</v>
      </c>
      <c r="B1611" t="s">
        <v>513</v>
      </c>
      <c r="C1611" s="8">
        <v>1985</v>
      </c>
      <c r="D1611" s="30" t="s">
        <v>73</v>
      </c>
      <c r="E1611" s="8" t="s">
        <v>40</v>
      </c>
      <c r="F1611" s="8" t="s">
        <v>42</v>
      </c>
      <c r="G1611" t="s">
        <v>478</v>
      </c>
      <c r="I1611" s="9">
        <v>3.0362295440862948</v>
      </c>
    </row>
    <row r="1612" spans="1:9" ht="15.75">
      <c r="A1612" t="s">
        <v>512</v>
      </c>
      <c r="B1612" t="s">
        <v>513</v>
      </c>
      <c r="C1612" s="8">
        <v>1985</v>
      </c>
      <c r="D1612" s="30" t="s">
        <v>73</v>
      </c>
      <c r="E1612" s="8" t="s">
        <v>40</v>
      </c>
      <c r="F1612" s="8" t="s">
        <v>42</v>
      </c>
      <c r="G1612" t="s">
        <v>478</v>
      </c>
      <c r="I1612" s="9">
        <v>3.0362295440862948</v>
      </c>
    </row>
    <row r="1613" spans="1:9" ht="15.75">
      <c r="A1613" t="s">
        <v>512</v>
      </c>
      <c r="B1613" t="s">
        <v>513</v>
      </c>
      <c r="C1613" s="8">
        <v>1985</v>
      </c>
      <c r="D1613" s="30" t="s">
        <v>73</v>
      </c>
      <c r="E1613" s="8" t="s">
        <v>40</v>
      </c>
      <c r="F1613" s="8" t="s">
        <v>42</v>
      </c>
      <c r="G1613" t="s">
        <v>478</v>
      </c>
      <c r="I1613" s="9">
        <v>3.0362295440862948</v>
      </c>
    </row>
    <row r="1614" spans="1:9" ht="15.75">
      <c r="A1614" t="s">
        <v>512</v>
      </c>
      <c r="B1614" t="s">
        <v>513</v>
      </c>
      <c r="C1614" s="8">
        <v>1985</v>
      </c>
      <c r="D1614" s="30" t="s">
        <v>73</v>
      </c>
      <c r="E1614" s="8" t="s">
        <v>40</v>
      </c>
      <c r="F1614" s="8" t="s">
        <v>42</v>
      </c>
      <c r="G1614" t="s">
        <v>478</v>
      </c>
      <c r="I1614" s="9">
        <v>3.0861861476162833</v>
      </c>
    </row>
    <row r="1615" spans="1:9" ht="15.75">
      <c r="A1615" t="s">
        <v>512</v>
      </c>
      <c r="B1615" t="s">
        <v>513</v>
      </c>
      <c r="C1615" s="8">
        <v>1985</v>
      </c>
      <c r="D1615" s="30" t="s">
        <v>73</v>
      </c>
      <c r="E1615" s="8" t="s">
        <v>40</v>
      </c>
      <c r="F1615" s="8" t="s">
        <v>42</v>
      </c>
      <c r="G1615" t="s">
        <v>478</v>
      </c>
      <c r="I1615" s="9">
        <v>3.1760912590556813</v>
      </c>
    </row>
    <row r="1616" spans="1:9" ht="15.75">
      <c r="A1616" t="s">
        <v>512</v>
      </c>
      <c r="B1616" t="s">
        <v>513</v>
      </c>
      <c r="C1616" s="8">
        <v>1985</v>
      </c>
      <c r="D1616" s="30" t="s">
        <v>73</v>
      </c>
      <c r="E1616" s="8" t="s">
        <v>40</v>
      </c>
      <c r="F1616" s="8" t="s">
        <v>42</v>
      </c>
      <c r="G1616" t="s">
        <v>478</v>
      </c>
      <c r="I1616" s="9">
        <v>3.1760912590556813</v>
      </c>
    </row>
    <row r="1617" spans="1:9" ht="15.75">
      <c r="A1617" t="s">
        <v>512</v>
      </c>
      <c r="B1617" t="s">
        <v>513</v>
      </c>
      <c r="C1617" s="8">
        <v>1985</v>
      </c>
      <c r="D1617" s="30" t="s">
        <v>73</v>
      </c>
      <c r="E1617" s="8" t="s">
        <v>40</v>
      </c>
      <c r="F1617" s="8" t="s">
        <v>42</v>
      </c>
      <c r="G1617" t="s">
        <v>478</v>
      </c>
      <c r="I1617" s="9">
        <v>3.1760912590556813</v>
      </c>
    </row>
    <row r="1618" spans="1:9" ht="15.75">
      <c r="A1618" t="s">
        <v>512</v>
      </c>
      <c r="B1618" t="s">
        <v>513</v>
      </c>
      <c r="C1618" s="8">
        <v>1985</v>
      </c>
      <c r="D1618" s="30" t="s">
        <v>73</v>
      </c>
      <c r="E1618" s="8" t="s">
        <v>40</v>
      </c>
      <c r="F1618" s="8" t="s">
        <v>42</v>
      </c>
      <c r="G1618" t="s">
        <v>478</v>
      </c>
      <c r="I1618" s="9">
        <v>3.1760912590556813</v>
      </c>
    </row>
    <row r="1619" spans="1:9" ht="15.75">
      <c r="A1619" t="s">
        <v>512</v>
      </c>
      <c r="B1619" t="s">
        <v>513</v>
      </c>
      <c r="C1619" s="8">
        <v>1985</v>
      </c>
      <c r="D1619" s="30" t="s">
        <v>73</v>
      </c>
      <c r="E1619" s="8" t="s">
        <v>40</v>
      </c>
      <c r="F1619" s="8" t="s">
        <v>42</v>
      </c>
      <c r="G1619" t="s">
        <v>478</v>
      </c>
      <c r="I1619" s="9">
        <v>3.1924649719311469</v>
      </c>
    </row>
    <row r="1620" spans="1:9" ht="15.75">
      <c r="A1620" t="s">
        <v>512</v>
      </c>
      <c r="B1620" t="s">
        <v>513</v>
      </c>
      <c r="C1620" s="8">
        <v>1985</v>
      </c>
      <c r="D1620" s="30" t="s">
        <v>73</v>
      </c>
      <c r="E1620" s="8" t="s">
        <v>40</v>
      </c>
      <c r="F1620" s="8" t="s">
        <v>42</v>
      </c>
      <c r="G1620" t="s">
        <v>478</v>
      </c>
      <c r="I1620" s="9">
        <v>3.2907022432878543</v>
      </c>
    </row>
    <row r="1621" spans="1:9" ht="15.75">
      <c r="A1621" t="s">
        <v>512</v>
      </c>
      <c r="B1621" t="s">
        <v>513</v>
      </c>
      <c r="C1621" s="8">
        <v>1985</v>
      </c>
      <c r="D1621" s="30" t="s">
        <v>73</v>
      </c>
      <c r="E1621" s="8" t="s">
        <v>40</v>
      </c>
      <c r="F1621" s="8" t="s">
        <v>42</v>
      </c>
      <c r="G1621" t="s">
        <v>478</v>
      </c>
      <c r="I1621" s="9">
        <v>3.2907022432878543</v>
      </c>
    </row>
    <row r="1622" spans="1:9" ht="15.75">
      <c r="A1622" t="s">
        <v>512</v>
      </c>
      <c r="B1622" t="s">
        <v>513</v>
      </c>
      <c r="C1622" s="8">
        <v>1985</v>
      </c>
      <c r="D1622" s="30" t="s">
        <v>73</v>
      </c>
      <c r="E1622" s="8" t="s">
        <v>40</v>
      </c>
      <c r="F1622" s="8" t="s">
        <v>42</v>
      </c>
      <c r="G1622" t="s">
        <v>478</v>
      </c>
      <c r="I1622" s="9">
        <v>3.2907022432878543</v>
      </c>
    </row>
    <row r="1623" spans="1:9" ht="15.75">
      <c r="A1623" t="s">
        <v>512</v>
      </c>
      <c r="B1623" t="s">
        <v>513</v>
      </c>
      <c r="C1623" s="8">
        <v>1985</v>
      </c>
      <c r="D1623" s="30" t="s">
        <v>73</v>
      </c>
      <c r="E1623" s="8" t="s">
        <v>40</v>
      </c>
      <c r="F1623" s="8" t="s">
        <v>42</v>
      </c>
      <c r="G1623" t="s">
        <v>478</v>
      </c>
      <c r="I1623" s="9">
        <v>3.3010299956639813</v>
      </c>
    </row>
    <row r="1624" spans="1:9" ht="15.75">
      <c r="A1624" t="s">
        <v>512</v>
      </c>
      <c r="B1624" t="s">
        <v>513</v>
      </c>
      <c r="C1624" s="8">
        <v>1985</v>
      </c>
      <c r="D1624" s="30" t="s">
        <v>73</v>
      </c>
      <c r="E1624" s="8" t="s">
        <v>40</v>
      </c>
      <c r="F1624" s="8" t="s">
        <v>42</v>
      </c>
      <c r="G1624" t="s">
        <v>478</v>
      </c>
      <c r="I1624" s="9">
        <v>3.3133637307377066</v>
      </c>
    </row>
    <row r="1625" spans="1:9" ht="15.75">
      <c r="A1625" t="s">
        <v>512</v>
      </c>
      <c r="B1625" t="s">
        <v>513</v>
      </c>
      <c r="C1625" s="8">
        <v>1985</v>
      </c>
      <c r="D1625" s="30" t="s">
        <v>73</v>
      </c>
      <c r="E1625" s="8" t="s">
        <v>40</v>
      </c>
      <c r="F1625" s="8" t="s">
        <v>42</v>
      </c>
      <c r="G1625" t="s">
        <v>478</v>
      </c>
      <c r="I1625" s="9">
        <v>3.4685210829577446</v>
      </c>
    </row>
    <row r="1626" spans="1:9" ht="15.75">
      <c r="A1626" t="s">
        <v>512</v>
      </c>
      <c r="B1626" t="s">
        <v>513</v>
      </c>
      <c r="C1626" s="8">
        <v>1985</v>
      </c>
      <c r="D1626" s="30" t="s">
        <v>73</v>
      </c>
      <c r="E1626" s="8" t="s">
        <v>40</v>
      </c>
      <c r="F1626" s="8" t="s">
        <v>42</v>
      </c>
      <c r="G1626" t="s">
        <v>478</v>
      </c>
      <c r="I1626" s="9">
        <v>3.4948500216800942</v>
      </c>
    </row>
    <row r="1627" spans="1:9" ht="15.75">
      <c r="A1627" t="s">
        <v>512</v>
      </c>
      <c r="B1627" t="s">
        <v>513</v>
      </c>
      <c r="C1627" s="8">
        <v>1985</v>
      </c>
      <c r="D1627" s="30" t="s">
        <v>73</v>
      </c>
      <c r="E1627" s="6" t="s">
        <v>40</v>
      </c>
      <c r="F1627" s="8" t="s">
        <v>42</v>
      </c>
      <c r="G1627" t="s">
        <v>478</v>
      </c>
      <c r="I1627" s="9">
        <v>3.5672616923538745</v>
      </c>
    </row>
    <row r="1628" spans="1:9" ht="15.75">
      <c r="A1628" t="s">
        <v>512</v>
      </c>
      <c r="B1628" t="s">
        <v>513</v>
      </c>
      <c r="C1628" s="8">
        <v>1985</v>
      </c>
      <c r="D1628" s="30" t="s">
        <v>73</v>
      </c>
      <c r="E1628" s="6" t="s">
        <v>40</v>
      </c>
      <c r="F1628" s="8" t="s">
        <v>42</v>
      </c>
      <c r="G1628" t="s">
        <v>478</v>
      </c>
      <c r="I1628" s="9">
        <v>3.6345120151091002</v>
      </c>
    </row>
    <row r="1629" spans="1:9" ht="15.75">
      <c r="A1629" t="s">
        <v>512</v>
      </c>
      <c r="B1629" t="s">
        <v>513</v>
      </c>
      <c r="C1629" s="8">
        <v>1985</v>
      </c>
      <c r="D1629" s="30" t="s">
        <v>73</v>
      </c>
      <c r="E1629" s="6" t="s">
        <v>40</v>
      </c>
      <c r="F1629" s="8" t="s">
        <v>42</v>
      </c>
      <c r="G1629" t="s">
        <v>478</v>
      </c>
      <c r="I1629" s="9">
        <v>3.6536470255493612</v>
      </c>
    </row>
    <row r="1630" spans="1:9" ht="15.75">
      <c r="A1630" t="s">
        <v>512</v>
      </c>
      <c r="B1630" t="s">
        <v>513</v>
      </c>
      <c r="C1630" s="8">
        <v>1985</v>
      </c>
      <c r="D1630" s="30" t="s">
        <v>73</v>
      </c>
      <c r="E1630" s="6" t="s">
        <v>40</v>
      </c>
      <c r="F1630" s="8" t="s">
        <v>42</v>
      </c>
      <c r="G1630" t="s">
        <v>478</v>
      </c>
      <c r="I1630" s="9">
        <v>3.6575773191777938</v>
      </c>
    </row>
    <row r="1631" spans="1:9" ht="15.75">
      <c r="A1631" t="s">
        <v>512</v>
      </c>
      <c r="B1631" t="s">
        <v>513</v>
      </c>
      <c r="C1631" s="8">
        <v>1985</v>
      </c>
      <c r="D1631" s="30" t="s">
        <v>73</v>
      </c>
      <c r="E1631" s="6" t="s">
        <v>40</v>
      </c>
      <c r="F1631" s="8" t="s">
        <v>42</v>
      </c>
      <c r="G1631" t="s">
        <v>478</v>
      </c>
      <c r="I1631" s="9">
        <v>3.7054360465852505</v>
      </c>
    </row>
    <row r="1632" spans="1:9" ht="15.75">
      <c r="A1632" t="s">
        <v>512</v>
      </c>
      <c r="B1632" t="s">
        <v>513</v>
      </c>
      <c r="C1632" s="8">
        <v>1985</v>
      </c>
      <c r="D1632" s="30" t="s">
        <v>73</v>
      </c>
      <c r="E1632" s="6" t="s">
        <v>40</v>
      </c>
      <c r="F1632" s="8" t="s">
        <v>42</v>
      </c>
      <c r="G1632" t="s">
        <v>478</v>
      </c>
      <c r="I1632" s="9">
        <v>3.7054360465852505</v>
      </c>
    </row>
    <row r="1633" spans="1:9" ht="15.75">
      <c r="A1633" t="s">
        <v>512</v>
      </c>
      <c r="B1633" t="s">
        <v>513</v>
      </c>
      <c r="C1633" s="8">
        <v>1985</v>
      </c>
      <c r="D1633" s="30" t="s">
        <v>73</v>
      </c>
      <c r="E1633" s="6" t="s">
        <v>40</v>
      </c>
      <c r="F1633" s="8" t="s">
        <v>42</v>
      </c>
      <c r="G1633" t="s">
        <v>478</v>
      </c>
      <c r="I1633" s="9">
        <v>3.7054360465852505</v>
      </c>
    </row>
    <row r="1634" spans="1:9" ht="15.75">
      <c r="A1634" t="s">
        <v>512</v>
      </c>
      <c r="B1634" t="s">
        <v>513</v>
      </c>
      <c r="C1634" s="8">
        <v>1985</v>
      </c>
      <c r="D1634" s="30" t="s">
        <v>73</v>
      </c>
      <c r="E1634" s="6" t="s">
        <v>40</v>
      </c>
      <c r="F1634" s="8" t="s">
        <v>42</v>
      </c>
      <c r="G1634" t="s">
        <v>478</v>
      </c>
      <c r="I1634" s="9">
        <v>4.1549019599857431</v>
      </c>
    </row>
    <row r="1635" spans="1:9" ht="15.75">
      <c r="A1635" t="s">
        <v>512</v>
      </c>
      <c r="B1635" t="s">
        <v>513</v>
      </c>
      <c r="C1635" s="8">
        <v>1985</v>
      </c>
      <c r="D1635" s="30" t="s">
        <v>73</v>
      </c>
      <c r="E1635" s="6" t="s">
        <v>40</v>
      </c>
      <c r="F1635" s="8" t="s">
        <v>42</v>
      </c>
      <c r="G1635" t="s">
        <v>478</v>
      </c>
      <c r="I1635" s="9">
        <v>4.3979400086720375</v>
      </c>
    </row>
    <row r="1636" spans="1:9" ht="15.75">
      <c r="A1636" t="s">
        <v>514</v>
      </c>
      <c r="B1636" t="s">
        <v>515</v>
      </c>
      <c r="C1636" s="8">
        <v>1984</v>
      </c>
      <c r="D1636" s="30" t="s">
        <v>11</v>
      </c>
      <c r="E1636" s="6" t="s">
        <v>12</v>
      </c>
      <c r="F1636" s="8" t="s">
        <v>17</v>
      </c>
      <c r="G1636" t="s">
        <v>478</v>
      </c>
      <c r="I1636" s="9">
        <v>1.130768280269024</v>
      </c>
    </row>
    <row r="1637" spans="1:9" ht="15.75">
      <c r="A1637" t="s">
        <v>514</v>
      </c>
      <c r="B1637" t="s">
        <v>515</v>
      </c>
      <c r="C1637" s="8">
        <v>1984</v>
      </c>
      <c r="D1637" s="30" t="s">
        <v>11</v>
      </c>
      <c r="E1637" s="8" t="s">
        <v>12</v>
      </c>
      <c r="F1637" s="8" t="s">
        <v>17</v>
      </c>
      <c r="G1637" t="s">
        <v>478</v>
      </c>
      <c r="I1637" s="9">
        <v>1.3010299956639808</v>
      </c>
    </row>
    <row r="1638" spans="1:9" ht="15.75">
      <c r="A1638" t="s">
        <v>514</v>
      </c>
      <c r="B1638" t="s">
        <v>515</v>
      </c>
      <c r="C1638" s="8">
        <v>1984</v>
      </c>
      <c r="D1638" s="30" t="s">
        <v>11</v>
      </c>
      <c r="E1638" s="8" t="s">
        <v>12</v>
      </c>
      <c r="F1638" s="8" t="s">
        <v>17</v>
      </c>
      <c r="G1638" t="s">
        <v>478</v>
      </c>
      <c r="I1638" s="9">
        <v>1.5528419686577803</v>
      </c>
    </row>
    <row r="1639" spans="1:9" ht="15.75">
      <c r="A1639" t="s">
        <v>514</v>
      </c>
      <c r="B1639" t="s">
        <v>515</v>
      </c>
      <c r="C1639" s="8">
        <v>1984</v>
      </c>
      <c r="D1639" s="30" t="s">
        <v>11</v>
      </c>
      <c r="E1639" s="8" t="s">
        <v>12</v>
      </c>
      <c r="F1639" s="8" t="s">
        <v>17</v>
      </c>
      <c r="G1639" t="s">
        <v>478</v>
      </c>
      <c r="I1639" s="9">
        <v>2.1549019599857426</v>
      </c>
    </row>
    <row r="1640" spans="1:9" ht="15.75">
      <c r="A1640" t="s">
        <v>514</v>
      </c>
      <c r="B1640" t="s">
        <v>515</v>
      </c>
      <c r="C1640" s="8">
        <v>1984</v>
      </c>
      <c r="D1640" s="30" t="s">
        <v>11</v>
      </c>
      <c r="E1640" s="8" t="s">
        <v>12</v>
      </c>
      <c r="F1640" s="8" t="s">
        <v>17</v>
      </c>
      <c r="G1640" t="s">
        <v>478</v>
      </c>
      <c r="I1640" s="9">
        <v>2.2218487496163561</v>
      </c>
    </row>
    <row r="1641" spans="1:9" ht="15.75">
      <c r="A1641" t="s">
        <v>514</v>
      </c>
      <c r="B1641" t="s">
        <v>515</v>
      </c>
      <c r="C1641" s="8">
        <v>1984</v>
      </c>
      <c r="D1641" s="30" t="s">
        <v>11</v>
      </c>
      <c r="E1641" s="8" t="s">
        <v>12</v>
      </c>
      <c r="F1641" s="8" t="s">
        <v>17</v>
      </c>
      <c r="G1641" t="s">
        <v>478</v>
      </c>
      <c r="I1641" s="9">
        <v>2.3010299956639808</v>
      </c>
    </row>
    <row r="1642" spans="1:9" ht="15.75">
      <c r="A1642" t="s">
        <v>514</v>
      </c>
      <c r="B1642" t="s">
        <v>515</v>
      </c>
      <c r="C1642" s="8">
        <v>1984</v>
      </c>
      <c r="D1642" s="30" t="s">
        <v>11</v>
      </c>
      <c r="E1642" s="8" t="s">
        <v>12</v>
      </c>
      <c r="F1642" s="8" t="s">
        <v>17</v>
      </c>
      <c r="G1642" t="s">
        <v>478</v>
      </c>
      <c r="I1642" s="9">
        <v>2.397940008672037</v>
      </c>
    </row>
    <row r="1643" spans="1:9" ht="15.75">
      <c r="A1643" t="s">
        <v>514</v>
      </c>
      <c r="B1643" t="s">
        <v>515</v>
      </c>
      <c r="C1643" s="8">
        <v>1984</v>
      </c>
      <c r="D1643" s="30" t="s">
        <v>11</v>
      </c>
      <c r="E1643" s="8" t="s">
        <v>12</v>
      </c>
      <c r="F1643" s="8" t="s">
        <v>17</v>
      </c>
      <c r="G1643" t="s">
        <v>478</v>
      </c>
      <c r="I1643" s="9">
        <v>2.397940008672037</v>
      </c>
    </row>
    <row r="1644" spans="1:9" ht="15.75">
      <c r="A1644" t="s">
        <v>514</v>
      </c>
      <c r="B1644" t="s">
        <v>515</v>
      </c>
      <c r="C1644" s="8">
        <v>1984</v>
      </c>
      <c r="D1644" s="30" t="s">
        <v>11</v>
      </c>
      <c r="E1644" s="8" t="s">
        <v>12</v>
      </c>
      <c r="F1644" s="8" t="s">
        <v>17</v>
      </c>
      <c r="G1644" t="s">
        <v>478</v>
      </c>
      <c r="I1644" s="9">
        <v>2.5228787452803374</v>
      </c>
    </row>
    <row r="1645" spans="1:9" ht="15.75">
      <c r="A1645" t="s">
        <v>514</v>
      </c>
      <c r="B1645" t="s">
        <v>515</v>
      </c>
      <c r="C1645" s="8">
        <v>1984</v>
      </c>
      <c r="D1645" s="30" t="s">
        <v>11</v>
      </c>
      <c r="E1645" s="8" t="s">
        <v>12</v>
      </c>
      <c r="F1645" s="8" t="s">
        <v>17</v>
      </c>
      <c r="G1645" t="s">
        <v>478</v>
      </c>
      <c r="I1645" s="9">
        <v>2.6989700043360183</v>
      </c>
    </row>
    <row r="1646" spans="1:9" ht="15.75">
      <c r="A1646" t="s">
        <v>514</v>
      </c>
      <c r="B1646" t="s">
        <v>515</v>
      </c>
      <c r="C1646" s="8">
        <v>1984</v>
      </c>
      <c r="D1646" s="30" t="s">
        <v>11</v>
      </c>
      <c r="E1646" s="8" t="s">
        <v>12</v>
      </c>
      <c r="F1646" s="8" t="s">
        <v>17</v>
      </c>
      <c r="G1646" t="s">
        <v>478</v>
      </c>
      <c r="I1646" s="9">
        <v>2.9999999999999996</v>
      </c>
    </row>
    <row r="1647" spans="1:9" ht="15.75">
      <c r="A1647" t="s">
        <v>514</v>
      </c>
      <c r="B1647" t="s">
        <v>515</v>
      </c>
      <c r="C1647" s="8">
        <v>1984</v>
      </c>
      <c r="D1647" s="30" t="s">
        <v>11</v>
      </c>
      <c r="E1647" s="8" t="s">
        <v>12</v>
      </c>
      <c r="F1647" s="8" t="s">
        <v>17</v>
      </c>
      <c r="G1647" t="s">
        <v>478</v>
      </c>
      <c r="I1647" s="9">
        <v>2.9999999999999996</v>
      </c>
    </row>
    <row r="1648" spans="1:9" ht="15.75">
      <c r="A1648" t="s">
        <v>516</v>
      </c>
      <c r="B1648" t="s">
        <v>517</v>
      </c>
      <c r="C1648" s="8">
        <v>2016</v>
      </c>
      <c r="D1648" s="30" t="s">
        <v>11</v>
      </c>
      <c r="E1648" s="8" t="s">
        <v>12</v>
      </c>
      <c r="F1648" s="8" t="s">
        <v>518</v>
      </c>
      <c r="G1648" t="s">
        <v>478</v>
      </c>
      <c r="I1648" s="9">
        <f>-LOG(1-0.97)</f>
        <v>1.5228787452803372</v>
      </c>
    </row>
    <row r="1649" spans="1:9" ht="15.75">
      <c r="A1649" t="s">
        <v>519</v>
      </c>
      <c r="B1649" t="s">
        <v>520</v>
      </c>
      <c r="C1649" s="8">
        <v>2006</v>
      </c>
      <c r="D1649" s="30" t="s">
        <v>73</v>
      </c>
      <c r="E1649" s="6" t="s">
        <v>40</v>
      </c>
      <c r="F1649" s="8" t="s">
        <v>41</v>
      </c>
      <c r="G1649" t="s">
        <v>478</v>
      </c>
      <c r="I1649" s="9">
        <v>2.3031960574204891</v>
      </c>
    </row>
    <row r="1650" spans="1:9" ht="15.75">
      <c r="A1650" t="s">
        <v>519</v>
      </c>
      <c r="B1650" t="s">
        <v>520</v>
      </c>
      <c r="C1650" s="8">
        <v>2006</v>
      </c>
      <c r="D1650" s="30" t="s">
        <v>73</v>
      </c>
      <c r="E1650" s="8" t="s">
        <v>40</v>
      </c>
      <c r="F1650" s="8" t="s">
        <v>41</v>
      </c>
      <c r="G1650" t="s">
        <v>478</v>
      </c>
      <c r="I1650" s="9">
        <v>2.3031960574204891</v>
      </c>
    </row>
    <row r="1651" spans="1:9" ht="15.75">
      <c r="A1651" t="s">
        <v>519</v>
      </c>
      <c r="B1651" t="s">
        <v>520</v>
      </c>
      <c r="C1651" s="8">
        <v>2006</v>
      </c>
      <c r="D1651" s="30" t="s">
        <v>73</v>
      </c>
      <c r="E1651" s="8" t="s">
        <v>40</v>
      </c>
      <c r="F1651" s="8" t="s">
        <v>41</v>
      </c>
      <c r="G1651" t="s">
        <v>478</v>
      </c>
      <c r="I1651" s="9">
        <v>2.3031960574204891</v>
      </c>
    </row>
    <row r="1652" spans="1:9" ht="15.75">
      <c r="A1652" t="s">
        <v>519</v>
      </c>
      <c r="B1652" t="s">
        <v>520</v>
      </c>
      <c r="C1652" s="8">
        <v>2006</v>
      </c>
      <c r="D1652" s="30" t="s">
        <v>73</v>
      </c>
      <c r="E1652" s="8" t="s">
        <v>40</v>
      </c>
      <c r="F1652" s="8" t="s">
        <v>41</v>
      </c>
      <c r="G1652" t="s">
        <v>478</v>
      </c>
      <c r="I1652" s="9">
        <v>2.3031960574204891</v>
      </c>
    </row>
    <row r="1653" spans="1:9" ht="15.75">
      <c r="A1653" t="s">
        <v>521</v>
      </c>
      <c r="B1653" s="5" t="s">
        <v>522</v>
      </c>
      <c r="C1653" s="8">
        <v>2017</v>
      </c>
      <c r="D1653" s="30" t="s">
        <v>11</v>
      </c>
      <c r="E1653" s="6" t="s">
        <v>12</v>
      </c>
      <c r="F1653" s="8" t="s">
        <v>523</v>
      </c>
      <c r="G1653" t="s">
        <v>478</v>
      </c>
      <c r="I1653" s="9">
        <v>0.47815406015743028</v>
      </c>
    </row>
    <row r="1654" spans="1:9" ht="15.75">
      <c r="A1654" t="s">
        <v>521</v>
      </c>
      <c r="B1654" s="5" t="s">
        <v>522</v>
      </c>
      <c r="C1654" s="8">
        <v>2017</v>
      </c>
      <c r="D1654" s="30" t="s">
        <v>11</v>
      </c>
      <c r="E1654" s="6" t="s">
        <v>12</v>
      </c>
      <c r="F1654" s="8" t="s">
        <v>523</v>
      </c>
      <c r="G1654" t="s">
        <v>478</v>
      </c>
      <c r="I1654" s="9">
        <v>0.81929864071360059</v>
      </c>
    </row>
    <row r="1655" spans="1:9" ht="15.75">
      <c r="A1655" t="s">
        <v>521</v>
      </c>
      <c r="B1655" s="5" t="s">
        <v>522</v>
      </c>
      <c r="C1655" s="8">
        <v>2017</v>
      </c>
      <c r="D1655" s="30" t="s">
        <v>11</v>
      </c>
      <c r="E1655" s="6" t="s">
        <v>12</v>
      </c>
      <c r="F1655" s="8" t="s">
        <v>523</v>
      </c>
      <c r="G1655" t="s">
        <v>478</v>
      </c>
      <c r="I1655" s="9">
        <v>1.8461308454520247</v>
      </c>
    </row>
    <row r="1656" spans="1:9" ht="15.75">
      <c r="A1656" t="s">
        <v>521</v>
      </c>
      <c r="B1656" s="5" t="s">
        <v>522</v>
      </c>
      <c r="C1656" s="8">
        <v>2017</v>
      </c>
      <c r="D1656" s="30" t="s">
        <v>11</v>
      </c>
      <c r="E1656" s="6" t="s">
        <v>12</v>
      </c>
      <c r="F1656" s="8" t="s">
        <v>523</v>
      </c>
      <c r="G1656" t="s">
        <v>478</v>
      </c>
      <c r="I1656" s="9">
        <v>3.2263420871636308</v>
      </c>
    </row>
    <row r="1657" spans="1:9" ht="15.75">
      <c r="A1657" t="s">
        <v>521</v>
      </c>
      <c r="B1657" s="5" t="s">
        <v>522</v>
      </c>
      <c r="C1657" s="8">
        <v>2017</v>
      </c>
      <c r="D1657" s="30" t="s">
        <v>11</v>
      </c>
      <c r="E1657" s="8" t="s">
        <v>12</v>
      </c>
      <c r="F1657" s="8" t="s">
        <v>20</v>
      </c>
      <c r="G1657" t="s">
        <v>478</v>
      </c>
      <c r="I1657" s="9">
        <v>0.47922858187202716</v>
      </c>
    </row>
    <row r="1658" spans="1:9" ht="15.75">
      <c r="A1658" t="s">
        <v>521</v>
      </c>
      <c r="B1658" s="5" t="s">
        <v>522</v>
      </c>
      <c r="C1658" s="8">
        <v>2017</v>
      </c>
      <c r="D1658" s="30" t="s">
        <v>11</v>
      </c>
      <c r="E1658" s="8" t="s">
        <v>12</v>
      </c>
      <c r="F1658" s="8" t="s">
        <v>20</v>
      </c>
      <c r="G1658" t="s">
        <v>478</v>
      </c>
      <c r="I1658" s="9">
        <v>0.76351686086054704</v>
      </c>
    </row>
    <row r="1659" spans="1:9" ht="15.75">
      <c r="A1659" t="s">
        <v>521</v>
      </c>
      <c r="B1659" s="5" t="s">
        <v>522</v>
      </c>
      <c r="C1659" s="8">
        <v>2017</v>
      </c>
      <c r="D1659" s="30" t="s">
        <v>11</v>
      </c>
      <c r="E1659" s="8" t="s">
        <v>12</v>
      </c>
      <c r="F1659" s="8" t="s">
        <v>20</v>
      </c>
      <c r="G1659" t="s">
        <v>478</v>
      </c>
      <c r="I1659" s="9">
        <v>1.8643132698584777</v>
      </c>
    </row>
    <row r="1660" spans="1:9" ht="15.75">
      <c r="A1660" t="s">
        <v>521</v>
      </c>
      <c r="B1660" s="5" t="s">
        <v>522</v>
      </c>
      <c r="C1660" s="8">
        <v>2017</v>
      </c>
      <c r="D1660" s="30" t="s">
        <v>11</v>
      </c>
      <c r="E1660" s="8" t="s">
        <v>12</v>
      </c>
      <c r="F1660" s="8" t="s">
        <v>20</v>
      </c>
      <c r="G1660" t="s">
        <v>478</v>
      </c>
      <c r="I1660" s="9">
        <v>3.5455545072340651</v>
      </c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outhamirao</dc:creator>
  <cp:keywords/>
  <dc:description/>
  <cp:lastModifiedBy>Emma Wells</cp:lastModifiedBy>
  <cp:revision/>
  <dcterms:created xsi:type="dcterms:W3CDTF">2023-10-06T15:31:44Z</dcterms:created>
  <dcterms:modified xsi:type="dcterms:W3CDTF">2024-07-17T17:59:59Z</dcterms:modified>
  <cp:category/>
  <cp:contentStatus/>
</cp:coreProperties>
</file>